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mc:AlternateContent xmlns:mc="http://schemas.openxmlformats.org/markup-compatibility/2006">
    <mc:Choice Requires="x15">
      <x15ac:absPath xmlns:x15ac="http://schemas.microsoft.com/office/spreadsheetml/2010/11/ac" url="F:\APEX COVANTAGE\2020\March-2021\17-Mar-21\21075031L\SMS\"/>
    </mc:Choice>
  </mc:AlternateContent>
  <xr:revisionPtr revIDLastSave="0" documentId="13_ncr:1_{495243A7-B7F2-4FCB-B4B8-4670789210E0}" xr6:coauthVersionLast="46" xr6:coauthVersionMax="46" xr10:uidLastSave="{00000000-0000-0000-0000-000000000000}"/>
  <bookViews>
    <workbookView xWindow="-120" yWindow="-120" windowWidth="20730" windowHeight="11160" xr2:uid="{00000000-000D-0000-FFFF-FFFF00000000}"/>
  </bookViews>
  <sheets>
    <sheet name="S2 Table" sheetId="16"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810" uniqueCount="1330">
  <si>
    <t>Dshi_2930</t>
  </si>
  <si>
    <t>Dshi_2759</t>
  </si>
  <si>
    <t>Dshi_3273</t>
  </si>
  <si>
    <t>Dshi_0921</t>
  </si>
  <si>
    <t>Dshi_0594</t>
  </si>
  <si>
    <t>Dshi_1357</t>
  </si>
  <si>
    <t>Dshi_0889</t>
  </si>
  <si>
    <t>Dshi_2476</t>
  </si>
  <si>
    <t>Dshi_2218</t>
  </si>
  <si>
    <t>Dshi_0772</t>
  </si>
  <si>
    <t>Dshi_1689</t>
  </si>
  <si>
    <t>Dshi_0564</t>
  </si>
  <si>
    <t>Dshi_1897</t>
  </si>
  <si>
    <t>Dshi_3151</t>
  </si>
  <si>
    <t>Dshi_0747</t>
  </si>
  <si>
    <t>Dshi_0005</t>
  </si>
  <si>
    <t>Dshi_0135</t>
  </si>
  <si>
    <t>Dshi_3913</t>
  </si>
  <si>
    <t>Dshi_3470</t>
  </si>
  <si>
    <t>Dshi_2489</t>
  </si>
  <si>
    <t>Dshi_0573</t>
  </si>
  <si>
    <t>Dshi_1345</t>
  </si>
  <si>
    <t>Dshi_3652</t>
  </si>
  <si>
    <t>Dshi_3582</t>
  </si>
  <si>
    <t>Dshi_0381</t>
  </si>
  <si>
    <t>Dshi_0612</t>
  </si>
  <si>
    <t>Dshi_1229</t>
  </si>
  <si>
    <t>Dshi_1304</t>
  </si>
  <si>
    <t>Dshi_1392</t>
  </si>
  <si>
    <t>Dshi_3285</t>
  </si>
  <si>
    <t>Dshi_0016</t>
  </si>
  <si>
    <t>Dshi_2022</t>
  </si>
  <si>
    <t>Dshi_0169</t>
  </si>
  <si>
    <t>Dshi_1643</t>
  </si>
  <si>
    <t>Dshi_2984</t>
  </si>
  <si>
    <t>Dshi_3241</t>
  </si>
  <si>
    <t>Dshi_0228</t>
  </si>
  <si>
    <t>Dshi_0335</t>
  </si>
  <si>
    <t>Dshi_1700</t>
  </si>
  <si>
    <t>Dshi_2522</t>
  </si>
  <si>
    <t>Dshi_3872</t>
  </si>
  <si>
    <t>Gene name</t>
  </si>
  <si>
    <t>Dshi_0038</t>
  </si>
  <si>
    <t>Dshi_0102</t>
  </si>
  <si>
    <t>Dshi_0131</t>
  </si>
  <si>
    <t>Dshi_0261</t>
  </si>
  <si>
    <t>Dshi_0373</t>
  </si>
  <si>
    <t>Dshi_0375</t>
  </si>
  <si>
    <t>Dshi_0382</t>
  </si>
  <si>
    <t>Dshi_0428</t>
  </si>
  <si>
    <t>Dshi_0500</t>
  </si>
  <si>
    <t>Dshi_0546</t>
  </si>
  <si>
    <t>Dshi_0945</t>
  </si>
  <si>
    <t>Dshi_0967</t>
  </si>
  <si>
    <t>Dshi_1039</t>
  </si>
  <si>
    <t>Dshi_1254</t>
  </si>
  <si>
    <t>Dshi_1301</t>
  </si>
  <si>
    <t>Dshi_1379</t>
  </si>
  <si>
    <t>Dshi_1465</t>
  </si>
  <si>
    <t>Dshi_1504</t>
  </si>
  <si>
    <t>Dshi_1641</t>
  </si>
  <si>
    <t>Dshi_1660</t>
  </si>
  <si>
    <t>Dshi_1715</t>
  </si>
  <si>
    <t>Dshi_1752</t>
  </si>
  <si>
    <t>Dshi_1803</t>
  </si>
  <si>
    <t>Dshi_1809</t>
  </si>
  <si>
    <t>Dshi_1817</t>
  </si>
  <si>
    <t>Dshi_1840</t>
  </si>
  <si>
    <t>Dshi_1895</t>
  </si>
  <si>
    <t>Dshi_1944</t>
  </si>
  <si>
    <t>Dshi_2182</t>
  </si>
  <si>
    <t>Dshi_2433</t>
  </si>
  <si>
    <t>Dshi_2483</t>
  </si>
  <si>
    <t>Dshi_2572</t>
  </si>
  <si>
    <t>Dshi_2575</t>
  </si>
  <si>
    <t>Dshi_2687</t>
  </si>
  <si>
    <t>Dshi_2710</t>
  </si>
  <si>
    <t>Dshi_2795</t>
  </si>
  <si>
    <t>Dshi_2839</t>
  </si>
  <si>
    <t>Dshi_3117</t>
  </si>
  <si>
    <t>Dshi_3172</t>
  </si>
  <si>
    <t>Dshi_3216</t>
  </si>
  <si>
    <t>Dshi_3220</t>
  </si>
  <si>
    <t>Dshi_3487</t>
  </si>
  <si>
    <t>Dshi_3797</t>
  </si>
  <si>
    <t>Dshi_3804</t>
  </si>
  <si>
    <t>P-type DNA transfer ATPase VirB11</t>
  </si>
  <si>
    <t>Dshi_4076</t>
  </si>
  <si>
    <t>Dshi_4157</t>
  </si>
  <si>
    <t>Dshi_4224</t>
  </si>
  <si>
    <t>-</t>
  </si>
  <si>
    <t>Dshi_0028</t>
  </si>
  <si>
    <t>Dshi_0029</t>
  </si>
  <si>
    <t>Dshi_0039</t>
  </si>
  <si>
    <t>Dshi_0055</t>
  </si>
  <si>
    <t>Dshi_0092</t>
  </si>
  <si>
    <t>Dshi_0116</t>
  </si>
  <si>
    <t>Dshi_0117</t>
  </si>
  <si>
    <t>Dshi_0127</t>
  </si>
  <si>
    <t>Dshi_0137</t>
  </si>
  <si>
    <t>Dshi_0166</t>
  </si>
  <si>
    <t>Dshi_0193</t>
  </si>
  <si>
    <t>Dshi_0195</t>
  </si>
  <si>
    <t>Dshi_0209</t>
  </si>
  <si>
    <t>Dshi_0239</t>
  </si>
  <si>
    <t>Dshi_0252</t>
  </si>
  <si>
    <t>Dshi_0256</t>
  </si>
  <si>
    <t>Dshi_0285</t>
  </si>
  <si>
    <t>Dshi_0303</t>
  </si>
  <si>
    <t>Dshi_0318</t>
  </si>
  <si>
    <t>Dshi_0324</t>
  </si>
  <si>
    <t>Dshi_0338</t>
  </si>
  <si>
    <t>Dshi_0360</t>
  </si>
  <si>
    <t>Dshi_0386</t>
  </si>
  <si>
    <t>Dshi_0396</t>
  </si>
  <si>
    <t>Dshi_0414</t>
  </si>
  <si>
    <t>Dshi_0442</t>
  </si>
  <si>
    <t>Dshi_0466</t>
  </si>
  <si>
    <t>Dshi_0468</t>
  </si>
  <si>
    <t>Dshi_0469</t>
  </si>
  <si>
    <t>Dshi_0474</t>
  </si>
  <si>
    <t>Dshi_0478</t>
  </si>
  <si>
    <t>Dshi_0508</t>
  </si>
  <si>
    <t>Dshi_0550</t>
  </si>
  <si>
    <t>Dshi_0590</t>
  </si>
  <si>
    <t>Dshi_0607</t>
  </si>
  <si>
    <t>Dshi_0652</t>
  </si>
  <si>
    <t>Dshi_0656</t>
  </si>
  <si>
    <t>Dshi_0701</t>
  </si>
  <si>
    <t>Dshi_0724</t>
  </si>
  <si>
    <t>Dshi_0727</t>
  </si>
  <si>
    <t>Dshi_0736</t>
  </si>
  <si>
    <t>Dshi_0739</t>
  </si>
  <si>
    <t>Dshi_0751</t>
  </si>
  <si>
    <t>Dshi_0759</t>
  </si>
  <si>
    <t>Dshi_0844</t>
  </si>
  <si>
    <t>Dshi_0885</t>
  </si>
  <si>
    <t>Dshi_0911</t>
  </si>
  <si>
    <t>Dshi_0915</t>
  </si>
  <si>
    <t>Dshi_0924</t>
  </si>
  <si>
    <t>Dshi_0930</t>
  </si>
  <si>
    <t>Dshi_0971</t>
  </si>
  <si>
    <t>Dshi_0978</t>
  </si>
  <si>
    <t>Dshi_0991</t>
  </si>
  <si>
    <t>Dshi_0998</t>
  </si>
  <si>
    <t>Dshi_1001</t>
  </si>
  <si>
    <t>Dshi_1005</t>
  </si>
  <si>
    <t>Dshi_1007</t>
  </si>
  <si>
    <t>Dshi_1022</t>
  </si>
  <si>
    <t>Dshi_1027</t>
  </si>
  <si>
    <t>Dshi_1034</t>
  </si>
  <si>
    <t>Dshi_1068</t>
  </si>
  <si>
    <t>Dshi_1069</t>
  </si>
  <si>
    <t>Dshi_1164</t>
  </si>
  <si>
    <t>Dshi_1183</t>
  </si>
  <si>
    <t>Dshi_1190</t>
  </si>
  <si>
    <t>Dshi_1197</t>
  </si>
  <si>
    <t>Dshi_1210</t>
  </si>
  <si>
    <t>Dshi_1212</t>
  </si>
  <si>
    <t>Dshi_1221</t>
  </si>
  <si>
    <t>Dshi_1240</t>
  </si>
  <si>
    <t>Dshi_1270</t>
  </si>
  <si>
    <t>Dshi_1280</t>
  </si>
  <si>
    <t>Dshi_1286</t>
  </si>
  <si>
    <t>Dshi_1313</t>
  </si>
  <si>
    <t>Dshi_1314</t>
  </si>
  <si>
    <t>Dshi_1324</t>
  </si>
  <si>
    <t>Dshi_1351</t>
  </si>
  <si>
    <t>Dshi_1356</t>
  </si>
  <si>
    <t>Dshi_1408</t>
  </si>
  <si>
    <t>Dshi_1430</t>
  </si>
  <si>
    <t>Dshi_1442</t>
  </si>
  <si>
    <t>Dshi_1443</t>
  </si>
  <si>
    <t>Dshi_1444</t>
  </si>
  <si>
    <t>Dshi_1463</t>
  </si>
  <si>
    <t>Dshi_1495</t>
  </si>
  <si>
    <t>Dshi_1512</t>
  </si>
  <si>
    <t>Dshi_1518</t>
  </si>
  <si>
    <t>Dshi_1519</t>
  </si>
  <si>
    <t>Dshi_1523</t>
  </si>
  <si>
    <t>Dshi_1536</t>
  </si>
  <si>
    <t>Dshi_1540</t>
  </si>
  <si>
    <t>Dshi_1559</t>
  </si>
  <si>
    <t>Dshi_1586</t>
  </si>
  <si>
    <t>Dshi_1644</t>
  </si>
  <si>
    <t>Dshi_1645</t>
  </si>
  <si>
    <t>Dshi_1650</t>
  </si>
  <si>
    <t>Dshi_1675</t>
  </si>
  <si>
    <t>Dshi_1696</t>
  </si>
  <si>
    <t>Dshi_1706</t>
  </si>
  <si>
    <t>Dshi_1709</t>
  </si>
  <si>
    <t>Dshi_1726</t>
  </si>
  <si>
    <t>Dshi_1730</t>
  </si>
  <si>
    <t>Dshi_1773</t>
  </si>
  <si>
    <t>Dshi_1800</t>
  </si>
  <si>
    <t>Dshi_1815</t>
  </si>
  <si>
    <t>Dshi_1820</t>
  </si>
  <si>
    <t>Dshi_1825</t>
  </si>
  <si>
    <t>Dshi_1870</t>
  </si>
  <si>
    <t>Dshi_1892</t>
  </si>
  <si>
    <t>Dshi_1942</t>
  </si>
  <si>
    <t>Dshi_1946</t>
  </si>
  <si>
    <t>Dshi_1962</t>
  </si>
  <si>
    <t>Dshi_1963</t>
  </si>
  <si>
    <t>Dshi_1992</t>
  </si>
  <si>
    <t>Dshi_1994</t>
  </si>
  <si>
    <t>Dshi_2013</t>
  </si>
  <si>
    <t>Dshi_2044</t>
  </si>
  <si>
    <t>Dshi_2057</t>
  </si>
  <si>
    <t>Dshi_2058</t>
  </si>
  <si>
    <t>Dshi_2076</t>
  </si>
  <si>
    <t>Dshi_2080</t>
  </si>
  <si>
    <t>Dshi_2114</t>
  </si>
  <si>
    <t>Dshi_2117</t>
  </si>
  <si>
    <t>Dshi_2130</t>
  </si>
  <si>
    <t>Dshi_2161</t>
  </si>
  <si>
    <t>Dshi_2185</t>
  </si>
  <si>
    <t>Dshi_2208</t>
  </si>
  <si>
    <t>Dshi_2257</t>
  </si>
  <si>
    <t>Dshi_2273</t>
  </si>
  <si>
    <t>Dshi_2294</t>
  </si>
  <si>
    <t>Dshi_2317</t>
  </si>
  <si>
    <t>Dshi_2345</t>
  </si>
  <si>
    <t>Dshi_2379</t>
  </si>
  <si>
    <t>Dshi_2385</t>
  </si>
  <si>
    <t>Dshi_2472</t>
  </si>
  <si>
    <t>Dshi_2521</t>
  </si>
  <si>
    <t>Dshi_2523</t>
  </si>
  <si>
    <t>Dshi_2546</t>
  </si>
  <si>
    <t>Dshi_2574</t>
  </si>
  <si>
    <t>Dshi_2582</t>
  </si>
  <si>
    <t>Dshi_2586</t>
  </si>
  <si>
    <t>Dshi_2629</t>
  </si>
  <si>
    <t>Dshi_2637</t>
  </si>
  <si>
    <t>Dshi_2663</t>
  </si>
  <si>
    <t>Dshi_2664</t>
  </si>
  <si>
    <t>Dshi_2671</t>
  </si>
  <si>
    <t>Dshi_2673</t>
  </si>
  <si>
    <t>Dshi_2679</t>
  </si>
  <si>
    <t>Dshi_2722</t>
  </si>
  <si>
    <t>Dshi_2738</t>
  </si>
  <si>
    <t>Dshi_2783</t>
  </si>
  <si>
    <t>Dshi_2785</t>
  </si>
  <si>
    <t>Dshi_2788</t>
  </si>
  <si>
    <t>Dshi_2794</t>
  </si>
  <si>
    <t>Dshi_2807</t>
  </si>
  <si>
    <t>Dshi_2811</t>
  </si>
  <si>
    <t>Dshi_2837</t>
  </si>
  <si>
    <t>Dshi_2838</t>
  </si>
  <si>
    <t>Dshi_2849</t>
  </si>
  <si>
    <t>Dshi_2876</t>
  </si>
  <si>
    <t>Dshi_2894</t>
  </si>
  <si>
    <t>Dshi_2912</t>
  </si>
  <si>
    <t>Dshi_2934</t>
  </si>
  <si>
    <t>Dshi_2940</t>
  </si>
  <si>
    <t>Dshi_2948</t>
  </si>
  <si>
    <t>Dshi_2967</t>
  </si>
  <si>
    <t>Dshi_2986</t>
  </si>
  <si>
    <t>Dshi_3015</t>
  </si>
  <si>
    <t>Dshi_3055</t>
  </si>
  <si>
    <t>Dshi_3057</t>
  </si>
  <si>
    <t>Dshi_3064</t>
  </si>
  <si>
    <t>Dshi_3081</t>
  </si>
  <si>
    <t>Dshi_3115</t>
  </si>
  <si>
    <t>Dshi_3136</t>
  </si>
  <si>
    <t>Dshi_3156</t>
  </si>
  <si>
    <t>Dshi_3189</t>
  </si>
  <si>
    <t>Dshi_3203</t>
  </si>
  <si>
    <t>Dshi_3229</t>
  </si>
  <si>
    <t>Dshi_3277</t>
  </si>
  <si>
    <t>Dshi_3280</t>
  </si>
  <si>
    <t>Dshi_3281</t>
  </si>
  <si>
    <t>Dshi_3308</t>
  </si>
  <si>
    <t>Dshi_3313</t>
  </si>
  <si>
    <t>Dshi_3330</t>
  </si>
  <si>
    <t>Dshi_3334</t>
  </si>
  <si>
    <t>Dshi_3336</t>
  </si>
  <si>
    <t>Dshi_3353</t>
  </si>
  <si>
    <t>Dshi_3354</t>
  </si>
  <si>
    <t>Dshi_3375</t>
  </si>
  <si>
    <t>Dshi_3389</t>
  </si>
  <si>
    <t>Dshi_3405</t>
  </si>
  <si>
    <t>Dshi_3408</t>
  </si>
  <si>
    <t>Dshi_3432</t>
  </si>
  <si>
    <t>Dshi_3454</t>
  </si>
  <si>
    <t>Dshi_3475</t>
  </si>
  <si>
    <t>Dshi_3483</t>
  </si>
  <si>
    <t>Dshi_3513</t>
  </si>
  <si>
    <t>Dshi_3514</t>
  </si>
  <si>
    <t>Dshi_3517</t>
  </si>
  <si>
    <t>Dshi_3538</t>
  </si>
  <si>
    <t>Dshi_3553</t>
  </si>
  <si>
    <t>Dshi_3554</t>
  </si>
  <si>
    <t>Dshi_3585</t>
  </si>
  <si>
    <t>Dshi_3590</t>
  </si>
  <si>
    <t>Dshi_3633</t>
  </si>
  <si>
    <t>Dshi_3720</t>
  </si>
  <si>
    <t>Dshi_3723</t>
  </si>
  <si>
    <t>Dshi_3727</t>
  </si>
  <si>
    <t>Dshi_3728</t>
  </si>
  <si>
    <t>Dshi_3811</t>
  </si>
  <si>
    <t>Dshi_3861</t>
  </si>
  <si>
    <t>Dshi_3870</t>
  </si>
  <si>
    <t>Dshi_3968</t>
  </si>
  <si>
    <t>Dshi_4078</t>
  </si>
  <si>
    <t>Dshi_4136</t>
  </si>
  <si>
    <t>Dshi_4186</t>
  </si>
  <si>
    <t>Dshi_5003</t>
  </si>
  <si>
    <t>up</t>
  </si>
  <si>
    <t>down</t>
  </si>
  <si>
    <t>Dshi_0013</t>
  </si>
  <si>
    <t>Dshi_0024</t>
  </si>
  <si>
    <t>Dshi_0030</t>
  </si>
  <si>
    <t>Dshi_0042</t>
  </si>
  <si>
    <t>Dshi_0045</t>
  </si>
  <si>
    <t>Dshi_0050</t>
  </si>
  <si>
    <t>Dshi_0053</t>
  </si>
  <si>
    <t>Dshi_0101</t>
  </si>
  <si>
    <t>Dshi_0110</t>
  </si>
  <si>
    <t>Dshi_0138</t>
  </si>
  <si>
    <t>Dshi_0148</t>
  </si>
  <si>
    <t>Dshi_0150</t>
  </si>
  <si>
    <t>Dshi_0153</t>
  </si>
  <si>
    <t>Dshi_0165</t>
  </si>
  <si>
    <t>Dshi_0188</t>
  </si>
  <si>
    <t>Dshi_0213</t>
  </si>
  <si>
    <t>Dshi_0220</t>
  </si>
  <si>
    <t>Dshi_0226</t>
  </si>
  <si>
    <t>Dshi_0257</t>
  </si>
  <si>
    <t>Dshi_0293</t>
  </si>
  <si>
    <t>Dshi_0355</t>
  </si>
  <si>
    <t>Dshi_0429</t>
  </si>
  <si>
    <t>Dshi_0434</t>
  </si>
  <si>
    <t>Dshi_0467</t>
  </si>
  <si>
    <t>Dshi_0487</t>
  </si>
  <si>
    <t>Dshi_0504</t>
  </si>
  <si>
    <t>Dshi_0541</t>
  </si>
  <si>
    <t>Dshi_0558</t>
  </si>
  <si>
    <t>Dshi_0559</t>
  </si>
  <si>
    <t>Dshi_0565</t>
  </si>
  <si>
    <t>Dshi_0649</t>
  </si>
  <si>
    <t>Dshi_0659</t>
  </si>
  <si>
    <t>Dshi_0666</t>
  </si>
  <si>
    <t>Dshi_0697</t>
  </si>
  <si>
    <t>Dshi_0711</t>
  </si>
  <si>
    <t>Dshi_0763</t>
  </si>
  <si>
    <t>Dshi_0780</t>
  </si>
  <si>
    <t>Dshi_0781</t>
  </si>
  <si>
    <t>Dshi_0794</t>
  </si>
  <si>
    <t>Dshi_0800</t>
  </si>
  <si>
    <t>Dshi_0808</t>
  </si>
  <si>
    <t>Dshi_0831</t>
  </si>
  <si>
    <t>Dshi_0833</t>
  </si>
  <si>
    <t>Dshi_0839</t>
  </si>
  <si>
    <t>Dshi_0852</t>
  </si>
  <si>
    <t>Dshi_0855</t>
  </si>
  <si>
    <t>Dshi_0922</t>
  </si>
  <si>
    <t>Dshi_0950</t>
  </si>
  <si>
    <t>Dshi_0959</t>
  </si>
  <si>
    <t>Dshi_0969</t>
  </si>
  <si>
    <t>Dshi_0993</t>
  </si>
  <si>
    <t>Dshi_1011</t>
  </si>
  <si>
    <t>Dshi_1019</t>
  </si>
  <si>
    <t>Dshi_1071</t>
  </si>
  <si>
    <t>Dshi_1075</t>
  </si>
  <si>
    <t>Dshi_1103</t>
  </si>
  <si>
    <t>Dshi_1104</t>
  </si>
  <si>
    <t>Dshi_1108</t>
  </si>
  <si>
    <t>Dshi_1152</t>
  </si>
  <si>
    <t>Dshi_1153</t>
  </si>
  <si>
    <t>Dshi_1161</t>
  </si>
  <si>
    <t>Dshi_1162</t>
  </si>
  <si>
    <t>Dshi_1185</t>
  </si>
  <si>
    <t>Dshi_1186</t>
  </si>
  <si>
    <t>Dshi_1196</t>
  </si>
  <si>
    <t>Dshi_1233</t>
  </si>
  <si>
    <t>Dshi_1249</t>
  </si>
  <si>
    <t>Dshi_1267</t>
  </si>
  <si>
    <t>Dshi_1272</t>
  </si>
  <si>
    <t>Dshi_1282</t>
  </si>
  <si>
    <t>Dshi_1287</t>
  </si>
  <si>
    <t>Dshi_1290</t>
  </si>
  <si>
    <t>Dshi_1343</t>
  </si>
  <si>
    <t>Dshi_1377</t>
  </si>
  <si>
    <t>Dshi_1378</t>
  </si>
  <si>
    <t>Dshi_1406</t>
  </si>
  <si>
    <t>Dshi_1410</t>
  </si>
  <si>
    <t>Dshi_1419</t>
  </si>
  <si>
    <t>Dshi_1429</t>
  </si>
  <si>
    <t>Dshi_1459</t>
  </si>
  <si>
    <t>Dshi_1464</t>
  </si>
  <si>
    <t>Dshi_1472</t>
  </si>
  <si>
    <t>Dshi_1475</t>
  </si>
  <si>
    <t>Dshi_1486</t>
  </si>
  <si>
    <t>Dshi_1543</t>
  </si>
  <si>
    <t>Dshi_1544</t>
  </si>
  <si>
    <t>Dshi_1550</t>
  </si>
  <si>
    <t>Dshi_1565</t>
  </si>
  <si>
    <t>Dshi_1567</t>
  </si>
  <si>
    <t>Dshi_1588</t>
  </si>
  <si>
    <t>Dshi_1595</t>
  </si>
  <si>
    <t>Dshi_1619</t>
  </si>
  <si>
    <t>Dshi_1633</t>
  </si>
  <si>
    <t>Dshi_1672</t>
  </si>
  <si>
    <t>Dshi_1673</t>
  </si>
  <si>
    <t>Dshi_1674</t>
  </si>
  <si>
    <t>Dshi_1704</t>
  </si>
  <si>
    <t>Dshi_1732</t>
  </si>
  <si>
    <t>Dshi_1743</t>
  </si>
  <si>
    <t>Dshi_1745</t>
  </si>
  <si>
    <t>Dshi_1747</t>
  </si>
  <si>
    <t>Dshi_1785</t>
  </si>
  <si>
    <t>Dshi_1823</t>
  </si>
  <si>
    <t>Dshi_1828</t>
  </si>
  <si>
    <t>Dshi_1836</t>
  </si>
  <si>
    <t>Dshi_1891</t>
  </si>
  <si>
    <t>Dshi_1917</t>
  </si>
  <si>
    <t>Dshi_1947</t>
  </si>
  <si>
    <t>Dshi_1957</t>
  </si>
  <si>
    <t>Dshi_1958</t>
  </si>
  <si>
    <t>Dshi_1961</t>
  </si>
  <si>
    <t>Dshi_1971</t>
  </si>
  <si>
    <t>Dshi_1989</t>
  </si>
  <si>
    <t>Dshi_2052</t>
  </si>
  <si>
    <t>Dshi_2056</t>
  </si>
  <si>
    <t>Dshi_2059</t>
  </si>
  <si>
    <t>Dshi_2067</t>
  </si>
  <si>
    <t>Dshi_2068</t>
  </si>
  <si>
    <t>Dshi_2133</t>
  </si>
  <si>
    <t>Dshi_2135</t>
  </si>
  <si>
    <t>Dshi_2141</t>
  </si>
  <si>
    <t>Dshi_2158</t>
  </si>
  <si>
    <t>Dshi_2188</t>
  </si>
  <si>
    <t>Dshi_2198</t>
  </si>
  <si>
    <t>Dshi_2200</t>
  </si>
  <si>
    <t>Dshi_2206</t>
  </si>
  <si>
    <t>Dshi_2259</t>
  </si>
  <si>
    <t>Dshi_2260</t>
  </si>
  <si>
    <t>Dshi_2274</t>
  </si>
  <si>
    <t>Dshi_2304</t>
  </si>
  <si>
    <t>Dshi_2331</t>
  </si>
  <si>
    <t>Dshi_2395</t>
  </si>
  <si>
    <t>Dshi_2404</t>
  </si>
  <si>
    <t>Dshi_2416</t>
  </si>
  <si>
    <t>Dshi_2465</t>
  </si>
  <si>
    <t>Dshi_2477</t>
  </si>
  <si>
    <t>Dshi_2498</t>
  </si>
  <si>
    <t>Dshi_2544</t>
  </si>
  <si>
    <t>Dshi_2566</t>
  </si>
  <si>
    <t>Dshi_2571</t>
  </si>
  <si>
    <t>Dshi_2603</t>
  </si>
  <si>
    <t>Dshi_2609</t>
  </si>
  <si>
    <t>Dshi_2618</t>
  </si>
  <si>
    <t>Dshi_2623</t>
  </si>
  <si>
    <t>Dshi_2639</t>
  </si>
  <si>
    <t>Dshi_2659</t>
  </si>
  <si>
    <t>Dshi_2660</t>
  </si>
  <si>
    <t>Dshi_2699</t>
  </si>
  <si>
    <t>Dshi_2725</t>
  </si>
  <si>
    <t>Dshi_2742</t>
  </si>
  <si>
    <t>Dshi_2750</t>
  </si>
  <si>
    <t>Dshi_2777</t>
  </si>
  <si>
    <t>Dshi_2780</t>
  </si>
  <si>
    <t>Dshi_2782</t>
  </si>
  <si>
    <t>Dshi_2797</t>
  </si>
  <si>
    <t>Dshi_2804</t>
  </si>
  <si>
    <t>Dshi_2822</t>
  </si>
  <si>
    <t>Dshi_2855</t>
  </si>
  <si>
    <t>Dshi_2865</t>
  </si>
  <si>
    <t>Dshi_2904</t>
  </si>
  <si>
    <t>Dshi_2925</t>
  </si>
  <si>
    <t>Dshi_2944</t>
  </si>
  <si>
    <t>Dshi_2955</t>
  </si>
  <si>
    <t>Dshi_2966</t>
  </si>
  <si>
    <t>Dshi_2981</t>
  </si>
  <si>
    <t>Dshi_3004</t>
  </si>
  <si>
    <t>Dshi_3022</t>
  </si>
  <si>
    <t>Dshi_3028</t>
  </si>
  <si>
    <t>Dshi_3038</t>
  </si>
  <si>
    <t>Dshi_3040</t>
  </si>
  <si>
    <t>Dshi_3050</t>
  </si>
  <si>
    <t>Dshi_3066</t>
  </si>
  <si>
    <t>Dshi_3077</t>
  </si>
  <si>
    <t>Dshi_3090</t>
  </si>
  <si>
    <t>Dshi_3091</t>
  </si>
  <si>
    <t>Dshi_3094</t>
  </si>
  <si>
    <t>Dshi_3120</t>
  </si>
  <si>
    <t>Dshi_3140</t>
  </si>
  <si>
    <t>Dshi_3194</t>
  </si>
  <si>
    <t>Dshi_3244</t>
  </si>
  <si>
    <t>Dshi_3245</t>
  </si>
  <si>
    <t>Dshi_3268</t>
  </si>
  <si>
    <t>Dshi_3290</t>
  </si>
  <si>
    <t>Dshi_3317</t>
  </si>
  <si>
    <t>Dshi_3321</t>
  </si>
  <si>
    <t>Dshi_3333</t>
  </si>
  <si>
    <t>Dshi_3342</t>
  </si>
  <si>
    <t>Dshi_3371</t>
  </si>
  <si>
    <t>Dshi_3412</t>
  </si>
  <si>
    <t>Dshi_3427</t>
  </si>
  <si>
    <t>Dshi_3434</t>
  </si>
  <si>
    <t>Dshi_3435</t>
  </si>
  <si>
    <t>Dshi_3480</t>
  </si>
  <si>
    <t>Dshi_3486</t>
  </si>
  <si>
    <t>Dshi_3505</t>
  </si>
  <si>
    <t>Dshi_3506</t>
  </si>
  <si>
    <t>Dshi_3516</t>
  </si>
  <si>
    <t>Dshi_3518</t>
  </si>
  <si>
    <t>Dshi_3519</t>
  </si>
  <si>
    <t>Dshi_3525</t>
  </si>
  <si>
    <t>Dshi_3534</t>
  </si>
  <si>
    <t>Dshi_3589</t>
  </si>
  <si>
    <t>Dshi_3708</t>
  </si>
  <si>
    <t>Dshi_3712</t>
  </si>
  <si>
    <t>Dshi_3832</t>
  </si>
  <si>
    <t>Dshi_3852</t>
  </si>
  <si>
    <t>Dshi_3865</t>
  </si>
  <si>
    <t>Dshi_3888</t>
  </si>
  <si>
    <t>ErfK/YbiS/YcfS/YnhG family protein</t>
  </si>
  <si>
    <t>Dshi_3967</t>
  </si>
  <si>
    <t>Dshi_4084</t>
  </si>
  <si>
    <t>Dshi_4190</t>
  </si>
  <si>
    <t>Dshi_4213</t>
  </si>
  <si>
    <t>Dshi_5002</t>
  </si>
  <si>
    <t>Dshi_0107</t>
  </si>
  <si>
    <t>Dshi_0563</t>
  </si>
  <si>
    <t>Dshi_1147</t>
  </si>
  <si>
    <t>Dshi_1182</t>
  </si>
  <si>
    <t>Dshi_1684</t>
  </si>
  <si>
    <t>Dshi_1768</t>
  </si>
  <si>
    <t>Dshi_1769</t>
  </si>
  <si>
    <t>Dshi_2411</t>
  </si>
  <si>
    <t>Dshi_2678</t>
  </si>
  <si>
    <t>Dshi_2703</t>
  </si>
  <si>
    <t>Dshi_2778</t>
  </si>
  <si>
    <t>Dshi_2892</t>
  </si>
  <si>
    <t>irpA</t>
  </si>
  <si>
    <t>5-aminolevulinic acid synthase</t>
  </si>
  <si>
    <t>hemA2</t>
  </si>
  <si>
    <t>zwf</t>
  </si>
  <si>
    <t>KHG/KDPG aldolase</t>
  </si>
  <si>
    <t>eda</t>
  </si>
  <si>
    <t>edd</t>
  </si>
  <si>
    <t>ABC transporter</t>
  </si>
  <si>
    <t>Dshi_0086</t>
  </si>
  <si>
    <t>Dshi_0617</t>
  </si>
  <si>
    <t>Dshi_1084</t>
  </si>
  <si>
    <t>Dshi_1099</t>
  </si>
  <si>
    <t>Dshi_1389</t>
  </si>
  <si>
    <t>Dshi_1508</t>
  </si>
  <si>
    <t>Dshi_1548</t>
  </si>
  <si>
    <t>Dshi_1583</t>
  </si>
  <si>
    <t>Dshi_1608</t>
  </si>
  <si>
    <t>Dshi_1909</t>
  </si>
  <si>
    <t>Dshi_3165</t>
  </si>
  <si>
    <t>Dshi_3488</t>
  </si>
  <si>
    <t>Dshi_4159</t>
  </si>
  <si>
    <t>SOUL heme-binding protein</t>
  </si>
  <si>
    <t>clpB</t>
  </si>
  <si>
    <t>msrA2</t>
  </si>
  <si>
    <t>ctrA</t>
  </si>
  <si>
    <t>rpsB</t>
  </si>
  <si>
    <t>lipA</t>
  </si>
  <si>
    <t>3-dehydroquinate synthase</t>
  </si>
  <si>
    <t>aroB</t>
  </si>
  <si>
    <t>napA</t>
  </si>
  <si>
    <t>NUDIX hydrolase</t>
  </si>
  <si>
    <t>Dshi_0570</t>
  </si>
  <si>
    <t>Dshi_0574</t>
  </si>
  <si>
    <t>Dshi_0683</t>
  </si>
  <si>
    <t>Dshi_0829</t>
  </si>
  <si>
    <t>Dshi_1017</t>
  </si>
  <si>
    <t>Dshi_1155</t>
  </si>
  <si>
    <t>Dshi_1224</t>
  </si>
  <si>
    <t>Dshi_1297</t>
  </si>
  <si>
    <t>Dshi_1302</t>
  </si>
  <si>
    <t>Dshi_1416</t>
  </si>
  <si>
    <t>Dshi_1558</t>
  </si>
  <si>
    <t>Dshi_1682</t>
  </si>
  <si>
    <t>Dshi_1685</t>
  </si>
  <si>
    <t>Dshi_1742</t>
  </si>
  <si>
    <t>Dshi_1904</t>
  </si>
  <si>
    <t>Dshi_2021</t>
  </si>
  <si>
    <t>Dshi_2143</t>
  </si>
  <si>
    <t>Dshi_2322</t>
  </si>
  <si>
    <t>Dshi_2428</t>
  </si>
  <si>
    <t>Dshi_3301</t>
  </si>
  <si>
    <t>Dshi_3831</t>
  </si>
  <si>
    <t>Dshi_4171</t>
  </si>
  <si>
    <t>fhuA</t>
  </si>
  <si>
    <t>hmuS</t>
  </si>
  <si>
    <t>ibpAB</t>
  </si>
  <si>
    <t>deoB</t>
  </si>
  <si>
    <t>TonB-dependent heme/hemoglobin receptor family</t>
  </si>
  <si>
    <t>hemB2</t>
  </si>
  <si>
    <t>ivd</t>
  </si>
  <si>
    <t>ABC transporter related</t>
  </si>
  <si>
    <t>pgi</t>
  </si>
  <si>
    <t>gap1</t>
  </si>
  <si>
    <t>RNA polymerase</t>
  </si>
  <si>
    <t>ilvE</t>
  </si>
  <si>
    <t>mdoG</t>
  </si>
  <si>
    <t>virB8</t>
  </si>
  <si>
    <t>Locus_tag</t>
  </si>
  <si>
    <t>FAD dependent oxidoreductase</t>
  </si>
  <si>
    <t>dao</t>
  </si>
  <si>
    <t>paaK</t>
  </si>
  <si>
    <t>D-amino-acid dehydrogenase small subunit</t>
  </si>
  <si>
    <t>dadA</t>
  </si>
  <si>
    <t>hisB</t>
  </si>
  <si>
    <t>3-phosphoshikimate 1-carboxyvinyltransferase</t>
  </si>
  <si>
    <t>aroA</t>
  </si>
  <si>
    <t>3-hydroxyisobutyrate dehydrogenase</t>
  </si>
  <si>
    <t>mmsB</t>
  </si>
  <si>
    <t>trpC</t>
  </si>
  <si>
    <t>mtnP</t>
  </si>
  <si>
    <t>soxB</t>
  </si>
  <si>
    <t>cysE</t>
  </si>
  <si>
    <t>hisE</t>
  </si>
  <si>
    <t>carB</t>
  </si>
  <si>
    <t>dapB</t>
  </si>
  <si>
    <t>serC</t>
  </si>
  <si>
    <t>L-amino-acid oxidase</t>
  </si>
  <si>
    <t>pckA</t>
  </si>
  <si>
    <t>Pyruvate kinase</t>
  </si>
  <si>
    <t>pykA</t>
  </si>
  <si>
    <t>argB</t>
  </si>
  <si>
    <t>arcC</t>
  </si>
  <si>
    <t>fdnG</t>
  </si>
  <si>
    <t>mtlK</t>
  </si>
  <si>
    <t>coxL2</t>
  </si>
  <si>
    <t>fdhA</t>
  </si>
  <si>
    <t>Dshi_1425</t>
  </si>
  <si>
    <t>nagZ</t>
  </si>
  <si>
    <t>Dshi_1740</t>
  </si>
  <si>
    <t>gap2</t>
  </si>
  <si>
    <t>pdhA1</t>
  </si>
  <si>
    <t>glpX</t>
  </si>
  <si>
    <t>coxL1</t>
  </si>
  <si>
    <t>exaA</t>
  </si>
  <si>
    <t>rpiA</t>
  </si>
  <si>
    <t>mutB</t>
  </si>
  <si>
    <t>sdhA</t>
  </si>
  <si>
    <t>mdh</t>
  </si>
  <si>
    <t>citE2</t>
  </si>
  <si>
    <t>Dshi_3119</t>
  </si>
  <si>
    <t>gltA1</t>
  </si>
  <si>
    <t>acs</t>
  </si>
  <si>
    <t>mreC</t>
  </si>
  <si>
    <t>ftsZ</t>
  </si>
  <si>
    <t>parA</t>
  </si>
  <si>
    <t>dam</t>
  </si>
  <si>
    <t>mltB2</t>
  </si>
  <si>
    <t>algA</t>
  </si>
  <si>
    <t>Dshi_2415</t>
  </si>
  <si>
    <t>lpxC</t>
  </si>
  <si>
    <t>ftsI2</t>
  </si>
  <si>
    <t>Dshi_3406</t>
  </si>
  <si>
    <t>cas1</t>
  </si>
  <si>
    <t>ATP synthase F1, alpha subunit</t>
  </si>
  <si>
    <t>atpA1</t>
  </si>
  <si>
    <t>NAD(P) transhydrogenase, alpha subunit</t>
  </si>
  <si>
    <t>pntA</t>
  </si>
  <si>
    <t>NADH-quinone oxidoreductase, E subunit</t>
  </si>
  <si>
    <t>nuoE</t>
  </si>
  <si>
    <t>NADH-ubiquinone/plastoquinone oxidoreductase</t>
  </si>
  <si>
    <t>nuoJ</t>
  </si>
  <si>
    <t>soxA1</t>
  </si>
  <si>
    <t>ATP synthase subunit beta</t>
  </si>
  <si>
    <t>atpD2</t>
  </si>
  <si>
    <t>ATP synthase F0</t>
  </si>
  <si>
    <t>atpF2</t>
  </si>
  <si>
    <t>nirN</t>
  </si>
  <si>
    <t>nosZ</t>
  </si>
  <si>
    <t>petB</t>
  </si>
  <si>
    <t>cycH</t>
  </si>
  <si>
    <t>pufC</t>
  </si>
  <si>
    <t>ccmF</t>
  </si>
  <si>
    <t>dsbD</t>
  </si>
  <si>
    <t>cysH</t>
  </si>
  <si>
    <t>cysI</t>
  </si>
  <si>
    <t>Hypothetical protein</t>
  </si>
  <si>
    <t>Dshi_0056</t>
  </si>
  <si>
    <t>Dshi_0485</t>
  </si>
  <si>
    <t>iolB</t>
  </si>
  <si>
    <t>Dshi_1881</t>
  </si>
  <si>
    <t>Dshi_2152</t>
  </si>
  <si>
    <t>Dshi_2464</t>
  </si>
  <si>
    <t>ftsY</t>
  </si>
  <si>
    <t>Dshi_4225</t>
  </si>
  <si>
    <t>ppk2</t>
  </si>
  <si>
    <t>hmuT</t>
  </si>
  <si>
    <t>Fe-S metabolism associated SufE</t>
  </si>
  <si>
    <t>HTH-type transcriptional regulator</t>
  </si>
  <si>
    <t>iscR</t>
  </si>
  <si>
    <t>accD</t>
  </si>
  <si>
    <t>ispH</t>
  </si>
  <si>
    <t>fadD3</t>
  </si>
  <si>
    <t>phaC</t>
  </si>
  <si>
    <t>mccA</t>
  </si>
  <si>
    <t>mvaA</t>
  </si>
  <si>
    <t>lpxB</t>
  </si>
  <si>
    <t>atoB</t>
  </si>
  <si>
    <t>GTP cyclohydrolase II</t>
  </si>
  <si>
    <t>ribA</t>
  </si>
  <si>
    <t>nadX</t>
  </si>
  <si>
    <t>thiE</t>
  </si>
  <si>
    <t>HI0933 family protein</t>
  </si>
  <si>
    <t>rppH</t>
  </si>
  <si>
    <t>N-formylglutamate amidohydrolase</t>
  </si>
  <si>
    <t>hutG</t>
  </si>
  <si>
    <t>S-formylglutathione hydrolase</t>
  </si>
  <si>
    <t>D-isomer specific 2-hydroxyacid dehydrogenase</t>
  </si>
  <si>
    <t>fixH</t>
  </si>
  <si>
    <t>Dshi_0704</t>
  </si>
  <si>
    <t>Ppx/GppA phosphatase</t>
  </si>
  <si>
    <t>ppx</t>
  </si>
  <si>
    <t>upp</t>
  </si>
  <si>
    <t>AMP-dependent synthetase and ligase</t>
  </si>
  <si>
    <t>thiD</t>
  </si>
  <si>
    <t>tmk</t>
  </si>
  <si>
    <t>serA2</t>
  </si>
  <si>
    <t>3-oxoadipate enol-lactonase</t>
  </si>
  <si>
    <t>catD</t>
  </si>
  <si>
    <t>4-hydroxythreonine-4-phosphate dehydrogenase</t>
  </si>
  <si>
    <t>pdxA</t>
  </si>
  <si>
    <t>coxM</t>
  </si>
  <si>
    <t>SMP-30/Gluconolaconase/LRE domain protein</t>
  </si>
  <si>
    <t>moaA</t>
  </si>
  <si>
    <t>2OG-Fe(II) oxygenase</t>
  </si>
  <si>
    <t>uppS</t>
  </si>
  <si>
    <t>yliI</t>
  </si>
  <si>
    <t>mttb</t>
  </si>
  <si>
    <t>mmsA</t>
  </si>
  <si>
    <t>nrdJ</t>
  </si>
  <si>
    <t>pta1</t>
  </si>
  <si>
    <t>xcs</t>
  </si>
  <si>
    <t>Dshi_1918</t>
  </si>
  <si>
    <t>FAD-linked oxidase</t>
  </si>
  <si>
    <t>5,10-methylenetetrahydrofolate reductase</t>
  </si>
  <si>
    <t>metF</t>
  </si>
  <si>
    <t>PQQ dehydrogenase family protein</t>
  </si>
  <si>
    <t>cfa</t>
  </si>
  <si>
    <t>Dshi_2420</t>
  </si>
  <si>
    <t>UDP-N-acetylenolpyruvoylglucosamine reductase</t>
  </si>
  <si>
    <t>murB</t>
  </si>
  <si>
    <t>HpcH/HpaI aldolase</t>
  </si>
  <si>
    <t>purA</t>
  </si>
  <si>
    <t>UPF0173 metal-dependent hydrolase</t>
  </si>
  <si>
    <t>panB</t>
  </si>
  <si>
    <t>Dshi_2975</t>
  </si>
  <si>
    <t>dut</t>
  </si>
  <si>
    <t>PfkB domain protein</t>
  </si>
  <si>
    <t>MJ0042 family finger-like protein</t>
  </si>
  <si>
    <t>pyrB</t>
  </si>
  <si>
    <t>pyrC1</t>
  </si>
  <si>
    <t>yfdW2</t>
  </si>
  <si>
    <t>lpcC</t>
  </si>
  <si>
    <t>CreA family protein</t>
  </si>
  <si>
    <t>yfdW1</t>
  </si>
  <si>
    <t>ATPase involved in chromosome partitioning</t>
  </si>
  <si>
    <t>rafI</t>
  </si>
  <si>
    <t>Dshi_3495</t>
  </si>
  <si>
    <t>crtE</t>
  </si>
  <si>
    <t>Dshi_3526</t>
  </si>
  <si>
    <t>1-deoxy-D-xylulose-5-phosphate synthase</t>
  </si>
  <si>
    <t>dxs</t>
  </si>
  <si>
    <t>PTS IIA-like nitrogen-regulatory protein PtsN</t>
  </si>
  <si>
    <t>ptsN</t>
  </si>
  <si>
    <t>fahA</t>
  </si>
  <si>
    <t>UDP-glucose 6-dehydrogenase</t>
  </si>
  <si>
    <t>ugd</t>
  </si>
  <si>
    <t>ade</t>
  </si>
  <si>
    <t>allA</t>
  </si>
  <si>
    <t>Asp/Glu/Hydantoin racemase</t>
  </si>
  <si>
    <t>cobD</t>
  </si>
  <si>
    <t>cobC</t>
  </si>
  <si>
    <t>hemN1</t>
  </si>
  <si>
    <t>hemN2</t>
  </si>
  <si>
    <t>ctaA</t>
  </si>
  <si>
    <t>Dshi_3460</t>
  </si>
  <si>
    <t>Dshi_3503</t>
  </si>
  <si>
    <t>bchD</t>
  </si>
  <si>
    <t>crtD</t>
  </si>
  <si>
    <t>2-desacetyl-2-hydroxyethyl bacteriochlorophyllide A dehydrogenase</t>
  </si>
  <si>
    <t>bchC</t>
  </si>
  <si>
    <t>bchX</t>
  </si>
  <si>
    <t>bchY</t>
  </si>
  <si>
    <t>bchZ</t>
  </si>
  <si>
    <t>Dshi_3528</t>
  </si>
  <si>
    <t>bchP</t>
  </si>
  <si>
    <t>bchN</t>
  </si>
  <si>
    <t>bchM</t>
  </si>
  <si>
    <t>dsbA1</t>
  </si>
  <si>
    <t>map</t>
  </si>
  <si>
    <t>Dshi_0769</t>
  </si>
  <si>
    <t>csp1</t>
  </si>
  <si>
    <t>msrB2</t>
  </si>
  <si>
    <t>dsbA2</t>
  </si>
  <si>
    <t>33 kDa chaperonin</t>
  </si>
  <si>
    <t>hslO</t>
  </si>
  <si>
    <t>adk1</t>
  </si>
  <si>
    <t>A/G-specific adenine glycosylase</t>
  </si>
  <si>
    <t>mutY</t>
  </si>
  <si>
    <t>DNA polymerase III, delta subunit</t>
  </si>
  <si>
    <t>holA</t>
  </si>
  <si>
    <t>DNA polymerase III, alpha subunit</t>
  </si>
  <si>
    <t>dnaE1</t>
  </si>
  <si>
    <t>DNA-directed RNA polymerase, omega subunit</t>
  </si>
  <si>
    <t>rpoZ</t>
  </si>
  <si>
    <t>DNA-directed DNA polymerase</t>
  </si>
  <si>
    <t>ihfB</t>
  </si>
  <si>
    <t>ruvC</t>
  </si>
  <si>
    <t>ruvA</t>
  </si>
  <si>
    <t>recA</t>
  </si>
  <si>
    <t>DNA-glycosylase family protein</t>
  </si>
  <si>
    <t>lexA</t>
  </si>
  <si>
    <t>UvrABC system protein A</t>
  </si>
  <si>
    <t>uvrA</t>
  </si>
  <si>
    <t>DNA helicase II</t>
  </si>
  <si>
    <t>uvrD</t>
  </si>
  <si>
    <t>DNA-3-methyladenine glycosylase 1</t>
  </si>
  <si>
    <t>tag</t>
  </si>
  <si>
    <t>udgA</t>
  </si>
  <si>
    <t>ATP-dependent DNA helicase RecQ</t>
  </si>
  <si>
    <t>recQ</t>
  </si>
  <si>
    <t>DNA replication and repair protein RecF</t>
  </si>
  <si>
    <t>recF</t>
  </si>
  <si>
    <t>3'-5' exonuclease</t>
  </si>
  <si>
    <t>Dshi_3912</t>
  </si>
  <si>
    <t>xerC</t>
  </si>
  <si>
    <t>hlyD</t>
  </si>
  <si>
    <t>Sec-independent translocation protein</t>
  </si>
  <si>
    <t>tatA</t>
  </si>
  <si>
    <t>merA</t>
  </si>
  <si>
    <t>trx</t>
  </si>
  <si>
    <t>gst1</t>
  </si>
  <si>
    <t>hfq</t>
  </si>
  <si>
    <t>Transcriptional regulator</t>
  </si>
  <si>
    <t>Two component transcriptional regulator</t>
  </si>
  <si>
    <t>dctD</t>
  </si>
  <si>
    <t>dctB</t>
  </si>
  <si>
    <t>lysR</t>
  </si>
  <si>
    <t>GreA/GreB family elongation factor</t>
  </si>
  <si>
    <t>deoR1</t>
  </si>
  <si>
    <t>nrdR</t>
  </si>
  <si>
    <t>rpoH2</t>
  </si>
  <si>
    <t>regB</t>
  </si>
  <si>
    <t>modE</t>
  </si>
  <si>
    <t>Dshi_3718</t>
  </si>
  <si>
    <t>GCN5-related N-acetyltransferase</t>
  </si>
  <si>
    <t>elaA</t>
  </si>
  <si>
    <t>Dshi_0115</t>
  </si>
  <si>
    <t>50S ribosomal protein L1</t>
  </si>
  <si>
    <t>rplA</t>
  </si>
  <si>
    <t>50S ribosomal protein L2</t>
  </si>
  <si>
    <t>rplB</t>
  </si>
  <si>
    <t>50S ribosomal protein L29</t>
  </si>
  <si>
    <t>rpmC</t>
  </si>
  <si>
    <t>50S ribosomal protein L30</t>
  </si>
  <si>
    <t>rpmD</t>
  </si>
  <si>
    <t>rplY</t>
  </si>
  <si>
    <t>RNA modification enzyme</t>
  </si>
  <si>
    <t>miaB</t>
  </si>
  <si>
    <t>rsmA</t>
  </si>
  <si>
    <t>trmFO</t>
  </si>
  <si>
    <t>rRNA (cytosine-C(5)-)-methyltransferase</t>
  </si>
  <si>
    <t>rsmB2</t>
  </si>
  <si>
    <t>rlmE</t>
  </si>
  <si>
    <t>hemK</t>
  </si>
  <si>
    <t>rplI</t>
  </si>
  <si>
    <t>lysS</t>
  </si>
  <si>
    <t>glyQ</t>
  </si>
  <si>
    <t>RNA methyltransferase</t>
  </si>
  <si>
    <t>rimO</t>
  </si>
  <si>
    <t>gatA</t>
  </si>
  <si>
    <t>30S ribosomal protein S4</t>
  </si>
  <si>
    <t>rpsD</t>
  </si>
  <si>
    <t>hisS</t>
  </si>
  <si>
    <t>MiaB-like tRNA modifying enzyme</t>
  </si>
  <si>
    <t>Dshi_3311</t>
  </si>
  <si>
    <t>rlmN</t>
  </si>
  <si>
    <t>rpsT</t>
  </si>
  <si>
    <t>tRNA modification GTPase TrmE</t>
  </si>
  <si>
    <t>mnmE</t>
  </si>
  <si>
    <t>TRAP dicarboxylate transporter- DctP subunit</t>
  </si>
  <si>
    <t>bztA</t>
  </si>
  <si>
    <t>livG</t>
  </si>
  <si>
    <t>livF1</t>
  </si>
  <si>
    <t>ABC-type sugar / sn-glycerol-3-phosphate import protein</t>
  </si>
  <si>
    <t>ugpC2</t>
  </si>
  <si>
    <t>dctP5</t>
  </si>
  <si>
    <t>ABC peptide transporter</t>
  </si>
  <si>
    <t>oppBC1</t>
  </si>
  <si>
    <t>dctP1</t>
  </si>
  <si>
    <t>lolC</t>
  </si>
  <si>
    <t>MltA-interacting MipA family protein</t>
  </si>
  <si>
    <t>mipA</t>
  </si>
  <si>
    <t>msbA</t>
  </si>
  <si>
    <t>TRAP transporter solute receptor</t>
  </si>
  <si>
    <t>Dshi_1043</t>
  </si>
  <si>
    <t>Tol-Pal system TolQ</t>
  </si>
  <si>
    <t>tolQ</t>
  </si>
  <si>
    <t>tatC</t>
  </si>
  <si>
    <t>ABC transporter related protein</t>
  </si>
  <si>
    <t>TRAP transporter</t>
  </si>
  <si>
    <t>BCCT transporter</t>
  </si>
  <si>
    <t>pstB</t>
  </si>
  <si>
    <t>mscS</t>
  </si>
  <si>
    <t>rbsA4</t>
  </si>
  <si>
    <t>rbsA1</t>
  </si>
  <si>
    <t>LAO/AO transport system kinase</t>
  </si>
  <si>
    <t>Dshi_2846</t>
  </si>
  <si>
    <t>Dshi_3123</t>
  </si>
  <si>
    <t>modC</t>
  </si>
  <si>
    <t>ATPase</t>
  </si>
  <si>
    <t>trkA</t>
  </si>
  <si>
    <t>ABC transporter, ATPase subunit</t>
  </si>
  <si>
    <t>3-methyl-2-oxobutanoate hydroxymethyltransferase</t>
  </si>
  <si>
    <t>Protein of unknown function DUF1159</t>
  </si>
  <si>
    <t>Protein of unknown function DUF955</t>
  </si>
  <si>
    <t>Conserved hypothetical protein</t>
  </si>
  <si>
    <t>Protein of unknown function DUF188</t>
  </si>
  <si>
    <t>Protein of unknown function DUF482</t>
  </si>
  <si>
    <t>Phenylacetate-CoA ligase</t>
  </si>
  <si>
    <t>Imidazoleglycerol-phosphate dehydratase</t>
  </si>
  <si>
    <t>Monooxygenase FAD-binding</t>
  </si>
  <si>
    <t>Alpha-IPM synthetase/homocitrate synthase family</t>
  </si>
  <si>
    <t>Indole-3-glycerol phosphate synthase</t>
  </si>
  <si>
    <t>Putative glutamine amidotransferase</t>
  </si>
  <si>
    <t>Phosphorylase family 2</t>
  </si>
  <si>
    <t>Putative sarcosine oxidase, gamma subunit</t>
  </si>
  <si>
    <t>Sarcosine oxidase subunit beta</t>
  </si>
  <si>
    <t>Serine O-acetyltransferase</t>
  </si>
  <si>
    <t>Homoserine dehydrogenase</t>
  </si>
  <si>
    <t>Putative serine--glyoxylate aminotransferase</t>
  </si>
  <si>
    <t>Phosphoribosyl-ATP pyrophosphohydrolase</t>
  </si>
  <si>
    <t>Carbamoyl-phosphate synthase large chain</t>
  </si>
  <si>
    <t>Aminotransferase</t>
  </si>
  <si>
    <t>Dihydrodipicolinate reductase</t>
  </si>
  <si>
    <t>Branched-chain amino acid aminotransferase</t>
  </si>
  <si>
    <t>Phosphoserine aminotransferase</t>
  </si>
  <si>
    <t>Phosphoenolpyruvate carboxykinase</t>
  </si>
  <si>
    <t>Acetylglutamate kinase</t>
  </si>
  <si>
    <t>Carbamate kinase</t>
  </si>
  <si>
    <t>Formate dehydrogenase alpha chain</t>
  </si>
  <si>
    <t>Phosphopentomutase</t>
  </si>
  <si>
    <t>Mannitol dehydrogenase domain protein</t>
  </si>
  <si>
    <t>Carbon-monoxide dehydrogenase, large subunit</t>
  </si>
  <si>
    <t>Glyceraldehyde-3-phosphate dehydrogenase</t>
  </si>
  <si>
    <t>Formate dehydrogenase, alpha subunit</t>
  </si>
  <si>
    <t>Aldehyde dehydrogenase</t>
  </si>
  <si>
    <t>Short-chain dehydrogenase/reductase family</t>
  </si>
  <si>
    <t>Glucose-6-phosphate isomerase</t>
  </si>
  <si>
    <t>Glucose-6-phosphate 1-dehydrogenase</t>
  </si>
  <si>
    <t>Beta-hexosamidase</t>
  </si>
  <si>
    <t>Glyceraldehyde-3-phosphate dehydrogenase 1</t>
  </si>
  <si>
    <t>Phosphogluconate dehydratase</t>
  </si>
  <si>
    <t>Pyruvate dehydrogenase E1 component subunit</t>
  </si>
  <si>
    <t>Fructose-1,6-bisphosphatase class II</t>
  </si>
  <si>
    <t>Carbon monoxide dehydrogenase large chain</t>
  </si>
  <si>
    <t>Putative carbon monoxide dehydrogenase</t>
  </si>
  <si>
    <t>Quinoprotein ethanol dehydrogenase precursor</t>
  </si>
  <si>
    <t>Ribose-5-phosphate isomerase A</t>
  </si>
  <si>
    <t>Carbohydrate kinase</t>
  </si>
  <si>
    <t>Methylmalonyl-CoA mutase</t>
  </si>
  <si>
    <t>Succinate dehydrogenas flavoprotein subunit</t>
  </si>
  <si>
    <t>Malate dehydrogenase</t>
  </si>
  <si>
    <t>Citrate lyase subunit beta</t>
  </si>
  <si>
    <t>Citrate synthase</t>
  </si>
  <si>
    <t>Acetyl-coenzyme A synthetase</t>
  </si>
  <si>
    <t>Alcohol dehydrogenase GroES domain protein</t>
  </si>
  <si>
    <t>Rod shape-determining protein MreC</t>
  </si>
  <si>
    <t>Cell division protein</t>
  </si>
  <si>
    <t>Protein of unknown function DUF214</t>
  </si>
  <si>
    <t>Partitioning protein ParA</t>
  </si>
  <si>
    <t>Adenine-specific methyltransferase</t>
  </si>
  <si>
    <t>Lytic murein transglycosylase</t>
  </si>
  <si>
    <t>Putative lytic transglycosylase catalytic</t>
  </si>
  <si>
    <t>Alginate biosynthesis protein</t>
  </si>
  <si>
    <t>Cyclopropane-fatty-acyl-phospholipid synthase</t>
  </si>
  <si>
    <t>Peptidoglycan synthetase ftsI precursor</t>
  </si>
  <si>
    <t>Periplasmic glucan biosynthesis protein MdoG</t>
  </si>
  <si>
    <t>Cas1: CRISPR-associated protein Cas1</t>
  </si>
  <si>
    <t>Cytochrome c class I</t>
  </si>
  <si>
    <t>Quinone dependent NAD(P)H dehydrogenase</t>
  </si>
  <si>
    <t>Quinone dependent NADH dehydrogenase</t>
  </si>
  <si>
    <t>Diheme cytochrome c</t>
  </si>
  <si>
    <t>Cytochrome c</t>
  </si>
  <si>
    <t>Periplasmic nitrate reductase NapA</t>
  </si>
  <si>
    <t>Nitrite reductase protein N</t>
  </si>
  <si>
    <t>Nitrous-oxide reductase</t>
  </si>
  <si>
    <t>Cytochrome b</t>
  </si>
  <si>
    <t>Cytochrome c-type biogenesis protein CycH</t>
  </si>
  <si>
    <t>Photosynthetic reaction center cytochrome c</t>
  </si>
  <si>
    <t>Ubiquinone dependent NADH dehydrogenase</t>
  </si>
  <si>
    <t>Cytochrome c biogenesis protein CcmF</t>
  </si>
  <si>
    <t>Cytochrome c biogenesis protein CcmI</t>
  </si>
  <si>
    <t>Cytochrome c biogenesis protein DsbD</t>
  </si>
  <si>
    <t>Phosphoadenosine phosphosulfate reductase</t>
  </si>
  <si>
    <t>Nitrite/sulfite reductase hemoprotein</t>
  </si>
  <si>
    <t>Conserved hypothetical protein DUF149</t>
  </si>
  <si>
    <t>Protein of unknown function DUF74</t>
  </si>
  <si>
    <t>Protein of unknown function DUF1476</t>
  </si>
  <si>
    <t>Conserved hypothetical protein DUF1178</t>
  </si>
  <si>
    <t>Conserved hypothetical protein DUF1284</t>
  </si>
  <si>
    <t>Conserved hypothetical protein DUF45</t>
  </si>
  <si>
    <t>Protein of unknown function UPF0079</t>
  </si>
  <si>
    <t>Protein of unknown function DUF1244</t>
  </si>
  <si>
    <t>Protein of unknown function DUF1636</t>
  </si>
  <si>
    <t>Protein of unknown function DUF344</t>
  </si>
  <si>
    <t>Protein of unknown function DUF395 YeeE/YedE</t>
  </si>
  <si>
    <t>Protein of unknown function DUF442</t>
  </si>
  <si>
    <t>Protein of unknown function DUF328</t>
  </si>
  <si>
    <t>Protein of unknown function DUF55</t>
  </si>
  <si>
    <t>Protein of unknown function DUF849</t>
  </si>
  <si>
    <t>Protein of unknown function DUF302</t>
  </si>
  <si>
    <t>Ferritin-like protein</t>
  </si>
  <si>
    <t>Iron-regulated protein</t>
  </si>
  <si>
    <t>Protein of unknown function DUF1111</t>
  </si>
  <si>
    <t>ABC-type cobalamin/Fe3+-siderophores transport systems</t>
  </si>
  <si>
    <t>Hemin-binding periplasmic protein HmuT</t>
  </si>
  <si>
    <t>Hemin transport protein HmuS</t>
  </si>
  <si>
    <t>Ferric uptake regulator</t>
  </si>
  <si>
    <t>Iron-sulfur cluster assembly accessory protein</t>
  </si>
  <si>
    <t>Putative binding protein component of ABC iron transporter</t>
  </si>
  <si>
    <t>Acetyl-CoA carboxylase</t>
  </si>
  <si>
    <t>Acyl-CoA synthetase</t>
  </si>
  <si>
    <t>Poly(3-hydroxyalkanoate) polymerase</t>
  </si>
  <si>
    <t>Acyl-CoA dehydrogenase domain protein</t>
  </si>
  <si>
    <t>Carbamoyl-phosphate synthase L chain</t>
  </si>
  <si>
    <t>Enoyl-CoA hydratase/isomerase</t>
  </si>
  <si>
    <t>Lipid-A-disaccharide synthase</t>
  </si>
  <si>
    <t>Acetyl-CoA acetyltransferase</t>
  </si>
  <si>
    <t>Aspartate dehydrogenase</t>
  </si>
  <si>
    <t>Thiamine-phosphate diphosphorylase</t>
  </si>
  <si>
    <t>Phosphomethylpyrimidine kinase</t>
  </si>
  <si>
    <t>Molybdenum cofactor biosynthesis protein A</t>
  </si>
  <si>
    <t>Lipoyl synthase</t>
  </si>
  <si>
    <t>Adenylosuccinate synthetase</t>
  </si>
  <si>
    <t>Thiamine biosynthesis protein ThiC</t>
  </si>
  <si>
    <t>Resolvase</t>
  </si>
  <si>
    <t>Alanine racemase domain protein</t>
  </si>
  <si>
    <t>Endoribonuclease L-PSP</t>
  </si>
  <si>
    <t>Uncharacterized P-loop ATPase protein UPF0042</t>
  </si>
  <si>
    <t>Putative oxidoreductase NAD-/NADP-dependent</t>
  </si>
  <si>
    <t>Metallo-beta-lactamase family protein</t>
  </si>
  <si>
    <t>Uncharacterized conserved coiled coil protein</t>
  </si>
  <si>
    <t>Domain of unknown function DUF1745</t>
  </si>
  <si>
    <t>Beta-lactamase domain protein</t>
  </si>
  <si>
    <t>Nitrogen fixation protein fixH</t>
  </si>
  <si>
    <t>Methyltransferase domain protein</t>
  </si>
  <si>
    <t>Pyridoxal-phosphate-dependent aminotransferase</t>
  </si>
  <si>
    <t>Alpha/beta hydrolase fold protein</t>
  </si>
  <si>
    <t>Sterol-binding domain protein</t>
  </si>
  <si>
    <t>Thioesterase superfamily protein</t>
  </si>
  <si>
    <t>Transglutaminase domain protein</t>
  </si>
  <si>
    <t>Sporulation domain protein</t>
  </si>
  <si>
    <t>Peptidoglycan-binding domain 1 protein</t>
  </si>
  <si>
    <t>Fumarylacetoacetate (FAA) hydrolase</t>
  </si>
  <si>
    <t>Molybdopterin dehydrogenase FAD-binding</t>
  </si>
  <si>
    <t>Oxidoreductase domain protein</t>
  </si>
  <si>
    <t>Aminotransferase class V</t>
  </si>
  <si>
    <t>Short-chain dehydrogenase/reductase SDR</t>
  </si>
  <si>
    <t>Phospholipid/glycerol acyltransferase</t>
  </si>
  <si>
    <t>Undecaprenyl diphosphate synthase</t>
  </si>
  <si>
    <t>Soluble aldose sugar dehydrogenase</t>
  </si>
  <si>
    <t>Acylase precursor</t>
  </si>
  <si>
    <t>Trimethylamine methyltransferase</t>
  </si>
  <si>
    <t>Putative polyphosphate kinase 2</t>
  </si>
  <si>
    <t>Phosphatase</t>
  </si>
  <si>
    <t>Acylating methylmalonate-semialdehyde</t>
  </si>
  <si>
    <t>Vitamin B12-dependent ribonucleotide reductase</t>
  </si>
  <si>
    <t>Pirin-like protein</t>
  </si>
  <si>
    <t>Phosphate acetyl transferase</t>
  </si>
  <si>
    <t>Sulfoacetaldehyde acetyltransferase</t>
  </si>
  <si>
    <t>Putative flavohemoglobin / bacterial hemoglobin</t>
  </si>
  <si>
    <t>Putative modification methylase</t>
  </si>
  <si>
    <t>Putative GSCFA family protein</t>
  </si>
  <si>
    <t>Putative methyltransferase</t>
  </si>
  <si>
    <t>Putative NAD-dependent epimerase/dehydratase</t>
  </si>
  <si>
    <t>Putative modular PKS system</t>
  </si>
  <si>
    <t>Putative glycosyltransferase</t>
  </si>
  <si>
    <t>Short chain dehydrogenase / reductase</t>
  </si>
  <si>
    <t>Putative colicin V production protein</t>
  </si>
  <si>
    <t>Pirin like protein</t>
  </si>
  <si>
    <t>Putative 3-oxoacyl-[acyl-carrier-protein] reductase</t>
  </si>
  <si>
    <t>Putative D-alanyl-D-alanine</t>
  </si>
  <si>
    <t>Putative Acyl-CoA thioester hydrolase</t>
  </si>
  <si>
    <t>Dehydrogenase</t>
  </si>
  <si>
    <t>Putative bifunctional enzyme</t>
  </si>
  <si>
    <t>Putative pseudoazurin precursor</t>
  </si>
  <si>
    <t>Putative oxidoreductase</t>
  </si>
  <si>
    <t>Short-chain dehydrogenase/reductase</t>
  </si>
  <si>
    <t>Putative Haloacid dehalogenase-like hydrolase</t>
  </si>
  <si>
    <t>Putative 2-hydroxychromene-2-carboxylate isomerase</t>
  </si>
  <si>
    <t>Putative molydopterin binding oxidoreductase</t>
  </si>
  <si>
    <t>Formyl-coenzyme A transferase</t>
  </si>
  <si>
    <t>Putative lipoprotein</t>
  </si>
  <si>
    <t>Lipopolysaccharide core biosynthesis</t>
  </si>
  <si>
    <t>Putative transglutaminase-like superfamily</t>
  </si>
  <si>
    <t>Putative coenzyme F420 hydrogenase</t>
  </si>
  <si>
    <t>Putative endonuclease/exonuclease/phosphatase</t>
  </si>
  <si>
    <t>Formyl-CoA transferase</t>
  </si>
  <si>
    <t>Predicted ATPase involved in cell division FtsE</t>
  </si>
  <si>
    <t>Lipopolysaccharide 1</t>
  </si>
  <si>
    <t>Aminoglycoside phosphotransferase</t>
  </si>
  <si>
    <t>Putative SCP-like extracellular protein</t>
  </si>
  <si>
    <t>Nitrilase/cyanide hydratase and apolipoprotein</t>
  </si>
  <si>
    <t>Geranylgeranyl pyrophosphate synthetase</t>
  </si>
  <si>
    <t>Short chain dehydrogenase</t>
  </si>
  <si>
    <t>Carbon monoxide dehydrogenase medium chain</t>
  </si>
  <si>
    <t>Fumarylacetoacetase</t>
  </si>
  <si>
    <t>Sucrose-6F-phosphate phosphohydrolase</t>
  </si>
  <si>
    <t>Glucosylglycerol-phosphate synthase</t>
  </si>
  <si>
    <t>Hemolysin-type calcium-binding repeat protein</t>
  </si>
  <si>
    <t>Polysaccharide pyruvyl transferase</t>
  </si>
  <si>
    <t>Flavin-containing monooxygenase, putative</t>
  </si>
  <si>
    <t>Uracil phosphoribosyltransferase</t>
  </si>
  <si>
    <t>DTMP kinase</t>
  </si>
  <si>
    <t>Adenine deaminase</t>
  </si>
  <si>
    <t>Deoxyuridine 5'-triphosphate nucleotidohydrolase</t>
  </si>
  <si>
    <t>Aspartate carbamoyltransferase</t>
  </si>
  <si>
    <t>Dihydroorotase</t>
  </si>
  <si>
    <t>Ureidoglycolatehydrolase</t>
  </si>
  <si>
    <t>Cobalamin biosynthesis protein CobD</t>
  </si>
  <si>
    <t>Threonine-phosphate decarboxylase</t>
  </si>
  <si>
    <t>Uroporphyrin-III C-methyltransferase</t>
  </si>
  <si>
    <t>Putative cytochrome oxidase assembly protein</t>
  </si>
  <si>
    <t>Putative anaerobic magnesium-protoporphyrin IX</t>
  </si>
  <si>
    <t>Magnesium-chelatase 60 kDa subunit</t>
  </si>
  <si>
    <t>Methoxyneurosporene dehydrogenase</t>
  </si>
  <si>
    <t>Bacteriachlorophyllide reductase iron protein</t>
  </si>
  <si>
    <t>Geranylgeranyl reductase</t>
  </si>
  <si>
    <t>Light-independent protochlorophyllide reductase</t>
  </si>
  <si>
    <t>Magnesium-protoporphyrin O-methyltransferase</t>
  </si>
  <si>
    <t>Putative thiol-disulfide oxidoreductase D</t>
  </si>
  <si>
    <t>Methionine aminopeptidase, type I</t>
  </si>
  <si>
    <t>Putative glutathione S-transferase</t>
  </si>
  <si>
    <t>Peptidase S8 and S53 subtilisin kexin sedolisin</t>
  </si>
  <si>
    <t>Chaperone protein ClpB</t>
  </si>
  <si>
    <t>Heat shock protein</t>
  </si>
  <si>
    <t>Cold-shock DNA-binding domain protein</t>
  </si>
  <si>
    <t>Peptide methionine sulfoxide reductase</t>
  </si>
  <si>
    <t>Processing peptidase</t>
  </si>
  <si>
    <t>Amidohydrolase</t>
  </si>
  <si>
    <t>Peptidase C26</t>
  </si>
  <si>
    <t>Putative deoxyribodipyrimidine photo-lyase</t>
  </si>
  <si>
    <t>Protease</t>
  </si>
  <si>
    <t>Putative metalloprotease</t>
  </si>
  <si>
    <t>Oligoendopeptidase</t>
  </si>
  <si>
    <t>Peptidase M48</t>
  </si>
  <si>
    <t>Putative small heat shock (HSP20) protein</t>
  </si>
  <si>
    <t>Putative proteasome-type protease</t>
  </si>
  <si>
    <t>Thiol:disulfide interchange protein DsbA</t>
  </si>
  <si>
    <t>Peptidase M48 Ste24p</t>
  </si>
  <si>
    <t>Adenylate kinase</t>
  </si>
  <si>
    <t>Peptidase S1 and S6 chymotrypsin/Hap</t>
  </si>
  <si>
    <t>Recombinase</t>
  </si>
  <si>
    <t>Integration host factor, beta subunit</t>
  </si>
  <si>
    <t>Crossover junction endodeoxyribonuclease RuvC</t>
  </si>
  <si>
    <t>Holliday junction DNA helicase RuvA</t>
  </si>
  <si>
    <t>Bacterial DNA recombination</t>
  </si>
  <si>
    <t>LexA repressor</t>
  </si>
  <si>
    <t>Uracil-DNA glycosylase</t>
  </si>
  <si>
    <t>Ferritin Dps family protein</t>
  </si>
  <si>
    <t>Type I secretion membrane fusion protein</t>
  </si>
  <si>
    <t>Multicopper oxidase</t>
  </si>
  <si>
    <t>Putative mercuric reductase MerA</t>
  </si>
  <si>
    <t>Acriflavin resistance protein</t>
  </si>
  <si>
    <t>Glutathione S-transferase domain protein</t>
  </si>
  <si>
    <t>Peroxidase</t>
  </si>
  <si>
    <t>Putative peroxiredoxin</t>
  </si>
  <si>
    <t>Putative hydrogen peroxide-inducible genes activator</t>
  </si>
  <si>
    <t>Putative thioredoxin</t>
  </si>
  <si>
    <t>Glutathione S-transferase</t>
  </si>
  <si>
    <t>Putative ribonuclease BN</t>
  </si>
  <si>
    <t>Putative protein Hfq</t>
  </si>
  <si>
    <t>Two component, sigma54 specific, transcriptional regulator</t>
  </si>
  <si>
    <t>Integral membrane sensor signal transduction histidine kinase</t>
  </si>
  <si>
    <t>Response regulator receiver protein</t>
  </si>
  <si>
    <t>Putative regulatory protein</t>
  </si>
  <si>
    <t>Putative regulator of cell morphogenesis and NO</t>
  </si>
  <si>
    <t>Sensor histidine kinase</t>
  </si>
  <si>
    <t>Cell cycle transcriptional regulator CtrA</t>
  </si>
  <si>
    <t>Histidine kinase</t>
  </si>
  <si>
    <t>Putative transcriptional regulator</t>
  </si>
  <si>
    <t>Putative regulatory protein TetR</t>
  </si>
  <si>
    <t>Transcriptional repressor NrdR</t>
  </si>
  <si>
    <t>Putative leucine-responsive regulatory protein</t>
  </si>
  <si>
    <t>Integral membrane sensor signal transduction</t>
  </si>
  <si>
    <t>Sensor histidine kinase RegB</t>
  </si>
  <si>
    <t>Transcriptional regulator ModE</t>
  </si>
  <si>
    <t>Translation elongation factor Tu</t>
  </si>
  <si>
    <t>Ribosomal 5S rRNA E-loop binding protein</t>
  </si>
  <si>
    <t>Dimethyladenosine transferase</t>
  </si>
  <si>
    <t>Gid protein</t>
  </si>
  <si>
    <t>Ribosomal protein S2</t>
  </si>
  <si>
    <t>Ribosomal RNA methyltransferase</t>
  </si>
  <si>
    <t>Putative protein methyltransferase</t>
  </si>
  <si>
    <t>Ribosomal protein L9</t>
  </si>
  <si>
    <t>Lysyl-tRNA synthetase</t>
  </si>
  <si>
    <t>Glycyl-tRNA synthetase alpha chain</t>
  </si>
  <si>
    <t>UPF0004 protein YliG</t>
  </si>
  <si>
    <t>Glutamyl-tRNA(Gln) amidotransferase</t>
  </si>
  <si>
    <t>Histidyl-tRNA synthetase</t>
  </si>
  <si>
    <t>Radical SAM enzyme</t>
  </si>
  <si>
    <t>Class I peptide chain release factor</t>
  </si>
  <si>
    <t>Ribosomal protein S20</t>
  </si>
  <si>
    <t>High-affinity branched-chain amino acid</t>
  </si>
  <si>
    <t>Extracellular solute-binding protein family 3</t>
  </si>
  <si>
    <t>Lipoprotein releasing system</t>
  </si>
  <si>
    <t>Lipid A ABC exporter family</t>
  </si>
  <si>
    <t>Oligopeptide/dipeptide ABC transporter</t>
  </si>
  <si>
    <t>Sodium/hydrogen exchanger</t>
  </si>
  <si>
    <t>Permease YjgP/YjgQ family protein</t>
  </si>
  <si>
    <t>Sec-independent protein translocase</t>
  </si>
  <si>
    <t>Phosphate import ATP-binding protein</t>
  </si>
  <si>
    <t>Major facilitator superfamily transporter</t>
  </si>
  <si>
    <t>Inner membrane ABC transporter permease protein</t>
  </si>
  <si>
    <t>Putative high-affinity zinc uptake system protein</t>
  </si>
  <si>
    <t>Small conductance mechanosensitive channel</t>
  </si>
  <si>
    <t>Permease component of branched-chain amino acid transport system</t>
  </si>
  <si>
    <t>Ribose import ATP-binding protein</t>
  </si>
  <si>
    <t>Putative TRAP-transporter extracellular solute-binding protein</t>
  </si>
  <si>
    <t>Sulfate transporter</t>
  </si>
  <si>
    <t>Putative ABC transporter permease</t>
  </si>
  <si>
    <t>Putative high-affinity branched-chain amino acid</t>
  </si>
  <si>
    <t>Inner-membrane translocator</t>
  </si>
  <si>
    <t>Efflux transporter</t>
  </si>
  <si>
    <t>Uncharacterized protein conserved in bacteria</t>
  </si>
  <si>
    <t>Predicted permease FtsX</t>
  </si>
  <si>
    <t>Molybdenum import ATP-binding protein ModC</t>
  </si>
  <si>
    <t>Potassium uptake system protein TrkA</t>
  </si>
  <si>
    <t>Cation efflux protein</t>
  </si>
  <si>
    <t>Capsule polysaccharide export protein</t>
  </si>
  <si>
    <t>30'</t>
  </si>
  <si>
    <t>Table S2 | Continued</t>
  </si>
  <si>
    <r>
      <rPr>
        <b/>
        <sz val="11"/>
        <color theme="1"/>
        <rFont val="Calibri"/>
        <family val="2"/>
        <scheme val="minor"/>
      </rPr>
      <t>60'</t>
    </r>
    <r>
      <rPr>
        <sz val="11"/>
        <color theme="1"/>
        <rFont val="Calibri"/>
        <family val="2"/>
        <scheme val="minor"/>
      </rPr>
      <t xml:space="preserve">                                                                                                                                                                                                                                                                                                                                                                                                                                                                                                                                         </t>
    </r>
  </si>
  <si>
    <r>
      <rPr>
        <b/>
        <sz val="11"/>
        <color theme="1"/>
        <rFont val="Calibri"/>
        <family val="2"/>
        <scheme val="minor"/>
      </rPr>
      <t>120'</t>
    </r>
    <r>
      <rPr>
        <sz val="11"/>
        <color theme="1"/>
        <rFont val="Calibri"/>
        <family val="2"/>
        <scheme val="minor"/>
      </rPr>
      <t xml:space="preserve">                                                                                                                                                                                                                                                                                                                                                                                                                                                                                                                                       </t>
    </r>
  </si>
  <si>
    <r>
      <rPr>
        <b/>
        <sz val="11"/>
        <color theme="1"/>
        <rFont val="Calibri"/>
        <family val="2"/>
        <scheme val="minor"/>
      </rPr>
      <t>180'</t>
    </r>
    <r>
      <rPr>
        <sz val="11"/>
        <color theme="1"/>
        <rFont val="Calibri"/>
        <family val="2"/>
        <scheme val="minor"/>
      </rPr>
      <t xml:space="preserve">                                                                                                                                                                                                                                                                                                                                                                                                                                                                                                                                    </t>
    </r>
  </si>
  <si>
    <t>Proteins specifically changed by only one stimulus                                                                                                                                                                                                                                                                                                                                                                                                                                                               -Hydrogen peroxide-</t>
  </si>
  <si>
    <t>Proteins specifically changed by only one stimulus                                                                                                                                                                                                                                                                                                                                                                                                                                                               -Diamide-</t>
  </si>
  <si>
    <t>Proteins specifically changed by only one stimulus                                                                                                                                                                                                                                                                                                                                                                                                                                                               -Paraquat-</t>
  </si>
  <si>
    <t>4-hydroxy-3-methylbut-2-enyl diphosphate reductase</t>
  </si>
  <si>
    <t>UDP-3-O-[3-hydroxymyristoyl] N-acetylglucosamine deacetylase</t>
  </si>
  <si>
    <t>Bifunctional enzyme involved in glycine degradation</t>
  </si>
  <si>
    <t>Putative mannosyl-3-phosphoglycerate phosphatase</t>
  </si>
  <si>
    <t>Dshi_4080/
Dshi_3877/
Dshi_3681</t>
  </si>
  <si>
    <t>Dshi_0274/
Dshi_0223</t>
  </si>
  <si>
    <t>Dshi_4081/
Dshi_3876/
Dshi_3680</t>
  </si>
  <si>
    <t>Oxygen-independent coproporphyrinogen III oxidase</t>
  </si>
  <si>
    <r>
      <t xml:space="preserve">Proteins significantly changed by all three stressors                                                                                                                                                                                                                                                                                                                                                                                                                                                         </t>
    </r>
    <r>
      <rPr>
        <sz val="11"/>
        <color theme="1"/>
        <rFont val="Calibri"/>
        <family val="2"/>
        <scheme val="minor"/>
      </rPr>
      <t>-</t>
    </r>
    <r>
      <rPr>
        <b/>
        <sz val="11"/>
        <color theme="1"/>
        <rFont val="Calibri"/>
        <family val="2"/>
        <scheme val="minor"/>
      </rPr>
      <t>Hydrogen peroxide</t>
    </r>
    <r>
      <rPr>
        <sz val="11"/>
        <color theme="1"/>
        <rFont val="Calibri"/>
        <family val="2"/>
        <scheme val="minor"/>
      </rPr>
      <t>-</t>
    </r>
    <r>
      <rPr>
        <b/>
        <sz val="11"/>
        <color theme="1"/>
        <rFont val="Calibri"/>
        <family val="2"/>
        <scheme val="minor"/>
      </rPr>
      <t>Diamide</t>
    </r>
    <r>
      <rPr>
        <sz val="11"/>
        <color theme="1"/>
        <rFont val="Calibri"/>
        <family val="2"/>
        <scheme val="minor"/>
      </rPr>
      <t>-</t>
    </r>
    <r>
      <rPr>
        <b/>
        <sz val="11"/>
        <color theme="1"/>
        <rFont val="Calibri"/>
        <family val="2"/>
        <scheme val="minor"/>
      </rPr>
      <t>Paraquat</t>
    </r>
    <r>
      <rPr>
        <sz val="11"/>
        <color theme="1"/>
        <rFont val="Calibri"/>
        <family val="2"/>
        <scheme val="minor"/>
      </rPr>
      <t>-</t>
    </r>
  </si>
  <si>
    <r>
      <t>Proteins significantly changed by two stressors                                                                                                                                                                                                                                                                                                                                                                                                                                                                   -Hydrogen peroxide</t>
    </r>
    <r>
      <rPr>
        <sz val="11"/>
        <color theme="1"/>
        <rFont val="Calibri"/>
        <family val="2"/>
        <scheme val="minor"/>
      </rPr>
      <t>-</t>
    </r>
    <r>
      <rPr>
        <b/>
        <sz val="11"/>
        <color theme="1"/>
        <rFont val="Calibri"/>
        <family val="2"/>
        <scheme val="minor"/>
      </rPr>
      <t>Diamide-</t>
    </r>
  </si>
  <si>
    <r>
      <t>Proteins specifically changed by two stressors                                                                                                                                                                                                                                                                                                                                                                                                                                                                   -Hydrogen peroxide</t>
    </r>
    <r>
      <rPr>
        <sz val="11"/>
        <color theme="1"/>
        <rFont val="Calibri"/>
        <family val="2"/>
        <scheme val="minor"/>
      </rPr>
      <t>-</t>
    </r>
    <r>
      <rPr>
        <b/>
        <sz val="11"/>
        <color theme="1"/>
        <rFont val="Calibri"/>
        <family val="2"/>
        <scheme val="minor"/>
      </rPr>
      <t>Paraqua</t>
    </r>
    <r>
      <rPr>
        <sz val="11"/>
        <color theme="1"/>
        <rFont val="Calibri"/>
        <family val="2"/>
        <scheme val="minor"/>
      </rPr>
      <t>t</t>
    </r>
    <r>
      <rPr>
        <b/>
        <sz val="11"/>
        <color theme="1"/>
        <rFont val="Calibri"/>
        <family val="2"/>
        <scheme val="minor"/>
      </rPr>
      <t>-</t>
    </r>
  </si>
  <si>
    <r>
      <t>Proteins specifically changed by two stressors                                                                                                                                                                                                                                                                                                                                                                                                                                                                   -Diamide</t>
    </r>
    <r>
      <rPr>
        <sz val="11"/>
        <color theme="1"/>
        <rFont val="Calibri"/>
        <family val="2"/>
        <scheme val="minor"/>
      </rPr>
      <t>-</t>
    </r>
    <r>
      <rPr>
        <b/>
        <sz val="11"/>
        <color theme="1"/>
        <rFont val="Calibri"/>
        <family val="2"/>
        <scheme val="minor"/>
      </rPr>
      <t>Paraqua</t>
    </r>
    <r>
      <rPr>
        <sz val="11"/>
        <color theme="1"/>
        <rFont val="Calibri"/>
        <family val="2"/>
        <scheme val="minor"/>
      </rPr>
      <t>t</t>
    </r>
    <r>
      <rPr>
        <b/>
        <sz val="11"/>
        <color theme="1"/>
        <rFont val="Calibri"/>
        <family val="2"/>
        <scheme val="minor"/>
      </rPr>
      <t>-</t>
    </r>
  </si>
  <si>
    <r>
      <t>Function</t>
    </r>
    <r>
      <rPr>
        <b/>
        <vertAlign val="superscript"/>
        <sz val="11"/>
        <color theme="1"/>
        <rFont val="Calibri"/>
        <family val="2"/>
        <scheme val="minor"/>
      </rPr>
      <t>b</t>
    </r>
  </si>
  <si>
    <r>
      <t>Hydrogen peroxide</t>
    </r>
    <r>
      <rPr>
        <b/>
        <vertAlign val="superscript"/>
        <sz val="11"/>
        <color theme="1"/>
        <rFont val="Calibri"/>
        <family val="2"/>
        <scheme val="minor"/>
      </rPr>
      <t>c</t>
    </r>
  </si>
  <si>
    <r>
      <t>Diamide</t>
    </r>
    <r>
      <rPr>
        <b/>
        <vertAlign val="superscript"/>
        <sz val="11"/>
        <color theme="1"/>
        <rFont val="Calibri"/>
        <family val="2"/>
        <scheme val="minor"/>
      </rPr>
      <t>c</t>
    </r>
  </si>
  <si>
    <r>
      <t>Paraquat</t>
    </r>
    <r>
      <rPr>
        <b/>
        <vertAlign val="superscript"/>
        <sz val="11"/>
        <color theme="1"/>
        <rFont val="Calibri"/>
        <family val="2"/>
        <scheme val="minor"/>
      </rPr>
      <t>c</t>
    </r>
  </si>
  <si>
    <r>
      <t>Carbon and energy metabolism</t>
    </r>
    <r>
      <rPr>
        <b/>
        <vertAlign val="superscript"/>
        <sz val="10"/>
        <color theme="1"/>
        <rFont val="Calibri"/>
        <family val="2"/>
      </rPr>
      <t>d</t>
    </r>
  </si>
  <si>
    <r>
      <t>Hypothetical protein</t>
    </r>
    <r>
      <rPr>
        <b/>
        <vertAlign val="superscript"/>
        <sz val="10"/>
        <color theme="1"/>
        <rFont val="Calibri"/>
        <family val="2"/>
      </rPr>
      <t>d</t>
    </r>
  </si>
  <si>
    <r>
      <t>Iron metabolism</t>
    </r>
    <r>
      <rPr>
        <b/>
        <vertAlign val="superscript"/>
        <sz val="10"/>
        <color theme="1"/>
        <rFont val="Calibri"/>
        <family val="2"/>
      </rPr>
      <t>d</t>
    </r>
  </si>
  <si>
    <r>
      <t>Porphyrin and related pathways</t>
    </r>
    <r>
      <rPr>
        <b/>
        <vertAlign val="superscript"/>
        <sz val="10"/>
        <color theme="1"/>
        <rFont val="Calibri"/>
        <family val="2"/>
      </rPr>
      <t>d</t>
    </r>
  </si>
  <si>
    <r>
      <t>Protein fate</t>
    </r>
    <r>
      <rPr>
        <b/>
        <vertAlign val="superscript"/>
        <sz val="10"/>
        <color theme="1"/>
        <rFont val="Calibri"/>
        <family val="2"/>
      </rPr>
      <t>d</t>
    </r>
  </si>
  <si>
    <r>
      <t>Transporter</t>
    </r>
    <r>
      <rPr>
        <b/>
        <vertAlign val="superscript"/>
        <sz val="10"/>
        <color theme="1"/>
        <rFont val="Calibri"/>
        <family val="2"/>
      </rPr>
      <t>d</t>
    </r>
  </si>
  <si>
    <r>
      <t>Amino acid metabolism</t>
    </r>
    <r>
      <rPr>
        <b/>
        <vertAlign val="superscript"/>
        <sz val="10"/>
        <color theme="1"/>
        <rFont val="Calibri"/>
        <family val="2"/>
      </rPr>
      <t>d</t>
    </r>
  </si>
  <si>
    <r>
      <t>Electron transport</t>
    </r>
    <r>
      <rPr>
        <b/>
        <vertAlign val="superscript"/>
        <sz val="10"/>
        <color theme="1"/>
        <rFont val="Calibri"/>
        <family val="2"/>
      </rPr>
      <t>d</t>
    </r>
  </si>
  <si>
    <r>
      <t>Metabolism of cofactors and vitamins</t>
    </r>
    <r>
      <rPr>
        <b/>
        <vertAlign val="superscript"/>
        <sz val="10"/>
        <color theme="1"/>
        <rFont val="Calibri"/>
        <family val="2"/>
      </rPr>
      <t>d</t>
    </r>
  </si>
  <si>
    <r>
      <t>Not assigned</t>
    </r>
    <r>
      <rPr>
        <b/>
        <vertAlign val="superscript"/>
        <sz val="10"/>
        <color theme="1"/>
        <rFont val="Calibri"/>
        <family val="2"/>
      </rPr>
      <t>d</t>
    </r>
  </si>
  <si>
    <r>
      <t>Transcription/transcriptional regulator</t>
    </r>
    <r>
      <rPr>
        <b/>
        <vertAlign val="superscript"/>
        <sz val="10"/>
        <color theme="1"/>
        <rFont val="Calibri"/>
        <family val="2"/>
      </rPr>
      <t>d</t>
    </r>
  </si>
  <si>
    <r>
      <t>Translation</t>
    </r>
    <r>
      <rPr>
        <b/>
        <vertAlign val="superscript"/>
        <sz val="10"/>
        <color theme="1"/>
        <rFont val="Calibri"/>
        <family val="2"/>
      </rPr>
      <t>d</t>
    </r>
  </si>
  <si>
    <r>
      <t>Cell wall/membrane/envelope biogenesis/integrity</t>
    </r>
    <r>
      <rPr>
        <b/>
        <vertAlign val="superscript"/>
        <sz val="10"/>
        <color theme="1"/>
        <rFont val="Calibri"/>
        <family val="2"/>
      </rPr>
      <t>d</t>
    </r>
  </si>
  <si>
    <r>
      <t>Lipid transport and metabolism</t>
    </r>
    <r>
      <rPr>
        <b/>
        <vertAlign val="superscript"/>
        <sz val="10"/>
        <color theme="1"/>
        <rFont val="Calibri"/>
        <family val="2"/>
      </rPr>
      <t>d</t>
    </r>
  </si>
  <si>
    <r>
      <t>Stress protein</t>
    </r>
    <r>
      <rPr>
        <b/>
        <vertAlign val="superscript"/>
        <sz val="10"/>
        <color theme="1"/>
        <rFont val="Calibri"/>
        <family val="2"/>
      </rPr>
      <t>d</t>
    </r>
  </si>
  <si>
    <r>
      <t>Nucleotide metabolism</t>
    </r>
    <r>
      <rPr>
        <b/>
        <vertAlign val="superscript"/>
        <sz val="10"/>
        <color theme="1"/>
        <rFont val="Calibri"/>
        <family val="2"/>
      </rPr>
      <t>d</t>
    </r>
  </si>
  <si>
    <r>
      <t>Replication, recombination and repair</t>
    </r>
    <r>
      <rPr>
        <b/>
        <vertAlign val="superscript"/>
        <sz val="10"/>
        <color theme="1"/>
        <rFont val="Calibri"/>
        <family val="2"/>
      </rPr>
      <t>d</t>
    </r>
  </si>
  <si>
    <r>
      <t>Defense mechanism</t>
    </r>
    <r>
      <rPr>
        <b/>
        <vertAlign val="superscript"/>
        <sz val="10"/>
        <color theme="1"/>
        <rFont val="Calibri"/>
        <family val="2"/>
      </rPr>
      <t>d</t>
    </r>
  </si>
  <si>
    <r>
      <t>Hypothetical protein</t>
    </r>
    <r>
      <rPr>
        <b/>
        <vertAlign val="superscript"/>
        <sz val="10"/>
        <color theme="1"/>
        <rFont val="Calibri"/>
        <family val="2"/>
      </rPr>
      <t>d</t>
    </r>
    <r>
      <rPr>
        <b/>
        <sz val="10"/>
        <color theme="1"/>
        <rFont val="Calibri"/>
        <family val="2"/>
      </rPr>
      <t xml:space="preserve"> I</t>
    </r>
  </si>
  <si>
    <r>
      <t>Hypothetical protein</t>
    </r>
    <r>
      <rPr>
        <b/>
        <vertAlign val="superscript"/>
        <sz val="10"/>
        <color theme="1"/>
        <rFont val="Calibri"/>
        <family val="2"/>
      </rPr>
      <t>d</t>
    </r>
    <r>
      <rPr>
        <b/>
        <sz val="10"/>
        <color theme="1"/>
        <rFont val="Calibri"/>
        <family val="2"/>
      </rPr>
      <t xml:space="preserve"> II</t>
    </r>
  </si>
  <si>
    <r>
      <t>Not assigned</t>
    </r>
    <r>
      <rPr>
        <b/>
        <vertAlign val="superscript"/>
        <sz val="10"/>
        <color theme="1"/>
        <rFont val="Calibri"/>
        <family val="2"/>
      </rPr>
      <t>d</t>
    </r>
    <r>
      <rPr>
        <b/>
        <sz val="10"/>
        <color theme="1"/>
        <rFont val="Calibri"/>
        <family val="2"/>
      </rPr>
      <t xml:space="preserve"> I</t>
    </r>
  </si>
  <si>
    <r>
      <t>Not assigned</t>
    </r>
    <r>
      <rPr>
        <b/>
        <vertAlign val="superscript"/>
        <sz val="10"/>
        <color theme="1"/>
        <rFont val="Calibri"/>
        <family val="2"/>
      </rPr>
      <t>d</t>
    </r>
    <r>
      <rPr>
        <b/>
        <sz val="10"/>
        <color theme="1"/>
        <rFont val="Calibri"/>
        <family val="2"/>
      </rPr>
      <t xml:space="preserve"> II</t>
    </r>
  </si>
  <si>
    <r>
      <t>Secretion system</t>
    </r>
    <r>
      <rPr>
        <b/>
        <vertAlign val="superscript"/>
        <sz val="10"/>
        <color theme="1"/>
        <rFont val="Calibri"/>
        <family val="2"/>
      </rPr>
      <t>d</t>
    </r>
  </si>
  <si>
    <r>
      <t>Cell cycle control, cell division, chromosome partitioning</t>
    </r>
    <r>
      <rPr>
        <b/>
        <vertAlign val="superscript"/>
        <sz val="10"/>
        <color theme="1"/>
        <rFont val="Calibri"/>
        <family val="2"/>
      </rPr>
      <t>d</t>
    </r>
  </si>
  <si>
    <r>
      <t>Electron transport</t>
    </r>
    <r>
      <rPr>
        <b/>
        <vertAlign val="superscript"/>
        <sz val="10"/>
        <color theme="1"/>
        <rFont val="Calibri"/>
        <family val="2"/>
      </rPr>
      <t>d</t>
    </r>
    <r>
      <rPr>
        <b/>
        <sz val="10"/>
        <color theme="1"/>
        <rFont val="Calibri"/>
        <family val="2"/>
      </rPr>
      <t xml:space="preserve"> I</t>
    </r>
  </si>
  <si>
    <r>
      <t>Electron transport</t>
    </r>
    <r>
      <rPr>
        <b/>
        <vertAlign val="superscript"/>
        <sz val="10"/>
        <color theme="1"/>
        <rFont val="Calibri"/>
        <family val="2"/>
      </rPr>
      <t>d</t>
    </r>
    <r>
      <rPr>
        <b/>
        <sz val="10"/>
        <color theme="1"/>
        <rFont val="Calibri"/>
        <family val="2"/>
      </rPr>
      <t xml:space="preserve"> II</t>
    </r>
  </si>
  <si>
    <r>
      <t>Hypothetical protein</t>
    </r>
    <r>
      <rPr>
        <b/>
        <vertAlign val="superscript"/>
        <sz val="10"/>
        <color theme="1"/>
        <rFont val="Calibri"/>
        <family val="2"/>
      </rPr>
      <t>d</t>
    </r>
    <r>
      <rPr>
        <b/>
        <sz val="10"/>
        <color theme="1"/>
        <rFont val="Calibri"/>
        <family val="2"/>
      </rPr>
      <t xml:space="preserve"> III</t>
    </r>
  </si>
  <si>
    <r>
      <t>Hypothetical protein</t>
    </r>
    <r>
      <rPr>
        <b/>
        <vertAlign val="superscript"/>
        <sz val="10"/>
        <color theme="1"/>
        <rFont val="Calibri"/>
        <family val="2"/>
      </rPr>
      <t>d</t>
    </r>
    <r>
      <rPr>
        <b/>
        <sz val="10"/>
        <color theme="1"/>
        <rFont val="Calibri"/>
        <family val="2"/>
      </rPr>
      <t xml:space="preserve"> IV</t>
    </r>
  </si>
  <si>
    <r>
      <t>Not assigned</t>
    </r>
    <r>
      <rPr>
        <b/>
        <vertAlign val="superscript"/>
        <sz val="10"/>
        <color theme="1"/>
        <rFont val="Calibri"/>
        <family val="2"/>
      </rPr>
      <t>d</t>
    </r>
    <r>
      <rPr>
        <b/>
        <sz val="10"/>
        <color theme="1"/>
        <rFont val="Calibri"/>
        <family val="2"/>
      </rPr>
      <t xml:space="preserve"> III</t>
    </r>
  </si>
  <si>
    <r>
      <t>Not assigned</t>
    </r>
    <r>
      <rPr>
        <b/>
        <vertAlign val="superscript"/>
        <sz val="10"/>
        <color theme="1"/>
        <rFont val="Calibri"/>
        <family val="2"/>
      </rPr>
      <t>d</t>
    </r>
    <r>
      <rPr>
        <b/>
        <sz val="10"/>
        <color theme="1"/>
        <rFont val="Calibri"/>
        <family val="2"/>
      </rPr>
      <t xml:space="preserve"> IV</t>
    </r>
  </si>
  <si>
    <r>
      <t>Not assigned</t>
    </r>
    <r>
      <rPr>
        <b/>
        <vertAlign val="superscript"/>
        <sz val="10"/>
        <color theme="1"/>
        <rFont val="Calibri"/>
        <family val="2"/>
      </rPr>
      <t>d</t>
    </r>
    <r>
      <rPr>
        <b/>
        <sz val="10"/>
        <color theme="1"/>
        <rFont val="Calibri"/>
        <family val="2"/>
      </rPr>
      <t>V</t>
    </r>
  </si>
  <si>
    <r>
      <t>Protein fate</t>
    </r>
    <r>
      <rPr>
        <b/>
        <vertAlign val="superscript"/>
        <sz val="10"/>
        <color theme="1"/>
        <rFont val="Calibri"/>
        <family val="2"/>
      </rPr>
      <t>d</t>
    </r>
    <r>
      <rPr>
        <b/>
        <sz val="10"/>
        <color theme="1"/>
        <rFont val="Calibri"/>
        <family val="2"/>
      </rPr>
      <t xml:space="preserve"> I</t>
    </r>
  </si>
  <si>
    <r>
      <t>Protein fate</t>
    </r>
    <r>
      <rPr>
        <b/>
        <vertAlign val="superscript"/>
        <sz val="10"/>
        <color theme="1"/>
        <rFont val="Calibri"/>
        <family val="2"/>
      </rPr>
      <t>d</t>
    </r>
    <r>
      <rPr>
        <b/>
        <sz val="10"/>
        <color theme="1"/>
        <rFont val="Calibri"/>
        <family val="2"/>
      </rPr>
      <t xml:space="preserve"> II</t>
    </r>
  </si>
  <si>
    <r>
      <t>Replication, recombination and repair</t>
    </r>
    <r>
      <rPr>
        <b/>
        <vertAlign val="superscript"/>
        <sz val="10"/>
        <color theme="1"/>
        <rFont val="Calibri"/>
        <family val="2"/>
      </rPr>
      <t>d</t>
    </r>
    <r>
      <rPr>
        <b/>
        <sz val="10"/>
        <color theme="1"/>
        <rFont val="Calibri"/>
        <family val="2"/>
      </rPr>
      <t xml:space="preserve"> I</t>
    </r>
  </si>
  <si>
    <r>
      <t>Replication, recombination and repair</t>
    </r>
    <r>
      <rPr>
        <b/>
        <vertAlign val="superscript"/>
        <sz val="10"/>
        <color theme="1"/>
        <rFont val="Calibri"/>
        <family val="2"/>
      </rPr>
      <t>d</t>
    </r>
    <r>
      <rPr>
        <b/>
        <sz val="10"/>
        <color theme="1"/>
        <rFont val="Calibri"/>
        <family val="2"/>
      </rPr>
      <t xml:space="preserve"> II</t>
    </r>
  </si>
  <si>
    <r>
      <t>Transcription/transcriptional regulator</t>
    </r>
    <r>
      <rPr>
        <b/>
        <vertAlign val="superscript"/>
        <sz val="10"/>
        <color theme="1"/>
        <rFont val="Calibri"/>
        <family val="2"/>
      </rPr>
      <t>d</t>
    </r>
    <r>
      <rPr>
        <b/>
        <sz val="10"/>
        <color theme="1"/>
        <rFont val="Calibri"/>
        <family val="2"/>
      </rPr>
      <t xml:space="preserve"> I</t>
    </r>
  </si>
  <si>
    <r>
      <t>Transcription/transcriptional regulator</t>
    </r>
    <r>
      <rPr>
        <b/>
        <vertAlign val="superscript"/>
        <sz val="10"/>
        <color theme="1"/>
        <rFont val="Calibri"/>
        <family val="2"/>
      </rPr>
      <t>d</t>
    </r>
    <r>
      <rPr>
        <b/>
        <sz val="10"/>
        <color theme="1"/>
        <rFont val="Calibri"/>
        <family val="2"/>
      </rPr>
      <t xml:space="preserve"> II</t>
    </r>
  </si>
  <si>
    <r>
      <t>Transcription/transcriptional regulator</t>
    </r>
    <r>
      <rPr>
        <b/>
        <vertAlign val="superscript"/>
        <sz val="10"/>
        <color theme="1"/>
        <rFont val="Calibri"/>
        <family val="2"/>
      </rPr>
      <t>d</t>
    </r>
    <r>
      <rPr>
        <b/>
        <sz val="10"/>
        <color theme="1"/>
        <rFont val="Calibri"/>
        <family val="2"/>
      </rPr>
      <t xml:space="preserve"> III</t>
    </r>
  </si>
  <si>
    <r>
      <t>Transporter</t>
    </r>
    <r>
      <rPr>
        <b/>
        <vertAlign val="superscript"/>
        <sz val="10"/>
        <color theme="1"/>
        <rFont val="Calibri"/>
        <family val="2"/>
      </rPr>
      <t>d</t>
    </r>
    <r>
      <rPr>
        <b/>
        <sz val="10"/>
        <color theme="1"/>
        <rFont val="Calibri"/>
        <family val="2"/>
      </rPr>
      <t xml:space="preserve"> I</t>
    </r>
  </si>
  <si>
    <r>
      <t>Transporter</t>
    </r>
    <r>
      <rPr>
        <b/>
        <vertAlign val="superscript"/>
        <sz val="10"/>
        <color theme="1"/>
        <rFont val="Calibri"/>
        <family val="2"/>
      </rPr>
      <t>d</t>
    </r>
    <r>
      <rPr>
        <b/>
        <sz val="10"/>
        <color theme="1"/>
        <rFont val="Calibri"/>
        <family val="2"/>
      </rPr>
      <t xml:space="preserve"> II</t>
    </r>
  </si>
  <si>
    <r>
      <t>Transporter</t>
    </r>
    <r>
      <rPr>
        <b/>
        <vertAlign val="superscript"/>
        <sz val="10"/>
        <color theme="1"/>
        <rFont val="Calibri"/>
        <family val="2"/>
      </rPr>
      <t>d</t>
    </r>
    <r>
      <rPr>
        <b/>
        <sz val="10"/>
        <color theme="1"/>
        <rFont val="Calibri"/>
        <family val="2"/>
      </rPr>
      <t xml:space="preserve"> III</t>
    </r>
  </si>
  <si>
    <r>
      <t>Carbon and energy metabolism</t>
    </r>
    <r>
      <rPr>
        <b/>
        <vertAlign val="superscript"/>
        <sz val="10"/>
        <color theme="1"/>
        <rFont val="Calibri"/>
        <family val="2"/>
      </rPr>
      <t xml:space="preserve">d </t>
    </r>
    <r>
      <rPr>
        <b/>
        <sz val="10"/>
        <color theme="1"/>
        <rFont val="Calibri"/>
        <family val="2"/>
      </rPr>
      <t>I</t>
    </r>
  </si>
  <si>
    <r>
      <t>Carbon and energy metabolism</t>
    </r>
    <r>
      <rPr>
        <b/>
        <vertAlign val="superscript"/>
        <sz val="10"/>
        <color theme="1"/>
        <rFont val="Calibri"/>
        <family val="2"/>
      </rPr>
      <t>d</t>
    </r>
    <r>
      <rPr>
        <b/>
        <sz val="10"/>
        <color theme="1"/>
        <rFont val="Calibri"/>
        <family val="2"/>
      </rPr>
      <t xml:space="preserve"> II</t>
    </r>
  </si>
  <si>
    <r>
      <t>Cell growth and death</t>
    </r>
    <r>
      <rPr>
        <b/>
        <vertAlign val="superscript"/>
        <sz val="10"/>
        <color theme="1"/>
        <rFont val="Calibri"/>
        <family val="2"/>
      </rPr>
      <t>d</t>
    </r>
  </si>
  <si>
    <r>
      <t>Energy and sulfur metabolism</t>
    </r>
    <r>
      <rPr>
        <b/>
        <vertAlign val="superscript"/>
        <sz val="10"/>
        <color theme="1"/>
        <rFont val="Calibri"/>
        <family val="2"/>
      </rPr>
      <t>d</t>
    </r>
  </si>
  <si>
    <r>
      <t>Metabolism of cofactors and vitamins</t>
    </r>
    <r>
      <rPr>
        <b/>
        <vertAlign val="superscript"/>
        <sz val="10"/>
        <color theme="1"/>
        <rFont val="Calibri"/>
        <family val="2"/>
      </rPr>
      <t>d</t>
    </r>
    <r>
      <rPr>
        <b/>
        <sz val="10"/>
        <color theme="1"/>
        <rFont val="Calibri"/>
        <family val="2"/>
      </rPr>
      <t xml:space="preserve"> I</t>
    </r>
  </si>
  <si>
    <r>
      <t>Mobilome: prophages, transposons</t>
    </r>
    <r>
      <rPr>
        <b/>
        <vertAlign val="superscript"/>
        <sz val="10"/>
        <color theme="1"/>
        <rFont val="Calibri"/>
        <family val="2"/>
      </rPr>
      <t>d</t>
    </r>
  </si>
  <si>
    <r>
      <t>Porphyrin and related pathways</t>
    </r>
    <r>
      <rPr>
        <b/>
        <vertAlign val="superscript"/>
        <sz val="10"/>
        <color theme="1"/>
        <rFont val="Calibri"/>
        <family val="2"/>
      </rPr>
      <t>d</t>
    </r>
    <r>
      <rPr>
        <b/>
        <sz val="10"/>
        <color theme="1"/>
        <rFont val="Calibri"/>
        <family val="2"/>
      </rPr>
      <t xml:space="preserve"> I</t>
    </r>
  </si>
  <si>
    <r>
      <t>Translation</t>
    </r>
    <r>
      <rPr>
        <b/>
        <vertAlign val="superscript"/>
        <sz val="10"/>
        <color theme="1"/>
        <rFont val="Calibri"/>
        <family val="2"/>
      </rPr>
      <t>d</t>
    </r>
    <r>
      <rPr>
        <b/>
        <sz val="10"/>
        <color theme="1"/>
        <rFont val="Calibri"/>
        <family val="2"/>
      </rPr>
      <t xml:space="preserve"> I</t>
    </r>
  </si>
  <si>
    <r>
      <t>Translation</t>
    </r>
    <r>
      <rPr>
        <b/>
        <vertAlign val="superscript"/>
        <sz val="10"/>
        <color theme="1"/>
        <rFont val="Calibri"/>
        <family val="2"/>
      </rPr>
      <t>d</t>
    </r>
    <r>
      <rPr>
        <b/>
        <sz val="10"/>
        <color theme="1"/>
        <rFont val="Calibri"/>
        <family val="2"/>
      </rPr>
      <t xml:space="preserve"> II</t>
    </r>
  </si>
  <si>
    <r>
      <rPr>
        <vertAlign val="superscript"/>
        <sz val="11"/>
        <color theme="1"/>
        <rFont val="Calibri"/>
        <family val="2"/>
        <scheme val="minor"/>
      </rPr>
      <t>d</t>
    </r>
    <r>
      <rPr>
        <sz val="11"/>
        <color theme="1"/>
        <rFont val="Calibri"/>
        <family val="2"/>
        <scheme val="minor"/>
      </rPr>
      <t>Functional groups were extracted from UniProt and integrated microbial genomes (IMG) database</t>
    </r>
  </si>
  <si>
    <r>
      <rPr>
        <vertAlign val="superscript"/>
        <sz val="11"/>
        <color theme="1"/>
        <rFont val="Calibri"/>
        <family val="2"/>
        <scheme val="minor"/>
      </rPr>
      <t>b</t>
    </r>
    <r>
      <rPr>
        <sz val="11"/>
        <color theme="1"/>
        <rFont val="Calibri"/>
        <family val="2"/>
        <scheme val="minor"/>
      </rPr>
      <t xml:space="preserve">Description of the gene products was based on the </t>
    </r>
    <r>
      <rPr>
        <i/>
        <sz val="11"/>
        <color theme="1"/>
        <rFont val="Calibri"/>
        <family val="2"/>
        <scheme val="minor"/>
      </rPr>
      <t>D. shiba</t>
    </r>
    <r>
      <rPr>
        <sz val="11"/>
        <color theme="1"/>
        <rFont val="Calibri"/>
        <family val="2"/>
        <scheme val="minor"/>
      </rPr>
      <t>e DFL 12 = DSM 16493 genome annotation (NCBI at 05/09/18)</t>
    </r>
  </si>
  <si>
    <t>Dshi_3937/
Dshi_3599</t>
  </si>
  <si>
    <t>Dshi_3934/
Dshi_3596</t>
  </si>
  <si>
    <t>Dshi_3983/
Dshi_3648</t>
  </si>
  <si>
    <t>Dshi_4051/
Dshi_3775</t>
  </si>
  <si>
    <t>Dshi_4055/
Dshi_3779</t>
  </si>
  <si>
    <t>Dshi_3933/
Dshi_3595</t>
  </si>
  <si>
    <t>Dshi_4054/
Dshi_3778</t>
  </si>
  <si>
    <t>Dshi_3939/
Dshi_3601</t>
  </si>
  <si>
    <t>Dshi_4061/
Dshi_3785</t>
  </si>
  <si>
    <t>hemN3</t>
  </si>
  <si>
    <t>Oxygen-independent coproporphyrinogen III</t>
  </si>
  <si>
    <t>folE2</t>
  </si>
  <si>
    <r>
      <t>Transporter</t>
    </r>
    <r>
      <rPr>
        <b/>
        <vertAlign val="superscript"/>
        <sz val="10"/>
        <color theme="1"/>
        <rFont val="Calibri"/>
        <family val="2"/>
      </rPr>
      <t>d</t>
    </r>
    <r>
      <rPr>
        <b/>
        <sz val="10"/>
        <color theme="1"/>
        <rFont val="Calibri"/>
        <family val="2"/>
      </rPr>
      <t xml:space="preserve"> IV</t>
    </r>
  </si>
  <si>
    <r>
      <t>Transporter</t>
    </r>
    <r>
      <rPr>
        <b/>
        <vertAlign val="superscript"/>
        <sz val="10"/>
        <color theme="1"/>
        <rFont val="Calibri"/>
        <family val="2"/>
      </rPr>
      <t xml:space="preserve">d </t>
    </r>
    <r>
      <rPr>
        <b/>
        <sz val="10"/>
        <color theme="1"/>
        <rFont val="Calibri"/>
        <family val="2"/>
      </rPr>
      <t>I</t>
    </r>
  </si>
  <si>
    <t>Glutamate/glutamine/aspartate/
asparagine ABC transporter</t>
  </si>
  <si>
    <r>
      <rPr>
        <vertAlign val="superscript"/>
        <sz val="11"/>
        <color theme="1"/>
        <rFont val="Calibri"/>
        <family val="2"/>
        <scheme val="minor"/>
      </rPr>
      <t xml:space="preserve">a </t>
    </r>
    <r>
      <rPr>
        <sz val="11"/>
        <color theme="1"/>
        <rFont val="Calibri"/>
        <family val="2"/>
        <scheme val="minor"/>
      </rPr>
      <t>A</t>
    </r>
    <r>
      <rPr>
        <vertAlign val="superscript"/>
        <sz val="11"/>
        <color theme="1"/>
        <rFont val="Calibri"/>
        <family val="2"/>
        <scheme val="minor"/>
      </rPr>
      <t xml:space="preserve"> </t>
    </r>
    <r>
      <rPr>
        <sz val="11"/>
        <color theme="1"/>
        <rFont val="Calibri"/>
        <family val="2"/>
        <scheme val="minor"/>
      </rPr>
      <t>treshold for log</t>
    </r>
    <r>
      <rPr>
        <vertAlign val="subscript"/>
        <sz val="11"/>
        <color theme="1"/>
        <rFont val="Calibri"/>
        <family val="2"/>
        <scheme val="minor"/>
      </rPr>
      <t xml:space="preserve">2 </t>
    </r>
    <r>
      <rPr>
        <sz val="11"/>
        <color theme="1"/>
        <rFont val="Calibri"/>
        <family val="2"/>
        <scheme val="minor"/>
      </rPr>
      <t xml:space="preserve">fold changes of </t>
    </r>
    <r>
      <rPr>
        <sz val="11"/>
        <color theme="1"/>
        <rFont val="Calibri"/>
        <family val="2"/>
      </rPr>
      <t>≥ 0.58 for induced proteins and of ≤</t>
    </r>
    <r>
      <rPr>
        <sz val="11"/>
        <color theme="1"/>
        <rFont val="Calibri"/>
        <family val="2"/>
        <scheme val="minor"/>
      </rPr>
      <t xml:space="preserve"> -0.58 for repressed proteins was applied</t>
    </r>
  </si>
  <si>
    <r>
      <rPr>
        <vertAlign val="superscript"/>
        <sz val="11"/>
        <color theme="1"/>
        <rFont val="Calibri"/>
        <family val="2"/>
        <scheme val="minor"/>
      </rPr>
      <t>c</t>
    </r>
    <r>
      <rPr>
        <sz val="11"/>
        <color theme="1"/>
        <rFont val="Calibri"/>
        <family val="2"/>
        <scheme val="minor"/>
      </rPr>
      <t>Ratios of LFQ intensities of stressed versus unstressed cells are given as log</t>
    </r>
    <r>
      <rPr>
        <vertAlign val="subscript"/>
        <sz val="11"/>
        <color theme="1"/>
        <rFont val="Calibri"/>
        <family val="2"/>
        <scheme val="minor"/>
      </rPr>
      <t>2</t>
    </r>
    <r>
      <rPr>
        <sz val="11"/>
        <color theme="1"/>
        <rFont val="Calibri"/>
        <family val="2"/>
        <scheme val="minor"/>
      </rPr>
      <t xml:space="preserve"> values. Bold marked induction ratios indicate statistically significant changes. When signal intensities were below the detection level for one condition, no induction ratios were calculated and repression was denoted with "down" and induction with "up" </t>
    </r>
  </si>
  <si>
    <r>
      <t xml:space="preserve">S2 Table | </t>
    </r>
    <r>
      <rPr>
        <sz val="11"/>
        <color theme="1"/>
        <rFont val="Calibri"/>
        <family val="2"/>
        <scheme val="minor"/>
      </rPr>
      <t>Overlap of significantly changed proteins in response to hydrogen peroxide, diamide and paraquat at at least one time point</t>
    </r>
    <r>
      <rPr>
        <vertAlign val="superscript"/>
        <sz val="11"/>
        <color theme="1"/>
        <rFont val="Calibri"/>
        <family val="2"/>
        <scheme val="minor"/>
      </rPr>
      <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b/>
      <sz val="11"/>
      <color theme="1"/>
      <name val="Calibri"/>
      <family val="2"/>
      <scheme val="minor"/>
    </font>
    <font>
      <b/>
      <vertAlign val="superscript"/>
      <sz val="11"/>
      <color theme="1"/>
      <name val="Calibri"/>
      <family val="2"/>
      <scheme val="minor"/>
    </font>
    <font>
      <vertAlign val="superscript"/>
      <sz val="11"/>
      <color theme="1"/>
      <name val="Calibri"/>
      <family val="2"/>
      <scheme val="minor"/>
    </font>
    <font>
      <b/>
      <sz val="10"/>
      <color theme="1"/>
      <name val="Calibri"/>
      <family val="2"/>
      <scheme val="minor"/>
    </font>
    <font>
      <sz val="10"/>
      <color theme="1"/>
      <name val="Calibri"/>
      <family val="2"/>
      <scheme val="minor"/>
    </font>
    <font>
      <sz val="10"/>
      <color theme="1"/>
      <name val="Calibri"/>
      <family val="2"/>
    </font>
    <font>
      <i/>
      <sz val="10"/>
      <color rgb="FF000000"/>
      <name val="Calibri"/>
      <family val="2"/>
    </font>
    <font>
      <sz val="10"/>
      <color rgb="FF000000"/>
      <name val="Calibri"/>
      <family val="2"/>
    </font>
    <font>
      <b/>
      <sz val="10"/>
      <color theme="1"/>
      <name val="Calibri"/>
      <family val="2"/>
    </font>
    <font>
      <i/>
      <sz val="10"/>
      <color theme="1"/>
      <name val="Calibri"/>
      <family val="2"/>
    </font>
    <font>
      <sz val="10"/>
      <name val="Calibri"/>
      <family val="2"/>
    </font>
    <font>
      <b/>
      <sz val="10"/>
      <name val="Calibri"/>
      <family val="2"/>
    </font>
    <font>
      <b/>
      <vertAlign val="superscript"/>
      <sz val="10"/>
      <color theme="1"/>
      <name val="Calibri"/>
      <family val="2"/>
    </font>
    <font>
      <i/>
      <sz val="11"/>
      <color theme="1"/>
      <name val="Calibri"/>
      <family val="2"/>
      <scheme val="minor"/>
    </font>
    <font>
      <vertAlign val="subscript"/>
      <sz val="11"/>
      <color theme="1"/>
      <name val="Calibri"/>
      <family val="2"/>
      <scheme val="minor"/>
    </font>
    <font>
      <sz val="11"/>
      <color theme="1"/>
      <name val="Calibri"/>
      <family val="2"/>
    </font>
  </fonts>
  <fills count="5">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
      <patternFill patternType="solid">
        <fgColor theme="0" tint="-4.9989318521683403E-2"/>
        <bgColor indexed="64"/>
      </patternFill>
    </fill>
  </fills>
  <borders count="4">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1">
    <xf numFmtId="0" fontId="0" fillId="0" borderId="0"/>
  </cellStyleXfs>
  <cellXfs count="106">
    <xf numFmtId="0" fontId="0" fillId="0" borderId="0" xfId="0"/>
    <xf numFmtId="0" fontId="0" fillId="0" borderId="0" xfId="0" applyAlignment="1">
      <alignment horizontal="left"/>
    </xf>
    <xf numFmtId="0" fontId="6" fillId="0" borderId="0" xfId="0" applyFont="1" applyFill="1" applyBorder="1" applyAlignment="1">
      <alignment horizontal="left" vertical="center"/>
    </xf>
    <xf numFmtId="2" fontId="5" fillId="4" borderId="0" xfId="0" applyNumberFormat="1" applyFont="1" applyFill="1" applyBorder="1" applyAlignment="1">
      <alignment horizontal="left" vertical="center"/>
    </xf>
    <xf numFmtId="2" fontId="4" fillId="4" borderId="0" xfId="0" applyNumberFormat="1" applyFont="1" applyFill="1" applyBorder="1" applyAlignment="1">
      <alignment horizontal="left" vertical="center"/>
    </xf>
    <xf numFmtId="2" fontId="9" fillId="2" borderId="0" xfId="0" applyNumberFormat="1" applyFont="1" applyFill="1" applyBorder="1" applyAlignment="1">
      <alignment horizontal="left" vertical="center"/>
    </xf>
    <xf numFmtId="2" fontId="6" fillId="2" borderId="0" xfId="0" applyNumberFormat="1" applyFont="1" applyFill="1" applyBorder="1" applyAlignment="1">
      <alignment horizontal="left" vertical="center"/>
    </xf>
    <xf numFmtId="2" fontId="5" fillId="3" borderId="0" xfId="0" applyNumberFormat="1" applyFont="1" applyFill="1" applyBorder="1" applyAlignment="1">
      <alignment horizontal="left" vertical="center"/>
    </xf>
    <xf numFmtId="0" fontId="6" fillId="0" borderId="0" xfId="0" applyFont="1" applyFill="1" applyBorder="1" applyAlignment="1">
      <alignment horizontal="left" vertical="center" wrapText="1"/>
    </xf>
    <xf numFmtId="2" fontId="7" fillId="0" borderId="0" xfId="0" applyNumberFormat="1" applyFont="1" applyFill="1" applyBorder="1" applyAlignment="1">
      <alignment horizontal="left" vertical="center"/>
    </xf>
    <xf numFmtId="2" fontId="4" fillId="3" borderId="0" xfId="0" applyNumberFormat="1" applyFont="1" applyFill="1" applyBorder="1" applyAlignment="1">
      <alignment horizontal="left" vertical="center"/>
    </xf>
    <xf numFmtId="0" fontId="5" fillId="0" borderId="0" xfId="0" applyFont="1" applyAlignment="1">
      <alignment horizontal="left" vertical="center"/>
    </xf>
    <xf numFmtId="2" fontId="8" fillId="0" borderId="0" xfId="0" applyNumberFormat="1" applyFont="1" applyFill="1" applyBorder="1" applyAlignment="1">
      <alignment horizontal="left" vertical="center" wrapText="1"/>
    </xf>
    <xf numFmtId="0" fontId="5" fillId="0" borderId="0" xfId="0" applyFont="1" applyAlignment="1"/>
    <xf numFmtId="0" fontId="5" fillId="0" borderId="1" xfId="0" applyFont="1" applyBorder="1" applyAlignment="1"/>
    <xf numFmtId="0" fontId="5" fillId="0" borderId="0" xfId="0" applyFont="1" applyBorder="1" applyAlignment="1"/>
    <xf numFmtId="0" fontId="5" fillId="0" borderId="0" xfId="0" applyFont="1" applyAlignment="1">
      <alignment vertical="center"/>
    </xf>
    <xf numFmtId="0" fontId="5" fillId="0" borderId="0" xfId="0" applyFont="1" applyFill="1" applyAlignment="1"/>
    <xf numFmtId="0" fontId="5" fillId="0" borderId="1" xfId="0" applyFont="1" applyBorder="1" applyAlignment="1">
      <alignment vertical="center"/>
    </xf>
    <xf numFmtId="0" fontId="4" fillId="0" borderId="0" xfId="0" applyFont="1" applyFill="1" applyAlignment="1">
      <alignment vertical="center" wrapText="1"/>
    </xf>
    <xf numFmtId="0" fontId="10" fillId="0" borderId="0" xfId="0" applyFont="1" applyFill="1" applyBorder="1" applyAlignment="1">
      <alignment horizontal="left" vertical="center"/>
    </xf>
    <xf numFmtId="2" fontId="10" fillId="0" borderId="0" xfId="0" applyNumberFormat="1" applyFont="1" applyFill="1" applyBorder="1" applyAlignment="1">
      <alignment horizontal="left" vertical="center"/>
    </xf>
    <xf numFmtId="2" fontId="11" fillId="4" borderId="0" xfId="0" applyNumberFormat="1" applyFont="1" applyFill="1" applyBorder="1" applyAlignment="1">
      <alignment horizontal="left" vertical="center"/>
    </xf>
    <xf numFmtId="2" fontId="12" fillId="4" borderId="0" xfId="0" applyNumberFormat="1" applyFont="1" applyFill="1" applyBorder="1" applyAlignment="1">
      <alignment horizontal="left" vertical="center"/>
    </xf>
    <xf numFmtId="2" fontId="5" fillId="2" borderId="0" xfId="0" applyNumberFormat="1" applyFont="1" applyFill="1" applyBorder="1" applyAlignment="1">
      <alignment horizontal="left" vertical="center"/>
    </xf>
    <xf numFmtId="2" fontId="4" fillId="0" borderId="0" xfId="0" applyNumberFormat="1" applyFont="1" applyFill="1" applyBorder="1" applyAlignment="1">
      <alignment horizontal="left" vertical="center"/>
    </xf>
    <xf numFmtId="2" fontId="6" fillId="0" borderId="0" xfId="0" applyNumberFormat="1" applyFont="1" applyFill="1" applyBorder="1" applyAlignment="1">
      <alignment horizontal="left" vertical="center"/>
    </xf>
    <xf numFmtId="2" fontId="9" fillId="0" borderId="0" xfId="0" applyNumberFormat="1" applyFont="1" applyFill="1" applyBorder="1" applyAlignment="1">
      <alignment horizontal="left" vertical="center"/>
    </xf>
    <xf numFmtId="2" fontId="5" fillId="0" borderId="0" xfId="0" applyNumberFormat="1" applyFont="1" applyFill="1" applyBorder="1" applyAlignment="1">
      <alignment horizontal="left" vertical="center"/>
    </xf>
    <xf numFmtId="0" fontId="1" fillId="0" borderId="1" xfId="0" applyFont="1" applyBorder="1" applyAlignment="1">
      <alignment vertical="center"/>
    </xf>
    <xf numFmtId="0" fontId="1" fillId="0" borderId="0" xfId="0" applyFont="1" applyFill="1" applyBorder="1" applyAlignment="1">
      <alignment vertical="top"/>
    </xf>
    <xf numFmtId="0" fontId="1" fillId="0" borderId="0" xfId="0" applyFont="1" applyBorder="1" applyAlignment="1">
      <alignment vertical="top" wrapText="1"/>
    </xf>
    <xf numFmtId="0" fontId="1" fillId="0" borderId="0" xfId="0" applyFont="1" applyBorder="1" applyAlignment="1">
      <alignment vertical="top"/>
    </xf>
    <xf numFmtId="0" fontId="1" fillId="0" borderId="1" xfId="0" applyNumberFormat="1" applyFont="1" applyFill="1" applyBorder="1" applyAlignment="1">
      <alignment vertical="center" wrapText="1"/>
    </xf>
    <xf numFmtId="2" fontId="0" fillId="0" borderId="1" xfId="0" applyNumberFormat="1" applyFont="1" applyFill="1" applyBorder="1" applyAlignment="1">
      <alignment vertical="center" wrapText="1"/>
    </xf>
    <xf numFmtId="0" fontId="0" fillId="0" borderId="0" xfId="0" applyFont="1" applyAlignment="1"/>
    <xf numFmtId="0" fontId="0" fillId="0" borderId="1" xfId="0" applyFont="1" applyBorder="1" applyAlignment="1"/>
    <xf numFmtId="0" fontId="1" fillId="0" borderId="0" xfId="0" applyFont="1" applyFill="1" applyAlignment="1">
      <alignment vertical="center" wrapText="1"/>
    </xf>
    <xf numFmtId="0" fontId="0" fillId="0" borderId="1" xfId="0" applyFont="1" applyBorder="1" applyAlignment="1">
      <alignment vertical="center"/>
    </xf>
    <xf numFmtId="0" fontId="5" fillId="0" borderId="0" xfId="0" applyFont="1" applyFill="1" applyAlignment="1">
      <alignment horizontal="left" vertical="center"/>
    </xf>
    <xf numFmtId="2" fontId="7" fillId="0" borderId="0" xfId="0" applyNumberFormat="1" applyFont="1" applyFill="1" applyBorder="1" applyAlignment="1">
      <alignment horizontal="left" vertical="center" wrapText="1"/>
    </xf>
    <xf numFmtId="2" fontId="5" fillId="4" borderId="0" xfId="0" applyNumberFormat="1" applyFont="1" applyFill="1" applyBorder="1" applyAlignment="1">
      <alignment horizontal="left" vertical="center" wrapText="1"/>
    </xf>
    <xf numFmtId="2" fontId="6" fillId="2" borderId="0" xfId="0" applyNumberFormat="1" applyFont="1" applyFill="1" applyBorder="1" applyAlignment="1">
      <alignment horizontal="left" vertical="center" wrapText="1"/>
    </xf>
    <xf numFmtId="2" fontId="9" fillId="2" borderId="0" xfId="0" applyNumberFormat="1" applyFont="1" applyFill="1" applyBorder="1" applyAlignment="1">
      <alignment horizontal="left" vertical="center" wrapText="1"/>
    </xf>
    <xf numFmtId="2" fontId="5" fillId="3" borderId="0" xfId="0" applyNumberFormat="1" applyFont="1" applyFill="1" applyBorder="1" applyAlignment="1">
      <alignment horizontal="left" vertical="center" wrapText="1"/>
    </xf>
    <xf numFmtId="2" fontId="4" fillId="3" borderId="0" xfId="0" applyNumberFormat="1" applyFont="1" applyFill="1" applyBorder="1" applyAlignment="1">
      <alignment horizontal="left" vertical="center" wrapText="1"/>
    </xf>
    <xf numFmtId="0" fontId="5" fillId="0" borderId="0" xfId="0" applyFont="1" applyAlignment="1">
      <alignment horizontal="left" vertical="center" wrapText="1"/>
    </xf>
    <xf numFmtId="2" fontId="5" fillId="0" borderId="0" xfId="0" applyNumberFormat="1" applyFont="1" applyFill="1" applyBorder="1" applyAlignment="1">
      <alignment horizontal="left" vertical="center" wrapText="1"/>
    </xf>
    <xf numFmtId="2" fontId="9" fillId="0" borderId="0" xfId="0" applyNumberFormat="1" applyFont="1" applyFill="1" applyBorder="1" applyAlignment="1">
      <alignment horizontal="left" vertical="center" wrapText="1"/>
    </xf>
    <xf numFmtId="2" fontId="6" fillId="0" borderId="0" xfId="0" applyNumberFormat="1" applyFont="1" applyFill="1" applyBorder="1" applyAlignment="1">
      <alignment horizontal="left" vertical="center" wrapText="1"/>
    </xf>
    <xf numFmtId="2" fontId="4" fillId="0" borderId="0" xfId="0" applyNumberFormat="1" applyFont="1" applyFill="1" applyBorder="1" applyAlignment="1">
      <alignment horizontal="left" vertical="center" wrapText="1"/>
    </xf>
    <xf numFmtId="0" fontId="5" fillId="0" borderId="0" xfId="0" applyFont="1" applyFill="1" applyAlignment="1">
      <alignment horizontal="left" vertical="center" wrapText="1"/>
    </xf>
    <xf numFmtId="2" fontId="10" fillId="0" borderId="0" xfId="0" applyNumberFormat="1" applyFont="1" applyFill="1" applyBorder="1" applyAlignment="1">
      <alignment horizontal="left" vertical="center" wrapText="1"/>
    </xf>
    <xf numFmtId="2" fontId="11" fillId="4" borderId="0" xfId="0" applyNumberFormat="1" applyFont="1" applyFill="1" applyBorder="1" applyAlignment="1">
      <alignment horizontal="left" vertical="center" wrapText="1"/>
    </xf>
    <xf numFmtId="2" fontId="12" fillId="4" borderId="0" xfId="0" applyNumberFormat="1" applyFont="1" applyFill="1" applyBorder="1" applyAlignment="1">
      <alignment horizontal="left" vertical="center" wrapText="1"/>
    </xf>
    <xf numFmtId="2" fontId="5" fillId="2" borderId="0" xfId="0" applyNumberFormat="1" applyFont="1" applyFill="1" applyBorder="1" applyAlignment="1">
      <alignment horizontal="left" vertical="center" wrapText="1"/>
    </xf>
    <xf numFmtId="0" fontId="8" fillId="0" borderId="0" xfId="0" applyFont="1" applyFill="1" applyBorder="1" applyAlignment="1">
      <alignment horizontal="left" vertical="center" wrapText="1"/>
    </xf>
    <xf numFmtId="2" fontId="12" fillId="0" borderId="0" xfId="0" applyNumberFormat="1" applyFont="1" applyFill="1" applyBorder="1" applyAlignment="1">
      <alignment horizontal="left" vertical="center" wrapText="1"/>
    </xf>
    <xf numFmtId="2" fontId="11" fillId="0" borderId="0" xfId="0" applyNumberFormat="1" applyFont="1" applyFill="1" applyBorder="1" applyAlignment="1">
      <alignment horizontal="left" vertical="center" wrapText="1"/>
    </xf>
    <xf numFmtId="0" fontId="10" fillId="0" borderId="0" xfId="0" applyFont="1" applyFill="1" applyBorder="1" applyAlignment="1">
      <alignment horizontal="left" vertical="center" wrapText="1"/>
    </xf>
    <xf numFmtId="2" fontId="6" fillId="3" borderId="0" xfId="0" applyNumberFormat="1" applyFont="1" applyFill="1" applyBorder="1" applyAlignment="1">
      <alignment horizontal="left" vertical="center" wrapText="1"/>
    </xf>
    <xf numFmtId="2" fontId="9" fillId="3" borderId="0" xfId="0" applyNumberFormat="1" applyFont="1" applyFill="1" applyBorder="1" applyAlignment="1">
      <alignment horizontal="left" vertical="center" wrapText="1"/>
    </xf>
    <xf numFmtId="0" fontId="5" fillId="0" borderId="1" xfId="0" applyFont="1" applyBorder="1" applyAlignment="1">
      <alignment vertical="center" wrapText="1"/>
    </xf>
    <xf numFmtId="0" fontId="0" fillId="0" borderId="2" xfId="0" applyBorder="1" applyAlignment="1">
      <alignment horizontal="left"/>
    </xf>
    <xf numFmtId="0" fontId="0" fillId="0" borderId="0" xfId="0" applyBorder="1" applyAlignment="1">
      <alignment horizontal="left"/>
    </xf>
    <xf numFmtId="0" fontId="0" fillId="0" borderId="0" xfId="0" applyBorder="1"/>
    <xf numFmtId="0" fontId="0" fillId="0" borderId="0" xfId="0" applyFont="1" applyBorder="1" applyAlignment="1">
      <alignment vertical="center"/>
    </xf>
    <xf numFmtId="2" fontId="5" fillId="3" borderId="0" xfId="0" quotePrefix="1" applyNumberFormat="1" applyFont="1" applyFill="1" applyBorder="1" applyAlignment="1">
      <alignment horizontal="left" vertical="center"/>
    </xf>
    <xf numFmtId="2" fontId="11" fillId="4" borderId="0" xfId="0" quotePrefix="1" applyNumberFormat="1" applyFont="1" applyFill="1" applyBorder="1" applyAlignment="1">
      <alignment horizontal="left" vertical="center"/>
    </xf>
    <xf numFmtId="2" fontId="5" fillId="4" borderId="0" xfId="0" quotePrefix="1" applyNumberFormat="1" applyFont="1" applyFill="1" applyBorder="1" applyAlignment="1">
      <alignment horizontal="left" vertical="center" wrapText="1"/>
    </xf>
    <xf numFmtId="2" fontId="5" fillId="3" borderId="0" xfId="0" quotePrefix="1" applyNumberFormat="1" applyFont="1" applyFill="1" applyBorder="1" applyAlignment="1">
      <alignment horizontal="left" vertical="center" wrapText="1"/>
    </xf>
    <xf numFmtId="2" fontId="6" fillId="2" borderId="0" xfId="0" quotePrefix="1" applyNumberFormat="1" applyFont="1" applyFill="1" applyBorder="1" applyAlignment="1">
      <alignment horizontal="left" vertical="center" wrapText="1"/>
    </xf>
    <xf numFmtId="2" fontId="5" fillId="2" borderId="0" xfId="0" quotePrefix="1" applyNumberFormat="1" applyFont="1" applyFill="1" applyBorder="1" applyAlignment="1">
      <alignment horizontal="left" vertical="center" wrapText="1"/>
    </xf>
    <xf numFmtId="2" fontId="6" fillId="3" borderId="0" xfId="0" quotePrefix="1" applyNumberFormat="1" applyFont="1" applyFill="1" applyBorder="1" applyAlignment="1">
      <alignment horizontal="left" vertical="center" wrapText="1"/>
    </xf>
    <xf numFmtId="0" fontId="6" fillId="0" borderId="1" xfId="0" applyFont="1" applyFill="1" applyBorder="1" applyAlignment="1">
      <alignment horizontal="left" vertical="center" wrapText="1"/>
    </xf>
    <xf numFmtId="2" fontId="7" fillId="0" borderId="1" xfId="0" applyNumberFormat="1" applyFont="1" applyFill="1" applyBorder="1" applyAlignment="1">
      <alignment horizontal="left" vertical="center" wrapText="1"/>
    </xf>
    <xf numFmtId="2" fontId="8" fillId="0" borderId="1" xfId="0" applyNumberFormat="1" applyFont="1" applyFill="1" applyBorder="1" applyAlignment="1">
      <alignment horizontal="left" vertical="center" wrapText="1"/>
    </xf>
    <xf numFmtId="2" fontId="5" fillId="4" borderId="1" xfId="0" applyNumberFormat="1" applyFont="1" applyFill="1" applyBorder="1" applyAlignment="1">
      <alignment horizontal="left" vertical="center" wrapText="1"/>
    </xf>
    <xf numFmtId="2" fontId="5" fillId="4" borderId="1" xfId="0" quotePrefix="1" applyNumberFormat="1" applyFont="1" applyFill="1" applyBorder="1" applyAlignment="1">
      <alignment horizontal="left" vertical="center" wrapText="1"/>
    </xf>
    <xf numFmtId="2" fontId="5" fillId="2" borderId="1" xfId="0" applyNumberFormat="1" applyFont="1" applyFill="1" applyBorder="1" applyAlignment="1">
      <alignment horizontal="left" vertical="center" wrapText="1"/>
    </xf>
    <xf numFmtId="2" fontId="6" fillId="3" borderId="1" xfId="0" applyNumberFormat="1" applyFont="1" applyFill="1" applyBorder="1" applyAlignment="1">
      <alignment horizontal="left" vertical="center" wrapText="1"/>
    </xf>
    <xf numFmtId="0" fontId="5" fillId="0" borderId="1" xfId="0" applyFont="1" applyBorder="1" applyAlignment="1">
      <alignment horizontal="left" vertical="center" wrapText="1"/>
    </xf>
    <xf numFmtId="2" fontId="7" fillId="0" borderId="2" xfId="0" applyNumberFormat="1" applyFont="1" applyFill="1" applyBorder="1" applyAlignment="1">
      <alignment horizontal="left" vertical="center" wrapText="1"/>
    </xf>
    <xf numFmtId="2" fontId="8" fillId="0" borderId="2" xfId="0" applyNumberFormat="1" applyFont="1" applyFill="1" applyBorder="1" applyAlignment="1">
      <alignment horizontal="left" vertical="center" wrapText="1"/>
    </xf>
    <xf numFmtId="2" fontId="5" fillId="0" borderId="2" xfId="0" applyNumberFormat="1" applyFont="1" applyFill="1" applyBorder="1" applyAlignment="1">
      <alignment horizontal="left" vertical="center" wrapText="1"/>
    </xf>
    <xf numFmtId="2" fontId="5" fillId="0" borderId="2" xfId="0" quotePrefix="1" applyNumberFormat="1" applyFont="1" applyFill="1" applyBorder="1" applyAlignment="1">
      <alignment horizontal="left" vertical="center" wrapText="1"/>
    </xf>
    <xf numFmtId="2" fontId="6" fillId="0" borderId="2" xfId="0" applyNumberFormat="1" applyFont="1" applyFill="1" applyBorder="1" applyAlignment="1">
      <alignment horizontal="left" vertical="center" wrapText="1"/>
    </xf>
    <xf numFmtId="2" fontId="9" fillId="0" borderId="2" xfId="0" applyNumberFormat="1" applyFont="1" applyFill="1" applyBorder="1" applyAlignment="1">
      <alignment horizontal="left" vertical="center" wrapText="1"/>
    </xf>
    <xf numFmtId="0" fontId="5" fillId="0" borderId="2" xfId="0" applyFont="1" applyFill="1" applyBorder="1" applyAlignment="1">
      <alignment horizontal="left" vertical="center" wrapText="1"/>
    </xf>
    <xf numFmtId="2" fontId="12" fillId="0" borderId="0" xfId="0" applyNumberFormat="1" applyFont="1" applyFill="1" applyBorder="1" applyAlignment="1">
      <alignment horizontal="left" vertical="center"/>
    </xf>
    <xf numFmtId="2" fontId="11" fillId="0" borderId="0" xfId="0" quotePrefix="1" applyNumberFormat="1" applyFont="1" applyFill="1" applyBorder="1" applyAlignment="1">
      <alignment horizontal="left" vertical="center"/>
    </xf>
    <xf numFmtId="0" fontId="1" fillId="0" borderId="0" xfId="0" applyFont="1" applyFill="1" applyBorder="1" applyAlignment="1">
      <alignment vertical="center" wrapText="1"/>
    </xf>
    <xf numFmtId="0" fontId="5" fillId="0" borderId="0" xfId="0" applyFont="1" applyBorder="1" applyAlignment="1">
      <alignment horizontal="left"/>
    </xf>
    <xf numFmtId="0" fontId="5" fillId="0" borderId="0" xfId="0" applyFont="1" applyAlignment="1">
      <alignment horizontal="left"/>
    </xf>
    <xf numFmtId="2" fontId="9" fillId="2" borderId="0" xfId="0" quotePrefix="1" applyNumberFormat="1" applyFont="1" applyFill="1" applyBorder="1" applyAlignment="1">
      <alignment horizontal="left" vertical="center" wrapText="1"/>
    </xf>
    <xf numFmtId="2" fontId="5" fillId="0" borderId="0" xfId="0" quotePrefix="1" applyNumberFormat="1" applyFont="1" applyFill="1" applyBorder="1" applyAlignment="1">
      <alignment horizontal="left" vertical="center"/>
    </xf>
    <xf numFmtId="2" fontId="5" fillId="0" borderId="0" xfId="0" quotePrefix="1" applyNumberFormat="1" applyFont="1" applyFill="1" applyBorder="1" applyAlignment="1">
      <alignment horizontal="left" vertical="center" wrapText="1"/>
    </xf>
    <xf numFmtId="2" fontId="6" fillId="0" borderId="0" xfId="0" quotePrefix="1" applyNumberFormat="1" applyFont="1" applyFill="1" applyBorder="1" applyAlignment="1">
      <alignment horizontal="left" vertical="center" wrapText="1"/>
    </xf>
    <xf numFmtId="2" fontId="1" fillId="0" borderId="2" xfId="0" applyNumberFormat="1" applyFont="1" applyFill="1" applyBorder="1" applyAlignment="1">
      <alignment vertical="top" wrapText="1"/>
    </xf>
    <xf numFmtId="2" fontId="1" fillId="0" borderId="2" xfId="0" applyNumberFormat="1" applyFont="1" applyFill="1" applyBorder="1" applyAlignment="1">
      <alignment vertical="top"/>
    </xf>
    <xf numFmtId="0" fontId="1" fillId="0" borderId="3" xfId="0" applyFont="1" applyFill="1" applyBorder="1" applyAlignment="1">
      <alignment horizontal="left" vertical="center" wrapText="1"/>
    </xf>
    <xf numFmtId="0" fontId="9" fillId="0" borderId="3" xfId="0" applyFont="1" applyFill="1" applyBorder="1" applyAlignment="1">
      <alignment horizontal="left" vertical="center" wrapText="1"/>
    </xf>
    <xf numFmtId="0" fontId="9" fillId="0" borderId="1" xfId="0" applyFont="1" applyFill="1" applyBorder="1" applyAlignment="1">
      <alignment horizontal="left" vertical="center" wrapText="1"/>
    </xf>
    <xf numFmtId="0" fontId="1" fillId="0" borderId="1" xfId="0" applyFont="1" applyBorder="1" applyAlignment="1">
      <alignment horizontal="left" vertical="center" wrapText="1"/>
    </xf>
    <xf numFmtId="0" fontId="9" fillId="0" borderId="0" xfId="0" applyFont="1" applyFill="1" applyBorder="1" applyAlignment="1">
      <alignment horizontal="left" vertical="center" wrapText="1"/>
    </xf>
    <xf numFmtId="0" fontId="0" fillId="0" borderId="0" xfId="0" applyAlignment="1">
      <alignment horizontal="left" vertical="top" wrapText="1"/>
    </xf>
  </cellXfs>
  <cellStyles count="1">
    <cellStyle name="Normal" xfId="0" builtinId="0"/>
  </cellStyles>
  <dxfs count="28">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Light16"/>
  <colors>
    <mruColors>
      <color rgb="FFE0109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Graustufe">
      <a:dk1>
        <a:sysClr val="windowText" lastClr="000000"/>
      </a:dk1>
      <a:lt1>
        <a:sysClr val="window" lastClr="FFFFFF"/>
      </a:lt1>
      <a:dk2>
        <a:srgbClr val="000000"/>
      </a:dk2>
      <a:lt2>
        <a:srgbClr val="F8F8F8"/>
      </a:lt2>
      <a:accent1>
        <a:srgbClr val="DDDDDD"/>
      </a:accent1>
      <a:accent2>
        <a:srgbClr val="B2B2B2"/>
      </a:accent2>
      <a:accent3>
        <a:srgbClr val="969696"/>
      </a:accent3>
      <a:accent4>
        <a:srgbClr val="808080"/>
      </a:accent4>
      <a:accent5>
        <a:srgbClr val="5F5F5F"/>
      </a:accent5>
      <a:accent6>
        <a:srgbClr val="4D4D4D"/>
      </a:accent6>
      <a:hlink>
        <a:srgbClr val="5F5F5F"/>
      </a:hlink>
      <a:folHlink>
        <a:srgbClr val="919191"/>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081"/>
  <sheetViews>
    <sheetView tabSelected="1" zoomScaleNormal="100" workbookViewId="0">
      <selection activeCell="T5" sqref="T5"/>
    </sheetView>
  </sheetViews>
  <sheetFormatPr defaultColWidth="11.42578125" defaultRowHeight="12.75" x14ac:dyDescent="0.2"/>
  <cols>
    <col min="1" max="1" width="10" style="13" customWidth="1"/>
    <col min="2" max="2" width="7.5703125" style="13" bestFit="1" customWidth="1"/>
    <col min="3" max="3" width="31.7109375" style="13" customWidth="1"/>
    <col min="4" max="4" width="5.5703125" style="13" customWidth="1"/>
    <col min="5" max="5" width="5" style="13" customWidth="1"/>
    <col min="6" max="7" width="5.28515625" style="13" customWidth="1"/>
    <col min="8" max="8" width="5.42578125" style="13" customWidth="1"/>
    <col min="9" max="9" width="5.5703125" style="13" customWidth="1"/>
    <col min="10" max="10" width="5.28515625" style="13" customWidth="1"/>
    <col min="11" max="11" width="5.42578125" style="13" customWidth="1"/>
    <col min="12" max="12" width="5.28515625" style="13" bestFit="1" customWidth="1"/>
    <col min="13" max="13" width="5.42578125" style="13" bestFit="1" customWidth="1"/>
    <col min="14" max="14" width="5.28515625" style="13" bestFit="1" customWidth="1"/>
    <col min="15" max="15" width="5.42578125" style="13" bestFit="1" customWidth="1"/>
    <col min="16" max="16384" width="11.42578125" style="13"/>
  </cols>
  <sheetData>
    <row r="1" spans="1:15" s="62" customFormat="1" ht="32.25" customHeight="1" x14ac:dyDescent="0.25">
      <c r="A1" s="103" t="s">
        <v>1329</v>
      </c>
      <c r="B1" s="103"/>
      <c r="C1" s="103"/>
      <c r="D1" s="103"/>
      <c r="E1" s="103"/>
      <c r="F1" s="103"/>
      <c r="G1" s="103"/>
      <c r="H1" s="103"/>
      <c r="I1" s="103"/>
      <c r="J1" s="103"/>
      <c r="K1" s="103"/>
      <c r="L1" s="103"/>
      <c r="M1" s="103"/>
      <c r="N1" s="103"/>
      <c r="O1" s="103"/>
    </row>
    <row r="2" spans="1:15" ht="30" customHeight="1" x14ac:dyDescent="0.2">
      <c r="A2" s="30" t="s">
        <v>603</v>
      </c>
      <c r="B2" s="31" t="s">
        <v>41</v>
      </c>
      <c r="C2" s="32" t="s">
        <v>1256</v>
      </c>
      <c r="D2" s="98" t="s">
        <v>1257</v>
      </c>
      <c r="E2" s="98"/>
      <c r="F2" s="98"/>
      <c r="G2" s="98"/>
      <c r="H2" s="99" t="s">
        <v>1258</v>
      </c>
      <c r="I2" s="99"/>
      <c r="J2" s="99"/>
      <c r="K2" s="99"/>
      <c r="L2" s="99" t="s">
        <v>1259</v>
      </c>
      <c r="M2" s="99"/>
      <c r="N2" s="99"/>
      <c r="O2" s="99"/>
    </row>
    <row r="3" spans="1:15" ht="15" x14ac:dyDescent="0.2">
      <c r="A3" s="14"/>
      <c r="B3" s="14"/>
      <c r="C3" s="14"/>
      <c r="D3" s="33" t="s">
        <v>1236</v>
      </c>
      <c r="E3" s="34" t="s">
        <v>1238</v>
      </c>
      <c r="F3" s="34" t="s">
        <v>1239</v>
      </c>
      <c r="G3" s="34" t="s">
        <v>1240</v>
      </c>
      <c r="H3" s="33" t="s">
        <v>1236</v>
      </c>
      <c r="I3" s="34" t="s">
        <v>1238</v>
      </c>
      <c r="J3" s="34" t="s">
        <v>1239</v>
      </c>
      <c r="K3" s="34" t="s">
        <v>1240</v>
      </c>
      <c r="L3" s="33" t="s">
        <v>1236</v>
      </c>
      <c r="M3" s="34" t="s">
        <v>1238</v>
      </c>
      <c r="N3" s="34" t="s">
        <v>1239</v>
      </c>
      <c r="O3" s="34" t="s">
        <v>1240</v>
      </c>
    </row>
    <row r="4" spans="1:15" s="19" customFormat="1" ht="32.1" customHeight="1" x14ac:dyDescent="0.25">
      <c r="A4" s="100" t="s">
        <v>1252</v>
      </c>
      <c r="B4" s="100"/>
      <c r="C4" s="100"/>
      <c r="D4" s="100"/>
      <c r="E4" s="100"/>
      <c r="F4" s="100"/>
      <c r="G4" s="100"/>
      <c r="H4" s="100"/>
      <c r="I4" s="100"/>
      <c r="J4" s="100"/>
      <c r="K4" s="100"/>
      <c r="L4" s="100"/>
      <c r="M4" s="100"/>
      <c r="N4" s="100"/>
      <c r="O4" s="100"/>
    </row>
    <row r="5" spans="1:15" s="19" customFormat="1" ht="24.95" customHeight="1" x14ac:dyDescent="0.25">
      <c r="A5" s="101" t="s">
        <v>1260</v>
      </c>
      <c r="B5" s="101"/>
      <c r="C5" s="101"/>
      <c r="D5" s="101"/>
      <c r="E5" s="101"/>
      <c r="F5" s="101"/>
      <c r="G5" s="101"/>
      <c r="H5" s="101"/>
      <c r="I5" s="101"/>
      <c r="J5" s="101"/>
      <c r="K5" s="101"/>
      <c r="L5" s="101"/>
      <c r="M5" s="101"/>
      <c r="N5" s="101"/>
      <c r="O5" s="101"/>
    </row>
    <row r="6" spans="1:15" s="16" customFormat="1" ht="24.95" customHeight="1" x14ac:dyDescent="0.25">
      <c r="A6" s="2" t="s">
        <v>528</v>
      </c>
      <c r="B6" s="9" t="s">
        <v>539</v>
      </c>
      <c r="C6" s="12" t="s">
        <v>954</v>
      </c>
      <c r="D6" s="3">
        <v>1.1303430792613296</v>
      </c>
      <c r="E6" s="4">
        <v>1.1731351188191095</v>
      </c>
      <c r="F6" s="4">
        <v>1.0564984094742074</v>
      </c>
      <c r="G6" s="3">
        <v>0.73789593747569449</v>
      </c>
      <c r="H6" s="6">
        <v>7.0459044911215241E-2</v>
      </c>
      <c r="I6" s="6">
        <v>1.2374383277409797E-2</v>
      </c>
      <c r="J6" s="5">
        <v>0.72403341211741057</v>
      </c>
      <c r="K6" s="6">
        <v>0.62006207171697769</v>
      </c>
      <c r="L6" s="10">
        <v>0.88859316255519383</v>
      </c>
      <c r="M6" s="10">
        <v>1.6541069491346201</v>
      </c>
      <c r="N6" s="10">
        <v>1.4145894791420826</v>
      </c>
      <c r="O6" s="10">
        <v>1.3221028073198822</v>
      </c>
    </row>
    <row r="7" spans="1:15" ht="24.95" customHeight="1" x14ac:dyDescent="0.2">
      <c r="A7" s="2" t="s">
        <v>529</v>
      </c>
      <c r="B7" s="9" t="s">
        <v>541</v>
      </c>
      <c r="C7" s="12" t="s">
        <v>540</v>
      </c>
      <c r="D7" s="4">
        <v>1.5802695713480397</v>
      </c>
      <c r="E7" s="4">
        <v>1.6814587181926766</v>
      </c>
      <c r="F7" s="4">
        <v>1.9723807838741385</v>
      </c>
      <c r="G7" s="4">
        <v>1.4145590584823917</v>
      </c>
      <c r="H7" s="5">
        <v>1.7523839190000816</v>
      </c>
      <c r="I7" s="6">
        <v>1.4324777116998264</v>
      </c>
      <c r="J7" s="5">
        <v>1.53498190356877</v>
      </c>
      <c r="K7" s="6">
        <v>1.2652147261890292</v>
      </c>
      <c r="L7" s="7">
        <v>-0.30547670336403954</v>
      </c>
      <c r="M7" s="10">
        <v>1.5788014426799239</v>
      </c>
      <c r="N7" s="7">
        <v>1.54837365569089</v>
      </c>
      <c r="O7" s="10">
        <v>1.9401134806075107</v>
      </c>
    </row>
    <row r="8" spans="1:15" ht="24.95" customHeight="1" x14ac:dyDescent="0.2">
      <c r="A8" s="2" t="s">
        <v>530</v>
      </c>
      <c r="B8" s="9" t="s">
        <v>542</v>
      </c>
      <c r="C8" s="12" t="s">
        <v>957</v>
      </c>
      <c r="D8" s="4">
        <v>2.1909993384558892</v>
      </c>
      <c r="E8" s="4">
        <v>2.1904261930909095</v>
      </c>
      <c r="F8" s="4">
        <v>1.9675725183277339</v>
      </c>
      <c r="G8" s="4">
        <v>1.7457546504103942</v>
      </c>
      <c r="H8" s="6">
        <v>0.52650589712341589</v>
      </c>
      <c r="I8" s="6">
        <v>0.1634379686085374</v>
      </c>
      <c r="J8" s="5">
        <v>0.8786553980871582</v>
      </c>
      <c r="K8" s="6">
        <v>0.54472419209902789</v>
      </c>
      <c r="L8" s="7">
        <v>0.71492936169030041</v>
      </c>
      <c r="M8" s="7">
        <v>0.47351684427878038</v>
      </c>
      <c r="N8" s="7">
        <v>0.93277376231392317</v>
      </c>
      <c r="O8" s="10">
        <v>0.85916234141874404</v>
      </c>
    </row>
    <row r="9" spans="1:15" ht="24.95" customHeight="1" x14ac:dyDescent="0.2">
      <c r="A9" s="102" t="s">
        <v>1261</v>
      </c>
      <c r="B9" s="102"/>
      <c r="C9" s="102"/>
      <c r="D9" s="102"/>
      <c r="E9" s="102"/>
      <c r="F9" s="102"/>
      <c r="G9" s="102"/>
      <c r="H9" s="102"/>
      <c r="I9" s="102"/>
      <c r="J9" s="102"/>
      <c r="K9" s="102"/>
      <c r="L9" s="102"/>
      <c r="M9" s="102"/>
      <c r="N9" s="102"/>
      <c r="O9" s="102"/>
    </row>
    <row r="10" spans="1:15" ht="24.95" customHeight="1" x14ac:dyDescent="0.2">
      <c r="A10" s="2" t="s">
        <v>533</v>
      </c>
      <c r="B10" s="9"/>
      <c r="C10" s="12" t="s">
        <v>681</v>
      </c>
      <c r="D10" s="3" t="s">
        <v>90</v>
      </c>
      <c r="E10" s="3" t="s">
        <v>308</v>
      </c>
      <c r="F10" s="3" t="s">
        <v>90</v>
      </c>
      <c r="G10" s="3" t="s">
        <v>90</v>
      </c>
      <c r="H10" s="5">
        <v>-1.3406839723818236</v>
      </c>
      <c r="I10" s="6">
        <v>-1.224977708289765</v>
      </c>
      <c r="J10" s="6">
        <v>0.2085042196992726</v>
      </c>
      <c r="K10" s="6">
        <v>-6.220873596178432E-2</v>
      </c>
      <c r="L10" s="7">
        <v>-0.61468092822316533</v>
      </c>
      <c r="M10" s="67" t="s">
        <v>309</v>
      </c>
      <c r="N10" s="67" t="s">
        <v>309</v>
      </c>
      <c r="O10" s="7" t="s">
        <v>309</v>
      </c>
    </row>
    <row r="11" spans="1:15" ht="24.95" customHeight="1" x14ac:dyDescent="0.2">
      <c r="A11" s="2" t="s">
        <v>534</v>
      </c>
      <c r="B11" s="9"/>
      <c r="C11" s="12" t="s">
        <v>921</v>
      </c>
      <c r="D11" s="3" t="s">
        <v>308</v>
      </c>
      <c r="E11" s="3" t="s">
        <v>308</v>
      </c>
      <c r="F11" s="3" t="s">
        <v>308</v>
      </c>
      <c r="G11" s="3" t="s">
        <v>90</v>
      </c>
      <c r="H11" s="6" t="s">
        <v>308</v>
      </c>
      <c r="I11" s="6" t="s">
        <v>90</v>
      </c>
      <c r="J11" s="6" t="s">
        <v>90</v>
      </c>
      <c r="K11" s="6" t="s">
        <v>90</v>
      </c>
      <c r="L11" s="7" t="s">
        <v>308</v>
      </c>
      <c r="M11" s="7" t="s">
        <v>308</v>
      </c>
      <c r="N11" s="7" t="s">
        <v>308</v>
      </c>
      <c r="O11" s="7" t="s">
        <v>308</v>
      </c>
    </row>
    <row r="12" spans="1:15" ht="24.95" customHeight="1" x14ac:dyDescent="0.2">
      <c r="A12" s="102" t="s">
        <v>1262</v>
      </c>
      <c r="B12" s="102"/>
      <c r="C12" s="102"/>
      <c r="D12" s="102"/>
      <c r="E12" s="102"/>
      <c r="F12" s="102"/>
      <c r="G12" s="102"/>
      <c r="H12" s="102"/>
      <c r="I12" s="102"/>
      <c r="J12" s="102"/>
      <c r="K12" s="102"/>
      <c r="L12" s="102"/>
      <c r="M12" s="102"/>
      <c r="N12" s="102"/>
      <c r="O12" s="102"/>
    </row>
    <row r="13" spans="1:15" ht="24.95" customHeight="1" x14ac:dyDescent="0.2">
      <c r="A13" s="2" t="s">
        <v>524</v>
      </c>
      <c r="B13" s="9"/>
      <c r="C13" s="12" t="s">
        <v>1017</v>
      </c>
      <c r="D13" s="3" t="s">
        <v>308</v>
      </c>
      <c r="E13" s="3" t="s">
        <v>308</v>
      </c>
      <c r="F13" s="3" t="s">
        <v>308</v>
      </c>
      <c r="G13" s="3" t="s">
        <v>308</v>
      </c>
      <c r="H13" s="6" t="s">
        <v>90</v>
      </c>
      <c r="I13" s="6" t="s">
        <v>90</v>
      </c>
      <c r="J13" s="6" t="s">
        <v>308</v>
      </c>
      <c r="K13" s="6" t="s">
        <v>308</v>
      </c>
      <c r="L13" s="7" t="s">
        <v>308</v>
      </c>
      <c r="M13" s="7" t="s">
        <v>308</v>
      </c>
      <c r="N13" s="7" t="s">
        <v>308</v>
      </c>
      <c r="O13" s="7" t="s">
        <v>308</v>
      </c>
    </row>
    <row r="14" spans="1:15" ht="24.95" customHeight="1" x14ac:dyDescent="0.2">
      <c r="A14" s="2" t="s">
        <v>525</v>
      </c>
      <c r="B14" s="9" t="s">
        <v>536</v>
      </c>
      <c r="C14" s="12" t="s">
        <v>1018</v>
      </c>
      <c r="D14" s="4">
        <v>2.8674765419457198</v>
      </c>
      <c r="E14" s="4">
        <v>3.7591774583189355</v>
      </c>
      <c r="F14" s="4">
        <v>3.6714582460335445</v>
      </c>
      <c r="G14" s="4">
        <v>3.5522168509452152</v>
      </c>
      <c r="H14" s="6" t="s">
        <v>90</v>
      </c>
      <c r="I14" s="6" t="s">
        <v>308</v>
      </c>
      <c r="J14" s="6" t="s">
        <v>90</v>
      </c>
      <c r="K14" s="6" t="s">
        <v>90</v>
      </c>
      <c r="L14" s="67" t="s">
        <v>90</v>
      </c>
      <c r="M14" s="7" t="s">
        <v>308</v>
      </c>
      <c r="N14" s="7" t="s">
        <v>308</v>
      </c>
      <c r="O14" s="7" t="s">
        <v>308</v>
      </c>
    </row>
    <row r="15" spans="1:15" ht="24.95" customHeight="1" x14ac:dyDescent="0.2">
      <c r="A15" s="102" t="s">
        <v>1263</v>
      </c>
      <c r="B15" s="102"/>
      <c r="C15" s="102"/>
      <c r="D15" s="102"/>
      <c r="E15" s="102"/>
      <c r="F15" s="102"/>
      <c r="G15" s="102"/>
      <c r="H15" s="102"/>
      <c r="I15" s="102"/>
      <c r="J15" s="102"/>
      <c r="K15" s="102"/>
      <c r="L15" s="102"/>
      <c r="M15" s="102"/>
      <c r="N15" s="102"/>
      <c r="O15" s="102"/>
    </row>
    <row r="16" spans="1:15" ht="24.95" customHeight="1" x14ac:dyDescent="0.2">
      <c r="A16" s="2" t="s">
        <v>527</v>
      </c>
      <c r="B16" s="9" t="s">
        <v>538</v>
      </c>
      <c r="C16" s="12" t="s">
        <v>537</v>
      </c>
      <c r="D16" s="3">
        <v>-0.86074693954911563</v>
      </c>
      <c r="E16" s="4">
        <v>-1.2048365211473993</v>
      </c>
      <c r="F16" s="4">
        <v>-1.5168005259112438</v>
      </c>
      <c r="G16" s="4">
        <v>-2.4625256631176806</v>
      </c>
      <c r="H16" s="5">
        <v>-1.6470658472329196</v>
      </c>
      <c r="I16" s="6">
        <v>-1.8946906946364332</v>
      </c>
      <c r="J16" s="6">
        <v>-6.9371282656968992E-3</v>
      </c>
      <c r="K16" s="6">
        <v>0.2122701438883455</v>
      </c>
      <c r="L16" s="10">
        <v>-2.1460178849088822</v>
      </c>
      <c r="M16" s="10">
        <v>-3.4027661837077003</v>
      </c>
      <c r="N16" s="67" t="s">
        <v>309</v>
      </c>
      <c r="O16" s="7" t="s">
        <v>309</v>
      </c>
    </row>
    <row r="17" spans="1:15" s="17" customFormat="1" ht="24.95" customHeight="1" x14ac:dyDescent="0.2">
      <c r="A17" s="2"/>
      <c r="B17" s="9"/>
      <c r="C17" s="12"/>
      <c r="D17" s="28"/>
      <c r="E17" s="25"/>
      <c r="F17" s="25"/>
      <c r="G17" s="25"/>
      <c r="H17" s="27"/>
      <c r="I17" s="26"/>
      <c r="J17" s="26"/>
      <c r="K17" s="26"/>
      <c r="L17" s="25"/>
      <c r="M17" s="25"/>
      <c r="N17" s="95"/>
      <c r="O17" s="28"/>
    </row>
    <row r="18" spans="1:15" s="17" customFormat="1" ht="24.95" customHeight="1" x14ac:dyDescent="0.2">
      <c r="A18" s="2"/>
      <c r="B18" s="9"/>
      <c r="C18" s="12"/>
      <c r="D18" s="28"/>
      <c r="E18" s="25"/>
      <c r="F18" s="25"/>
      <c r="G18" s="25"/>
      <c r="H18" s="27"/>
      <c r="I18" s="26"/>
      <c r="J18" s="26"/>
      <c r="K18" s="26"/>
      <c r="L18" s="25"/>
      <c r="M18" s="25"/>
      <c r="N18" s="95"/>
      <c r="O18" s="25"/>
    </row>
    <row r="19" spans="1:15" ht="24.95" customHeight="1" x14ac:dyDescent="0.2">
      <c r="A19" s="2"/>
      <c r="B19" s="9"/>
      <c r="C19" s="12"/>
      <c r="D19" s="28"/>
      <c r="E19" s="25"/>
      <c r="F19" s="25"/>
      <c r="G19" s="25"/>
      <c r="H19" s="27"/>
      <c r="I19" s="26"/>
      <c r="J19" s="26"/>
      <c r="K19" s="26"/>
      <c r="L19" s="25"/>
      <c r="M19" s="25"/>
      <c r="N19" s="28"/>
      <c r="O19" s="25"/>
    </row>
    <row r="20" spans="1:15" s="18" customFormat="1" ht="24.95" customHeight="1" x14ac:dyDescent="0.25">
      <c r="A20" s="29" t="s">
        <v>1237</v>
      </c>
    </row>
    <row r="21" spans="1:15" s="35" customFormat="1" ht="30" customHeight="1" x14ac:dyDescent="0.25">
      <c r="A21" s="30" t="s">
        <v>603</v>
      </c>
      <c r="B21" s="31" t="s">
        <v>41</v>
      </c>
      <c r="C21" s="32" t="s">
        <v>1256</v>
      </c>
      <c r="D21" s="98" t="s">
        <v>1257</v>
      </c>
      <c r="E21" s="98"/>
      <c r="F21" s="98"/>
      <c r="G21" s="98"/>
      <c r="H21" s="99" t="s">
        <v>1258</v>
      </c>
      <c r="I21" s="99"/>
      <c r="J21" s="99"/>
      <c r="K21" s="99"/>
      <c r="L21" s="99" t="s">
        <v>1259</v>
      </c>
      <c r="M21" s="99"/>
      <c r="N21" s="99"/>
      <c r="O21" s="99"/>
    </row>
    <row r="22" spans="1:15" s="35" customFormat="1" ht="15" x14ac:dyDescent="0.25">
      <c r="A22" s="36"/>
      <c r="B22" s="36"/>
      <c r="C22" s="36"/>
      <c r="D22" s="33" t="s">
        <v>1236</v>
      </c>
      <c r="E22" s="34" t="s">
        <v>1238</v>
      </c>
      <c r="F22" s="34" t="s">
        <v>1239</v>
      </c>
      <c r="G22" s="34" t="s">
        <v>1240</v>
      </c>
      <c r="H22" s="33" t="s">
        <v>1236</v>
      </c>
      <c r="I22" s="34" t="s">
        <v>1238</v>
      </c>
      <c r="J22" s="34" t="s">
        <v>1239</v>
      </c>
      <c r="K22" s="34" t="s">
        <v>1240</v>
      </c>
      <c r="L22" s="33" t="s">
        <v>1236</v>
      </c>
      <c r="M22" s="34" t="s">
        <v>1238</v>
      </c>
      <c r="N22" s="34" t="s">
        <v>1239</v>
      </c>
      <c r="O22" s="34" t="s">
        <v>1240</v>
      </c>
    </row>
    <row r="23" spans="1:15" s="19" customFormat="1" ht="32.1" customHeight="1" x14ac:dyDescent="0.25">
      <c r="A23" s="100" t="s">
        <v>1252</v>
      </c>
      <c r="B23" s="100"/>
      <c r="C23" s="100"/>
      <c r="D23" s="100"/>
      <c r="E23" s="100"/>
      <c r="F23" s="100"/>
      <c r="G23" s="100"/>
      <c r="H23" s="100"/>
      <c r="I23" s="100"/>
      <c r="J23" s="100"/>
      <c r="K23" s="100"/>
      <c r="L23" s="100"/>
      <c r="M23" s="100"/>
      <c r="N23" s="100"/>
      <c r="O23" s="100"/>
    </row>
    <row r="24" spans="1:15" s="19" customFormat="1" ht="24.95" customHeight="1" x14ac:dyDescent="0.25">
      <c r="A24" s="101" t="s">
        <v>1264</v>
      </c>
      <c r="B24" s="101"/>
      <c r="C24" s="101"/>
      <c r="D24" s="101"/>
      <c r="E24" s="101"/>
      <c r="F24" s="101"/>
      <c r="G24" s="101"/>
      <c r="H24" s="101"/>
      <c r="I24" s="101"/>
      <c r="J24" s="101"/>
      <c r="K24" s="101"/>
      <c r="L24" s="101"/>
      <c r="M24" s="101"/>
      <c r="N24" s="101"/>
      <c r="O24" s="101"/>
    </row>
    <row r="25" spans="1:15" ht="24.95" customHeight="1" x14ac:dyDescent="0.2">
      <c r="A25" s="2" t="s">
        <v>526</v>
      </c>
      <c r="B25" s="9"/>
      <c r="C25" s="12" t="s">
        <v>1144</v>
      </c>
      <c r="D25" s="3">
        <v>-0.18616218479546756</v>
      </c>
      <c r="E25" s="3">
        <v>-0.35526584541552714</v>
      </c>
      <c r="F25" s="3">
        <v>-0.58755659332319532</v>
      </c>
      <c r="G25" s="4">
        <v>-0.72022680545174633</v>
      </c>
      <c r="H25" s="6">
        <v>-0.72504142962006135</v>
      </c>
      <c r="I25" s="5">
        <v>-0.87653359258791053</v>
      </c>
      <c r="J25" s="6">
        <v>2.8124762310408516E-2</v>
      </c>
      <c r="K25" s="6">
        <v>-0.21204776154672828</v>
      </c>
      <c r="L25" s="7">
        <v>-0.54055568940523069</v>
      </c>
      <c r="M25" s="10">
        <v>-0.79601218960413134</v>
      </c>
      <c r="N25" s="10">
        <v>-1.1582924347025714</v>
      </c>
      <c r="O25" s="10">
        <v>-1.5757671242955593</v>
      </c>
    </row>
    <row r="26" spans="1:15" ht="24.95" customHeight="1" x14ac:dyDescent="0.2">
      <c r="A26" s="2" t="s">
        <v>535</v>
      </c>
      <c r="B26" s="9"/>
      <c r="C26" s="12" t="s">
        <v>1152</v>
      </c>
      <c r="D26" s="3">
        <v>2.9657933671126067</v>
      </c>
      <c r="E26" s="4">
        <v>5.4247111181494825</v>
      </c>
      <c r="F26" s="3">
        <v>5.1788688299285557</v>
      </c>
      <c r="G26" s="4">
        <v>6.5836891501241137</v>
      </c>
      <c r="H26" s="5">
        <v>6.8525939492796262</v>
      </c>
      <c r="I26" s="5">
        <v>6.2145674521411651</v>
      </c>
      <c r="J26" s="5">
        <v>5.3596306329077033</v>
      </c>
      <c r="K26" s="5">
        <v>1.6122048087666032</v>
      </c>
      <c r="L26" s="7">
        <v>-1.3299840774677305</v>
      </c>
      <c r="M26" s="7">
        <v>-0.73592630696957129</v>
      </c>
      <c r="N26" s="7">
        <v>-6.8246617765007594E-2</v>
      </c>
      <c r="O26" s="10">
        <v>1.251857783845072</v>
      </c>
    </row>
    <row r="27" spans="1:15" ht="24.95" customHeight="1" x14ac:dyDescent="0.2">
      <c r="A27" s="102" t="s">
        <v>1265</v>
      </c>
      <c r="B27" s="102"/>
      <c r="C27" s="102"/>
      <c r="D27" s="102"/>
      <c r="E27" s="102"/>
      <c r="F27" s="102"/>
      <c r="G27" s="102"/>
      <c r="H27" s="102"/>
      <c r="I27" s="102"/>
      <c r="J27" s="102"/>
      <c r="K27" s="102"/>
      <c r="L27" s="102"/>
      <c r="M27" s="102"/>
      <c r="N27" s="102"/>
      <c r="O27" s="102"/>
    </row>
    <row r="28" spans="1:15" ht="24.95" customHeight="1" x14ac:dyDescent="0.2">
      <c r="A28" s="2" t="s">
        <v>532</v>
      </c>
      <c r="B28" s="9"/>
      <c r="C28" s="12" t="s">
        <v>543</v>
      </c>
      <c r="D28" s="3">
        <v>0.19056081497899424</v>
      </c>
      <c r="E28" s="3">
        <v>1.2064903101789226</v>
      </c>
      <c r="F28" s="3">
        <v>1.6665876412060425</v>
      </c>
      <c r="G28" s="4">
        <v>2.0427876991585125</v>
      </c>
      <c r="H28" s="5">
        <v>1.8775201223324345</v>
      </c>
      <c r="I28" s="5">
        <v>1.8874932555441795</v>
      </c>
      <c r="J28" s="5">
        <v>1.6303469592542128</v>
      </c>
      <c r="K28" s="5">
        <v>1.1935943362381867</v>
      </c>
      <c r="L28" s="10">
        <v>-1.6926381449640377</v>
      </c>
      <c r="M28" s="10">
        <v>-0.89528916002439773</v>
      </c>
      <c r="N28" s="7">
        <v>-2.021721502915462</v>
      </c>
      <c r="O28" s="10">
        <v>-0.60279525564072944</v>
      </c>
    </row>
    <row r="49" spans="1:15" s="18" customFormat="1" ht="24.95" customHeight="1" x14ac:dyDescent="0.25">
      <c r="A49" s="29" t="s">
        <v>1237</v>
      </c>
    </row>
    <row r="50" spans="1:15" s="35" customFormat="1" ht="30" customHeight="1" x14ac:dyDescent="0.25">
      <c r="A50" s="30" t="s">
        <v>603</v>
      </c>
      <c r="B50" s="31" t="s">
        <v>41</v>
      </c>
      <c r="C50" s="32" t="s">
        <v>1256</v>
      </c>
      <c r="D50" s="98" t="s">
        <v>1257</v>
      </c>
      <c r="E50" s="98"/>
      <c r="F50" s="98"/>
      <c r="G50" s="98"/>
      <c r="H50" s="99" t="s">
        <v>1258</v>
      </c>
      <c r="I50" s="99"/>
      <c r="J50" s="99"/>
      <c r="K50" s="99"/>
      <c r="L50" s="99" t="s">
        <v>1259</v>
      </c>
      <c r="M50" s="99"/>
      <c r="N50" s="99"/>
      <c r="O50" s="99"/>
    </row>
    <row r="51" spans="1:15" s="35" customFormat="1" ht="15" x14ac:dyDescent="0.25">
      <c r="A51" s="36"/>
      <c r="B51" s="36"/>
      <c r="C51" s="36"/>
      <c r="D51" s="33" t="s">
        <v>1236</v>
      </c>
      <c r="E51" s="34" t="s">
        <v>1238</v>
      </c>
      <c r="F51" s="34" t="s">
        <v>1239</v>
      </c>
      <c r="G51" s="34" t="s">
        <v>1240</v>
      </c>
      <c r="H51" s="33" t="s">
        <v>1236</v>
      </c>
      <c r="I51" s="34" t="s">
        <v>1238</v>
      </c>
      <c r="J51" s="34" t="s">
        <v>1239</v>
      </c>
      <c r="K51" s="34" t="s">
        <v>1240</v>
      </c>
      <c r="L51" s="33" t="s">
        <v>1236</v>
      </c>
      <c r="M51" s="34" t="s">
        <v>1238</v>
      </c>
      <c r="N51" s="34" t="s">
        <v>1239</v>
      </c>
      <c r="O51" s="34" t="s">
        <v>1240</v>
      </c>
    </row>
    <row r="52" spans="1:15" s="37" customFormat="1" ht="32.1" customHeight="1" x14ac:dyDescent="0.25">
      <c r="A52" s="100" t="s">
        <v>1253</v>
      </c>
      <c r="B52" s="100"/>
      <c r="C52" s="100"/>
      <c r="D52" s="100"/>
      <c r="E52" s="100"/>
      <c r="F52" s="100"/>
      <c r="G52" s="100"/>
      <c r="H52" s="100"/>
      <c r="I52" s="100"/>
      <c r="J52" s="100"/>
      <c r="K52" s="100"/>
      <c r="L52" s="100"/>
      <c r="M52" s="100"/>
      <c r="N52" s="100"/>
      <c r="O52" s="100"/>
    </row>
    <row r="53" spans="1:15" s="37" customFormat="1" ht="27.95" customHeight="1" x14ac:dyDescent="0.25">
      <c r="A53" s="101" t="s">
        <v>1266</v>
      </c>
      <c r="B53" s="101"/>
      <c r="C53" s="101"/>
      <c r="D53" s="101"/>
      <c r="E53" s="101"/>
      <c r="F53" s="101"/>
      <c r="G53" s="101"/>
      <c r="H53" s="101"/>
      <c r="I53" s="101"/>
      <c r="J53" s="101"/>
      <c r="K53" s="101"/>
      <c r="L53" s="101"/>
      <c r="M53" s="101"/>
      <c r="N53" s="101"/>
      <c r="O53" s="101"/>
    </row>
    <row r="54" spans="1:15" ht="24.95" customHeight="1" x14ac:dyDescent="0.2">
      <c r="A54" s="2" t="s">
        <v>552</v>
      </c>
      <c r="B54" s="9" t="s">
        <v>564</v>
      </c>
      <c r="C54" s="12" t="s">
        <v>563</v>
      </c>
      <c r="D54" s="4">
        <v>-0.76385494454051139</v>
      </c>
      <c r="E54" s="4">
        <v>-0.75150265264645977</v>
      </c>
      <c r="F54" s="3">
        <v>-0.36634008789761741</v>
      </c>
      <c r="G54" s="3">
        <v>-0.45243835437023511</v>
      </c>
      <c r="H54" s="5">
        <v>-0.59711693837278113</v>
      </c>
      <c r="I54" s="5">
        <v>-0.72010573155949043</v>
      </c>
      <c r="J54" s="6">
        <v>-0.15391464474550667</v>
      </c>
      <c r="K54" s="6">
        <v>-0.3212190561863319</v>
      </c>
      <c r="L54" s="7">
        <v>-0.41072164001793116</v>
      </c>
      <c r="M54" s="7">
        <v>-0.33822853973126688</v>
      </c>
      <c r="N54" s="7">
        <v>0.20817285351042902</v>
      </c>
      <c r="O54" s="7">
        <v>0.14851906345748542</v>
      </c>
    </row>
    <row r="55" spans="1:15" ht="24.95" customHeight="1" x14ac:dyDescent="0.2">
      <c r="A55" s="101" t="s">
        <v>1260</v>
      </c>
      <c r="B55" s="101"/>
      <c r="C55" s="101"/>
      <c r="D55" s="101"/>
      <c r="E55" s="101"/>
      <c r="F55" s="101"/>
      <c r="G55" s="101"/>
      <c r="H55" s="101"/>
      <c r="I55" s="101"/>
      <c r="J55" s="101"/>
      <c r="K55" s="101"/>
      <c r="L55" s="101"/>
      <c r="M55" s="101"/>
      <c r="N55" s="101"/>
      <c r="O55" s="101"/>
    </row>
    <row r="56" spans="1:15" ht="24.95" customHeight="1" x14ac:dyDescent="0.2">
      <c r="A56" s="2" t="s">
        <v>556</v>
      </c>
      <c r="B56" s="9"/>
      <c r="C56" s="12" t="s">
        <v>971</v>
      </c>
      <c r="D56" s="3">
        <v>-5.890829485197898E-2</v>
      </c>
      <c r="E56" s="3">
        <v>-4.6112044696158844E-2</v>
      </c>
      <c r="F56" s="4">
        <v>1.4057299839376387</v>
      </c>
      <c r="G56" s="4">
        <v>1.5904593474182316</v>
      </c>
      <c r="H56" s="6">
        <v>-0.43759295810393001</v>
      </c>
      <c r="I56" s="6">
        <v>-0.1829022491218181</v>
      </c>
      <c r="J56" s="5">
        <v>1.0610623424089158</v>
      </c>
      <c r="K56" s="5">
        <v>1.262040460879853</v>
      </c>
      <c r="L56" s="7">
        <v>0.20078141045166409</v>
      </c>
      <c r="M56" s="7">
        <v>0.2181577099141726</v>
      </c>
      <c r="N56" s="7">
        <v>0.1008969179663388</v>
      </c>
      <c r="O56" s="7">
        <v>-0.18692069578182771</v>
      </c>
    </row>
    <row r="57" spans="1:15" s="17" customFormat="1" ht="24.95" customHeight="1" x14ac:dyDescent="0.2">
      <c r="A57" s="102" t="s">
        <v>1267</v>
      </c>
      <c r="B57" s="102"/>
      <c r="C57" s="102"/>
      <c r="D57" s="102"/>
      <c r="E57" s="102"/>
      <c r="F57" s="102"/>
      <c r="G57" s="102"/>
      <c r="H57" s="102"/>
      <c r="I57" s="102"/>
      <c r="J57" s="102"/>
      <c r="K57" s="102"/>
      <c r="L57" s="102"/>
      <c r="M57" s="102"/>
      <c r="N57" s="102"/>
      <c r="O57" s="102"/>
    </row>
    <row r="58" spans="1:15" ht="24.95" customHeight="1" x14ac:dyDescent="0.2">
      <c r="A58" s="2" t="s">
        <v>554</v>
      </c>
      <c r="B58" s="9" t="s">
        <v>565</v>
      </c>
      <c r="C58" s="12" t="s">
        <v>989</v>
      </c>
      <c r="D58" s="3">
        <v>-0.75386983040401112</v>
      </c>
      <c r="E58" s="4">
        <v>-1.0264299656564642</v>
      </c>
      <c r="F58" s="4">
        <v>-1.2232900124084989</v>
      </c>
      <c r="G58" s="4">
        <v>-1.3026211725198047</v>
      </c>
      <c r="H58" s="6">
        <v>-0.63439657666310012</v>
      </c>
      <c r="I58" s="5">
        <v>-2.6742581822537881</v>
      </c>
      <c r="J58" s="6">
        <v>0.10757864405901774</v>
      </c>
      <c r="K58" s="6">
        <v>0.35040870718662537</v>
      </c>
      <c r="L58" s="7">
        <v>0.58558607069532786</v>
      </c>
      <c r="M58" s="7">
        <v>-2.4858899901672053E-2</v>
      </c>
      <c r="N58" s="7">
        <v>0.36413261619713988</v>
      </c>
      <c r="O58" s="7">
        <v>1.8672214173089226E-2</v>
      </c>
    </row>
    <row r="59" spans="1:15" s="17" customFormat="1" ht="24.95" customHeight="1" x14ac:dyDescent="0.2">
      <c r="A59" s="102" t="s">
        <v>1261</v>
      </c>
      <c r="B59" s="102"/>
      <c r="C59" s="102"/>
      <c r="D59" s="102"/>
      <c r="E59" s="102"/>
      <c r="F59" s="102"/>
      <c r="G59" s="102"/>
      <c r="H59" s="102"/>
      <c r="I59" s="102"/>
      <c r="J59" s="102"/>
      <c r="K59" s="102"/>
      <c r="L59" s="102"/>
      <c r="M59" s="102"/>
      <c r="N59" s="102"/>
      <c r="O59" s="102"/>
    </row>
    <row r="60" spans="1:15" ht="24.95" customHeight="1" x14ac:dyDescent="0.2">
      <c r="A60" s="2" t="s">
        <v>546</v>
      </c>
      <c r="B60" s="9"/>
      <c r="C60" s="12" t="s">
        <v>921</v>
      </c>
      <c r="D60" s="3" t="s">
        <v>308</v>
      </c>
      <c r="E60" s="3" t="s">
        <v>90</v>
      </c>
      <c r="F60" s="3" t="s">
        <v>308</v>
      </c>
      <c r="G60" s="3" t="s">
        <v>308</v>
      </c>
      <c r="H60" s="6" t="s">
        <v>308</v>
      </c>
      <c r="I60" s="6" t="s">
        <v>308</v>
      </c>
      <c r="J60" s="6" t="s">
        <v>90</v>
      </c>
      <c r="K60" s="6" t="s">
        <v>90</v>
      </c>
      <c r="L60" s="7" t="s">
        <v>90</v>
      </c>
      <c r="M60" s="7" t="s">
        <v>90</v>
      </c>
      <c r="N60" s="7" t="s">
        <v>90</v>
      </c>
      <c r="O60" s="7" t="s">
        <v>90</v>
      </c>
    </row>
    <row r="61" spans="1:15" ht="24.95" customHeight="1" x14ac:dyDescent="0.2">
      <c r="A61" s="2" t="s">
        <v>553</v>
      </c>
      <c r="B61" s="9"/>
      <c r="C61" s="12" t="s">
        <v>681</v>
      </c>
      <c r="D61" s="4">
        <v>-2.0003698111801058</v>
      </c>
      <c r="E61" s="4">
        <v>-0.78208690629364419</v>
      </c>
      <c r="F61" s="4">
        <v>-1.2303385073429904</v>
      </c>
      <c r="G61" s="4">
        <v>-1.1919937364204405</v>
      </c>
      <c r="H61" s="5">
        <v>-1.654178698098548</v>
      </c>
      <c r="I61" s="5">
        <v>-1.9575469630012572</v>
      </c>
      <c r="J61" s="6">
        <v>-0.57252030937720633</v>
      </c>
      <c r="K61" s="6">
        <v>-0.42650184710445216</v>
      </c>
      <c r="L61" s="7" t="s">
        <v>90</v>
      </c>
      <c r="M61" s="7" t="s">
        <v>90</v>
      </c>
      <c r="N61" s="7" t="s">
        <v>90</v>
      </c>
      <c r="O61" s="7" t="s">
        <v>90</v>
      </c>
    </row>
    <row r="62" spans="1:15" s="17" customFormat="1" ht="24.95" customHeight="1" x14ac:dyDescent="0.2">
      <c r="A62" s="102" t="s">
        <v>1262</v>
      </c>
      <c r="B62" s="102"/>
      <c r="C62" s="102"/>
      <c r="D62" s="102"/>
      <c r="E62" s="102"/>
      <c r="F62" s="102"/>
      <c r="G62" s="102"/>
      <c r="H62" s="102"/>
      <c r="I62" s="102"/>
      <c r="J62" s="102"/>
      <c r="K62" s="102"/>
      <c r="L62" s="102"/>
      <c r="M62" s="102"/>
      <c r="N62" s="102"/>
      <c r="O62" s="102"/>
    </row>
    <row r="63" spans="1:15" ht="24.95" customHeight="1" x14ac:dyDescent="0.2">
      <c r="A63" s="2" t="s">
        <v>544</v>
      </c>
      <c r="B63" s="9"/>
      <c r="C63" s="12" t="s">
        <v>557</v>
      </c>
      <c r="D63" s="3" t="s">
        <v>90</v>
      </c>
      <c r="E63" s="3" t="s">
        <v>90</v>
      </c>
      <c r="F63" s="3" t="s">
        <v>308</v>
      </c>
      <c r="G63" s="3" t="s">
        <v>90</v>
      </c>
      <c r="H63" s="6" t="s">
        <v>308</v>
      </c>
      <c r="I63" s="6" t="s">
        <v>308</v>
      </c>
      <c r="J63" s="6" t="s">
        <v>90</v>
      </c>
      <c r="K63" s="6" t="s">
        <v>90</v>
      </c>
      <c r="L63" s="7" t="s">
        <v>90</v>
      </c>
      <c r="M63" s="7" t="s">
        <v>90</v>
      </c>
      <c r="N63" s="7" t="s">
        <v>90</v>
      </c>
      <c r="O63" s="7" t="s">
        <v>90</v>
      </c>
    </row>
    <row r="64" spans="1:15" s="17" customFormat="1" ht="24.95" customHeight="1" x14ac:dyDescent="0.2">
      <c r="A64" s="102" t="s">
        <v>1268</v>
      </c>
      <c r="B64" s="102"/>
      <c r="C64" s="102"/>
      <c r="D64" s="102"/>
      <c r="E64" s="102"/>
      <c r="F64" s="102"/>
      <c r="G64" s="102"/>
      <c r="H64" s="102"/>
      <c r="I64" s="102"/>
      <c r="J64" s="102"/>
      <c r="K64" s="102"/>
      <c r="L64" s="102"/>
      <c r="M64" s="102"/>
      <c r="N64" s="102"/>
      <c r="O64" s="102"/>
    </row>
    <row r="65" spans="1:15" ht="24.95" customHeight="1" x14ac:dyDescent="0.2">
      <c r="A65" s="2" t="s">
        <v>551</v>
      </c>
      <c r="B65" s="9" t="s">
        <v>562</v>
      </c>
      <c r="C65" s="12" t="s">
        <v>1038</v>
      </c>
      <c r="D65" s="4">
        <v>1.5624172622170176</v>
      </c>
      <c r="E65" s="4">
        <v>1.1086495712066495</v>
      </c>
      <c r="F65" s="3">
        <v>-0.11432353322818055</v>
      </c>
      <c r="G65" s="3">
        <v>-1.2424084546139886</v>
      </c>
      <c r="H65" s="5">
        <v>1.6926929150724543</v>
      </c>
      <c r="I65" s="5">
        <v>1.4641313860988991</v>
      </c>
      <c r="J65" s="6">
        <v>0.1063413350630702</v>
      </c>
      <c r="K65" s="6">
        <v>0.18961395403587616</v>
      </c>
      <c r="L65" s="7">
        <v>-0.38442459937321721</v>
      </c>
      <c r="M65" s="7">
        <v>6.5441195414905146E-2</v>
      </c>
      <c r="N65" s="7">
        <v>-0.96712409875976146</v>
      </c>
      <c r="O65" s="7">
        <v>-0.39116261631581001</v>
      </c>
    </row>
    <row r="66" spans="1:15" s="17" customFormat="1" ht="24.95" customHeight="1" x14ac:dyDescent="0.2">
      <c r="A66" s="2"/>
      <c r="B66" s="9"/>
      <c r="C66" s="12"/>
      <c r="D66" s="25"/>
      <c r="E66" s="25"/>
      <c r="F66" s="28"/>
      <c r="G66" s="28"/>
      <c r="H66" s="27"/>
      <c r="I66" s="27"/>
      <c r="J66" s="26"/>
      <c r="K66" s="26"/>
      <c r="L66" s="28"/>
      <c r="M66" s="28"/>
      <c r="N66" s="28"/>
      <c r="O66" s="28"/>
    </row>
    <row r="67" spans="1:15" s="17" customFormat="1" ht="24.95" customHeight="1" x14ac:dyDescent="0.2">
      <c r="A67" s="2"/>
      <c r="B67" s="9"/>
      <c r="C67" s="12"/>
      <c r="D67" s="25"/>
      <c r="E67" s="25"/>
      <c r="F67" s="28"/>
      <c r="G67" s="28"/>
      <c r="H67" s="27"/>
      <c r="I67" s="27"/>
      <c r="J67" s="26"/>
      <c r="K67" s="26"/>
      <c r="L67" s="28"/>
      <c r="M67" s="28"/>
      <c r="N67" s="28"/>
      <c r="O67" s="28"/>
    </row>
    <row r="68" spans="1:15" s="18" customFormat="1" ht="24.95" customHeight="1" x14ac:dyDescent="0.25">
      <c r="A68" s="29" t="s">
        <v>1237</v>
      </c>
    </row>
    <row r="69" spans="1:15" s="35" customFormat="1" ht="30" customHeight="1" x14ac:dyDescent="0.25">
      <c r="A69" s="30" t="s">
        <v>603</v>
      </c>
      <c r="B69" s="31" t="s">
        <v>41</v>
      </c>
      <c r="C69" s="32" t="s">
        <v>1256</v>
      </c>
      <c r="D69" s="98" t="s">
        <v>1257</v>
      </c>
      <c r="E69" s="98"/>
      <c r="F69" s="98"/>
      <c r="G69" s="98"/>
      <c r="H69" s="99" t="s">
        <v>1258</v>
      </c>
      <c r="I69" s="99"/>
      <c r="J69" s="99"/>
      <c r="K69" s="99"/>
      <c r="L69" s="99" t="s">
        <v>1259</v>
      </c>
      <c r="M69" s="99"/>
      <c r="N69" s="99"/>
      <c r="O69" s="99"/>
    </row>
    <row r="70" spans="1:15" s="35" customFormat="1" ht="15" x14ac:dyDescent="0.25">
      <c r="A70" s="36"/>
      <c r="B70" s="36"/>
      <c r="C70" s="36"/>
      <c r="D70" s="33" t="s">
        <v>1236</v>
      </c>
      <c r="E70" s="34" t="s">
        <v>1238</v>
      </c>
      <c r="F70" s="34" t="s">
        <v>1239</v>
      </c>
      <c r="G70" s="34" t="s">
        <v>1240</v>
      </c>
      <c r="H70" s="33" t="s">
        <v>1236</v>
      </c>
      <c r="I70" s="34" t="s">
        <v>1238</v>
      </c>
      <c r="J70" s="34" t="s">
        <v>1239</v>
      </c>
      <c r="K70" s="34" t="s">
        <v>1240</v>
      </c>
      <c r="L70" s="33" t="s">
        <v>1236</v>
      </c>
      <c r="M70" s="34" t="s">
        <v>1238</v>
      </c>
      <c r="N70" s="34" t="s">
        <v>1239</v>
      </c>
      <c r="O70" s="34" t="s">
        <v>1240</v>
      </c>
    </row>
    <row r="71" spans="1:15" s="37" customFormat="1" ht="32.1" customHeight="1" x14ac:dyDescent="0.25">
      <c r="A71" s="100" t="s">
        <v>1253</v>
      </c>
      <c r="B71" s="100"/>
      <c r="C71" s="100"/>
      <c r="D71" s="100"/>
      <c r="E71" s="100"/>
      <c r="F71" s="100"/>
      <c r="G71" s="100"/>
      <c r="H71" s="100"/>
      <c r="I71" s="100"/>
      <c r="J71" s="100"/>
      <c r="K71" s="100"/>
      <c r="L71" s="100"/>
      <c r="M71" s="100"/>
      <c r="N71" s="100"/>
      <c r="O71" s="100"/>
    </row>
    <row r="72" spans="1:15" s="37" customFormat="1" ht="27.95" customHeight="1" x14ac:dyDescent="0.25">
      <c r="A72" s="101" t="s">
        <v>1269</v>
      </c>
      <c r="B72" s="101"/>
      <c r="C72" s="101"/>
      <c r="D72" s="101"/>
      <c r="E72" s="101"/>
      <c r="F72" s="101"/>
      <c r="G72" s="101"/>
      <c r="H72" s="101"/>
      <c r="I72" s="101"/>
      <c r="J72" s="101"/>
      <c r="K72" s="101"/>
      <c r="L72" s="101"/>
      <c r="M72" s="101"/>
      <c r="N72" s="101"/>
      <c r="O72" s="101"/>
    </row>
    <row r="73" spans="1:15" ht="24.95" customHeight="1" x14ac:dyDescent="0.2">
      <c r="A73" s="2" t="s">
        <v>555</v>
      </c>
      <c r="B73" s="9"/>
      <c r="C73" s="12" t="s">
        <v>566</v>
      </c>
      <c r="D73" s="3">
        <v>0.73817378594784189</v>
      </c>
      <c r="E73" s="4">
        <v>1.0134582935215606</v>
      </c>
      <c r="F73" s="4">
        <v>0.93086060358665645</v>
      </c>
      <c r="G73" s="3">
        <v>0.65819328350927242</v>
      </c>
      <c r="H73" s="6">
        <v>0.39955555487790118</v>
      </c>
      <c r="I73" s="6">
        <v>0.77449730695594599</v>
      </c>
      <c r="J73" s="5">
        <v>0.84098775422650729</v>
      </c>
      <c r="K73" s="6">
        <v>0.45855667755190938</v>
      </c>
      <c r="L73" s="7">
        <v>0.13662787023650166</v>
      </c>
      <c r="M73" s="7">
        <v>0.44087648358147369</v>
      </c>
      <c r="N73" s="7">
        <v>0.6393982485736549</v>
      </c>
      <c r="O73" s="7">
        <v>0.97302134946383456</v>
      </c>
    </row>
    <row r="74" spans="1:15" ht="24.95" customHeight="1" x14ac:dyDescent="0.2">
      <c r="A74" s="8" t="s">
        <v>1312</v>
      </c>
      <c r="B74" s="20"/>
      <c r="C74" s="12" t="s">
        <v>1098</v>
      </c>
      <c r="D74" s="3" t="s">
        <v>90</v>
      </c>
      <c r="E74" s="3" t="s">
        <v>90</v>
      </c>
      <c r="F74" s="3" t="s">
        <v>308</v>
      </c>
      <c r="G74" s="3" t="s">
        <v>90</v>
      </c>
      <c r="H74" s="6" t="s">
        <v>308</v>
      </c>
      <c r="I74" s="6" t="s">
        <v>308</v>
      </c>
      <c r="J74" s="6" t="s">
        <v>90</v>
      </c>
      <c r="K74" s="6" t="s">
        <v>90</v>
      </c>
      <c r="L74" s="7" t="s">
        <v>90</v>
      </c>
      <c r="M74" s="7" t="s">
        <v>90</v>
      </c>
      <c r="N74" s="7" t="s">
        <v>90</v>
      </c>
      <c r="O74" s="7" t="s">
        <v>90</v>
      </c>
    </row>
    <row r="75" spans="1:15" s="17" customFormat="1" ht="24.95" customHeight="1" x14ac:dyDescent="0.2">
      <c r="A75" s="102" t="s">
        <v>1264</v>
      </c>
      <c r="B75" s="102"/>
      <c r="C75" s="102"/>
      <c r="D75" s="102"/>
      <c r="E75" s="102"/>
      <c r="F75" s="102"/>
      <c r="G75" s="102"/>
      <c r="H75" s="102"/>
      <c r="I75" s="102"/>
      <c r="J75" s="102"/>
      <c r="K75" s="102"/>
      <c r="L75" s="102"/>
      <c r="M75" s="102"/>
      <c r="N75" s="102"/>
      <c r="O75" s="102"/>
    </row>
    <row r="76" spans="1:15" ht="24.95" customHeight="1" x14ac:dyDescent="0.2">
      <c r="A76" s="2" t="s">
        <v>545</v>
      </c>
      <c r="B76" s="9" t="s">
        <v>558</v>
      </c>
      <c r="C76" s="12" t="s">
        <v>1140</v>
      </c>
      <c r="D76" s="3">
        <v>0.19224318503892945</v>
      </c>
      <c r="E76" s="4">
        <v>0.67249121896207065</v>
      </c>
      <c r="F76" s="4">
        <v>1.3202818570067363</v>
      </c>
      <c r="G76" s="4">
        <v>1.5662115659046971</v>
      </c>
      <c r="H76" s="5">
        <v>1.8680664332015848</v>
      </c>
      <c r="I76" s="5">
        <v>1.0314949276975991</v>
      </c>
      <c r="J76" s="5">
        <v>1.6984889373887131</v>
      </c>
      <c r="K76" s="5">
        <v>1.4740834240338461</v>
      </c>
      <c r="L76" s="7">
        <v>8.59893003137919E-2</v>
      </c>
      <c r="M76" s="7">
        <v>0.49809432542566778</v>
      </c>
      <c r="N76" s="7">
        <v>0.19335414676884971</v>
      </c>
      <c r="O76" s="7">
        <v>0.29350721416288239</v>
      </c>
    </row>
    <row r="77" spans="1:15" ht="24.95" customHeight="1" x14ac:dyDescent="0.2">
      <c r="A77" s="2" t="s">
        <v>547</v>
      </c>
      <c r="B77" s="9" t="s">
        <v>559</v>
      </c>
      <c r="C77" s="12" t="s">
        <v>1143</v>
      </c>
      <c r="D77" s="3">
        <v>-1.1475954344438934</v>
      </c>
      <c r="E77" s="3">
        <v>0.78684058276713686</v>
      </c>
      <c r="F77" s="3">
        <v>0.6963336319052168</v>
      </c>
      <c r="G77" s="4">
        <v>1.0113555260091676</v>
      </c>
      <c r="H77" s="5">
        <v>1.0546740596256106</v>
      </c>
      <c r="I77" s="6">
        <v>0.50699525478478857</v>
      </c>
      <c r="J77" s="5">
        <v>0.96188931342177753</v>
      </c>
      <c r="K77" s="6">
        <v>0.48655900411012293</v>
      </c>
      <c r="L77" s="7">
        <v>-0.13654560056165657</v>
      </c>
      <c r="M77" s="7">
        <v>-4.2316129795826725E-2</v>
      </c>
      <c r="N77" s="7">
        <v>-0.1636721551314464</v>
      </c>
      <c r="O77" s="7">
        <v>4.84817405158623E-2</v>
      </c>
    </row>
    <row r="78" spans="1:15" ht="24.95" customHeight="1" x14ac:dyDescent="0.2">
      <c r="A78" s="2" t="s">
        <v>548</v>
      </c>
      <c r="B78" s="9"/>
      <c r="C78" s="12" t="s">
        <v>1147</v>
      </c>
      <c r="D78" s="3" t="s">
        <v>308</v>
      </c>
      <c r="E78" s="3" t="s">
        <v>308</v>
      </c>
      <c r="F78" s="3" t="s">
        <v>308</v>
      </c>
      <c r="G78" s="3" t="s">
        <v>308</v>
      </c>
      <c r="H78" s="6" t="s">
        <v>90</v>
      </c>
      <c r="I78" s="6" t="s">
        <v>90</v>
      </c>
      <c r="J78" s="6" t="s">
        <v>308</v>
      </c>
      <c r="K78" s="6" t="s">
        <v>308</v>
      </c>
      <c r="L78" s="7" t="s">
        <v>309</v>
      </c>
      <c r="M78" s="7" t="s">
        <v>309</v>
      </c>
      <c r="N78" s="7" t="s">
        <v>309</v>
      </c>
      <c r="O78" s="7">
        <v>-0.21484190669540373</v>
      </c>
    </row>
    <row r="79" spans="1:15" s="17" customFormat="1" ht="24.95" customHeight="1" x14ac:dyDescent="0.2">
      <c r="A79" s="102" t="s">
        <v>1270</v>
      </c>
      <c r="B79" s="102"/>
      <c r="C79" s="102"/>
      <c r="D79" s="102"/>
      <c r="E79" s="102"/>
      <c r="F79" s="102"/>
      <c r="G79" s="102"/>
      <c r="H79" s="102"/>
      <c r="I79" s="102"/>
      <c r="J79" s="102"/>
      <c r="K79" s="102"/>
      <c r="L79" s="102"/>
      <c r="M79" s="102"/>
      <c r="N79" s="102"/>
      <c r="O79" s="102"/>
    </row>
    <row r="80" spans="1:15" ht="24.95" customHeight="1" x14ac:dyDescent="0.2">
      <c r="A80" s="2" t="s">
        <v>549</v>
      </c>
      <c r="B80" s="9" t="s">
        <v>560</v>
      </c>
      <c r="C80" s="12" t="s">
        <v>1184</v>
      </c>
      <c r="D80" s="3" t="s">
        <v>90</v>
      </c>
      <c r="E80" s="3" t="s">
        <v>90</v>
      </c>
      <c r="F80" s="3" t="s">
        <v>90</v>
      </c>
      <c r="G80" s="3" t="s">
        <v>308</v>
      </c>
      <c r="H80" s="6" t="s">
        <v>90</v>
      </c>
      <c r="I80" s="6" t="s">
        <v>308</v>
      </c>
      <c r="J80" s="6" t="s">
        <v>90</v>
      </c>
      <c r="K80" s="6" t="s">
        <v>90</v>
      </c>
      <c r="L80" s="7" t="s">
        <v>90</v>
      </c>
      <c r="M80" s="7" t="s">
        <v>90</v>
      </c>
      <c r="N80" s="7" t="s">
        <v>90</v>
      </c>
      <c r="O80" s="7" t="s">
        <v>90</v>
      </c>
    </row>
    <row r="81" spans="1:15" s="17" customFormat="1" ht="24.95" customHeight="1" x14ac:dyDescent="0.2">
      <c r="A81" s="102" t="s">
        <v>1271</v>
      </c>
      <c r="B81" s="102"/>
      <c r="C81" s="102"/>
      <c r="D81" s="102"/>
      <c r="E81" s="102"/>
      <c r="F81" s="102"/>
      <c r="G81" s="102"/>
      <c r="H81" s="102"/>
      <c r="I81" s="102"/>
      <c r="J81" s="102"/>
      <c r="K81" s="102"/>
      <c r="L81" s="102"/>
      <c r="M81" s="102"/>
      <c r="N81" s="102"/>
      <c r="O81" s="102"/>
    </row>
    <row r="82" spans="1:15" ht="24.95" customHeight="1" x14ac:dyDescent="0.2">
      <c r="A82" s="2" t="s">
        <v>550</v>
      </c>
      <c r="B82" s="9" t="s">
        <v>561</v>
      </c>
      <c r="C82" s="12" t="s">
        <v>1197</v>
      </c>
      <c r="D82" s="3">
        <v>-0.25945808953127919</v>
      </c>
      <c r="E82" s="3">
        <v>-0.39898891593816821</v>
      </c>
      <c r="F82" s="4">
        <v>-0.59000503568331342</v>
      </c>
      <c r="G82" s="4">
        <v>-0.70452463335515991</v>
      </c>
      <c r="H82" s="6">
        <v>-0.5727241974058167</v>
      </c>
      <c r="I82" s="5">
        <v>-0.60216858339094004</v>
      </c>
      <c r="J82" s="6">
        <v>-2.5708164989134745E-2</v>
      </c>
      <c r="K82" s="6">
        <v>4.9219397780959802E-2</v>
      </c>
      <c r="L82" s="7">
        <v>-3.7952689245046654E-2</v>
      </c>
      <c r="M82" s="7">
        <v>9.0190638732912803E-2</v>
      </c>
      <c r="N82" s="7">
        <v>0.25753793307028294</v>
      </c>
      <c r="O82" s="7">
        <v>0.44427208077033592</v>
      </c>
    </row>
    <row r="84" spans="1:15" s="17" customFormat="1" x14ac:dyDescent="0.2"/>
    <row r="89" spans="1:15" s="17" customFormat="1" x14ac:dyDescent="0.2"/>
    <row r="91" spans="1:15" s="38" customFormat="1" ht="24.95" customHeight="1" x14ac:dyDescent="0.25">
      <c r="A91" s="29" t="s">
        <v>1237</v>
      </c>
    </row>
    <row r="92" spans="1:15" s="35" customFormat="1" ht="30" customHeight="1" x14ac:dyDescent="0.25">
      <c r="A92" s="30" t="s">
        <v>603</v>
      </c>
      <c r="B92" s="31" t="s">
        <v>41</v>
      </c>
      <c r="C92" s="32" t="s">
        <v>1256</v>
      </c>
      <c r="D92" s="98" t="s">
        <v>1257</v>
      </c>
      <c r="E92" s="98"/>
      <c r="F92" s="98"/>
      <c r="G92" s="98"/>
      <c r="H92" s="99" t="s">
        <v>1258</v>
      </c>
      <c r="I92" s="99"/>
      <c r="J92" s="99"/>
      <c r="K92" s="99"/>
      <c r="L92" s="99" t="s">
        <v>1259</v>
      </c>
      <c r="M92" s="99"/>
      <c r="N92" s="99"/>
      <c r="O92" s="99"/>
    </row>
    <row r="93" spans="1:15" s="35" customFormat="1" ht="15" x14ac:dyDescent="0.25">
      <c r="A93" s="36"/>
      <c r="B93" s="36"/>
      <c r="C93" s="36"/>
      <c r="D93" s="33" t="s">
        <v>1236</v>
      </c>
      <c r="E93" s="34" t="s">
        <v>1238</v>
      </c>
      <c r="F93" s="34" t="s">
        <v>1239</v>
      </c>
      <c r="G93" s="34" t="s">
        <v>1240</v>
      </c>
      <c r="H93" s="33" t="s">
        <v>1236</v>
      </c>
      <c r="I93" s="34" t="s">
        <v>1238</v>
      </c>
      <c r="J93" s="34" t="s">
        <v>1239</v>
      </c>
      <c r="K93" s="34" t="s">
        <v>1240</v>
      </c>
      <c r="L93" s="33" t="s">
        <v>1236</v>
      </c>
      <c r="M93" s="34" t="s">
        <v>1238</v>
      </c>
      <c r="N93" s="34" t="s">
        <v>1239</v>
      </c>
      <c r="O93" s="34" t="s">
        <v>1240</v>
      </c>
    </row>
    <row r="94" spans="1:15" s="37" customFormat="1" ht="32.1" customHeight="1" x14ac:dyDescent="0.25">
      <c r="A94" s="100" t="s">
        <v>1254</v>
      </c>
      <c r="B94" s="100"/>
      <c r="C94" s="100"/>
      <c r="D94" s="100"/>
      <c r="E94" s="100"/>
      <c r="F94" s="100"/>
      <c r="G94" s="100"/>
      <c r="H94" s="100"/>
      <c r="I94" s="100"/>
      <c r="J94" s="100"/>
      <c r="K94" s="100"/>
      <c r="L94" s="100"/>
      <c r="M94" s="100"/>
      <c r="N94" s="100"/>
      <c r="O94" s="100"/>
    </row>
    <row r="95" spans="1:15" s="37" customFormat="1" ht="27.95" customHeight="1" x14ac:dyDescent="0.25">
      <c r="A95" s="101" t="s">
        <v>1266</v>
      </c>
      <c r="B95" s="101"/>
      <c r="C95" s="101"/>
      <c r="D95" s="101"/>
      <c r="E95" s="101"/>
      <c r="F95" s="101"/>
      <c r="G95" s="101"/>
      <c r="H95" s="101"/>
      <c r="I95" s="101"/>
      <c r="J95" s="101"/>
      <c r="K95" s="101"/>
      <c r="L95" s="101"/>
      <c r="M95" s="101"/>
      <c r="N95" s="101"/>
      <c r="O95" s="101"/>
    </row>
    <row r="96" spans="1:15" s="11" customFormat="1" ht="24.95" customHeight="1" x14ac:dyDescent="0.25">
      <c r="A96" s="2" t="s">
        <v>586</v>
      </c>
      <c r="B96" s="21" t="s">
        <v>600</v>
      </c>
      <c r="C96" s="12" t="s">
        <v>940</v>
      </c>
      <c r="D96" s="22">
        <v>-8.8075766655499668E-2</v>
      </c>
      <c r="E96" s="22">
        <v>0.68742796830887309</v>
      </c>
      <c r="F96" s="23">
        <v>0.82882150678753075</v>
      </c>
      <c r="G96" s="22">
        <v>0.4140158122225146</v>
      </c>
      <c r="H96" s="24">
        <v>-0.26951823980861633</v>
      </c>
      <c r="I96" s="24">
        <v>-0.36864066758155289</v>
      </c>
      <c r="J96" s="24">
        <v>6.6447375029939235E-2</v>
      </c>
      <c r="K96" s="24">
        <v>9.1213899668251691E-2</v>
      </c>
      <c r="L96" s="7">
        <v>0.52441372301161626</v>
      </c>
      <c r="M96" s="7">
        <v>0.56276851470700195</v>
      </c>
      <c r="N96" s="10">
        <v>0.64960001130196121</v>
      </c>
      <c r="O96" s="10">
        <v>0.76638825438326685</v>
      </c>
    </row>
    <row r="97" spans="1:15" s="39" customFormat="1" ht="24.95" customHeight="1" x14ac:dyDescent="0.25">
      <c r="A97" s="101" t="s">
        <v>1260</v>
      </c>
      <c r="B97" s="101"/>
      <c r="C97" s="101"/>
      <c r="D97" s="101"/>
      <c r="E97" s="101"/>
      <c r="F97" s="101"/>
      <c r="G97" s="101"/>
      <c r="H97" s="101"/>
      <c r="I97" s="101"/>
      <c r="J97" s="101"/>
      <c r="K97" s="101"/>
      <c r="L97" s="101"/>
      <c r="M97" s="101"/>
      <c r="N97" s="101"/>
      <c r="O97" s="101"/>
    </row>
    <row r="98" spans="1:15" s="11" customFormat="1" ht="24.95" customHeight="1" x14ac:dyDescent="0.25">
      <c r="A98" s="2" t="s">
        <v>570</v>
      </c>
      <c r="B98" s="21" t="s">
        <v>592</v>
      </c>
      <c r="C98" s="12" t="s">
        <v>946</v>
      </c>
      <c r="D98" s="23">
        <v>-0.75866213687163453</v>
      </c>
      <c r="E98" s="22">
        <v>-8.2062401782160982E-2</v>
      </c>
      <c r="F98" s="22">
        <v>-0.20429528614922934</v>
      </c>
      <c r="G98" s="22">
        <v>-6.4326855168061983E-2</v>
      </c>
      <c r="H98" s="24">
        <v>0.28677708649495642</v>
      </c>
      <c r="I98" s="24">
        <v>0.27222844263997004</v>
      </c>
      <c r="J98" s="24">
        <v>-7.282343925728485E-2</v>
      </c>
      <c r="K98" s="24">
        <v>0.10891969636673537</v>
      </c>
      <c r="L98" s="10">
        <v>-2.4948266909447447</v>
      </c>
      <c r="M98" s="10">
        <v>-1.7798170749463993</v>
      </c>
      <c r="N98" s="7">
        <v>-2.0805951851594062</v>
      </c>
      <c r="O98" s="7">
        <v>-1.1332458855689673</v>
      </c>
    </row>
    <row r="99" spans="1:15" s="11" customFormat="1" ht="24.95" customHeight="1" x14ac:dyDescent="0.25">
      <c r="A99" s="2" t="s">
        <v>578</v>
      </c>
      <c r="B99" s="21" t="s">
        <v>597</v>
      </c>
      <c r="C99" s="12" t="s">
        <v>953</v>
      </c>
      <c r="D99" s="23">
        <v>0.71505867228116582</v>
      </c>
      <c r="E99" s="23">
        <v>0.76018434933394852</v>
      </c>
      <c r="F99" s="23">
        <v>0.86161911645826128</v>
      </c>
      <c r="G99" s="23">
        <v>0.70185606671819756</v>
      </c>
      <c r="H99" s="24">
        <v>0.14066796982004234</v>
      </c>
      <c r="I99" s="24">
        <v>0.1117285366492866</v>
      </c>
      <c r="J99" s="24">
        <v>0.27757672938160527</v>
      </c>
      <c r="K99" s="24">
        <v>0.16045864061991502</v>
      </c>
      <c r="L99" s="10">
        <v>0.79442748113053108</v>
      </c>
      <c r="M99" s="10">
        <v>0.74189973876172721</v>
      </c>
      <c r="N99" s="10">
        <v>0.86938615565111454</v>
      </c>
      <c r="O99" s="10">
        <v>0.8141122688925817</v>
      </c>
    </row>
    <row r="100" spans="1:15" s="11" customFormat="1" ht="24.95" customHeight="1" x14ac:dyDescent="0.25">
      <c r="A100" s="2" t="s">
        <v>580</v>
      </c>
      <c r="B100" s="21" t="s">
        <v>598</v>
      </c>
      <c r="C100" s="12" t="s">
        <v>956</v>
      </c>
      <c r="D100" s="22">
        <v>1.016000180324979</v>
      </c>
      <c r="E100" s="23">
        <v>1.2233022441902657</v>
      </c>
      <c r="F100" s="23">
        <v>1.1446570240531924</v>
      </c>
      <c r="G100" s="23">
        <v>1.0141429451812043</v>
      </c>
      <c r="H100" s="24">
        <v>0.29019198585424838</v>
      </c>
      <c r="I100" s="24">
        <v>0.10487867544875391</v>
      </c>
      <c r="J100" s="24">
        <v>0.66824772621348849</v>
      </c>
      <c r="K100" s="24">
        <v>0.54472419946160411</v>
      </c>
      <c r="L100" s="7">
        <v>0.60180064705144098</v>
      </c>
      <c r="M100" s="10">
        <v>1.5637372829798948</v>
      </c>
      <c r="N100" s="7">
        <v>1.0314771635541584</v>
      </c>
      <c r="O100" s="10">
        <v>1.5821976921200325</v>
      </c>
    </row>
    <row r="101" spans="1:15" s="39" customFormat="1" ht="24.95" customHeight="1" x14ac:dyDescent="0.25">
      <c r="A101" s="102" t="s">
        <v>1272</v>
      </c>
      <c r="B101" s="102"/>
      <c r="C101" s="102"/>
      <c r="D101" s="102"/>
      <c r="E101" s="102"/>
      <c r="F101" s="102"/>
      <c r="G101" s="102"/>
      <c r="H101" s="102"/>
      <c r="I101" s="102"/>
      <c r="J101" s="102"/>
      <c r="K101" s="102"/>
      <c r="L101" s="102"/>
      <c r="M101" s="102"/>
      <c r="N101" s="102"/>
      <c r="O101" s="102"/>
    </row>
    <row r="102" spans="1:15" s="11" customFormat="1" ht="24.95" customHeight="1" x14ac:dyDescent="0.25">
      <c r="A102" s="2" t="s">
        <v>588</v>
      </c>
      <c r="B102" s="21" t="s">
        <v>601</v>
      </c>
      <c r="C102" s="12" t="s">
        <v>982</v>
      </c>
      <c r="D102" s="22">
        <v>0.37593585572657795</v>
      </c>
      <c r="E102" s="22">
        <v>0.29199619523501752</v>
      </c>
      <c r="F102" s="23">
        <v>1.7750930945310266</v>
      </c>
      <c r="G102" s="23">
        <v>2.1597119887469769</v>
      </c>
      <c r="H102" s="24">
        <v>-0.55654217261827532</v>
      </c>
      <c r="I102" s="24">
        <v>-6.2868551494087127E-2</v>
      </c>
      <c r="J102" s="24">
        <v>-0.40105718626371412</v>
      </c>
      <c r="K102" s="24">
        <v>-0.14170167001390768</v>
      </c>
      <c r="L102" s="7" t="s">
        <v>90</v>
      </c>
      <c r="M102" s="7" t="s">
        <v>90</v>
      </c>
      <c r="N102" s="7" t="s">
        <v>90</v>
      </c>
      <c r="O102" s="7" t="s">
        <v>308</v>
      </c>
    </row>
    <row r="103" spans="1:15" s="39" customFormat="1" ht="24.95" customHeight="1" x14ac:dyDescent="0.25">
      <c r="A103" s="102" t="s">
        <v>1261</v>
      </c>
      <c r="B103" s="102"/>
      <c r="C103" s="102"/>
      <c r="D103" s="102"/>
      <c r="E103" s="102"/>
      <c r="F103" s="102"/>
      <c r="G103" s="102"/>
      <c r="H103" s="102"/>
      <c r="I103" s="102"/>
      <c r="J103" s="102"/>
      <c r="K103" s="102"/>
      <c r="L103" s="102"/>
      <c r="M103" s="102"/>
      <c r="N103" s="102"/>
      <c r="O103" s="102"/>
    </row>
    <row r="104" spans="1:15" s="11" customFormat="1" ht="24.95" customHeight="1" x14ac:dyDescent="0.25">
      <c r="A104" s="2" t="s">
        <v>573</v>
      </c>
      <c r="B104" s="21"/>
      <c r="C104" s="12" t="s">
        <v>681</v>
      </c>
      <c r="D104" s="22" t="s">
        <v>308</v>
      </c>
      <c r="E104" s="22" t="s">
        <v>308</v>
      </c>
      <c r="F104" s="22" t="s">
        <v>308</v>
      </c>
      <c r="G104" s="22" t="s">
        <v>308</v>
      </c>
      <c r="H104" s="24">
        <v>0.30870768202814158</v>
      </c>
      <c r="I104" s="24">
        <v>2.0375398525572786E-2</v>
      </c>
      <c r="J104" s="24">
        <v>0.35466113833732488</v>
      </c>
      <c r="K104" s="24">
        <v>-0.20442468759652846</v>
      </c>
      <c r="L104" s="7" t="s">
        <v>90</v>
      </c>
      <c r="M104" s="7" t="s">
        <v>308</v>
      </c>
      <c r="N104" s="7" t="s">
        <v>308</v>
      </c>
      <c r="O104" s="7" t="s">
        <v>308</v>
      </c>
    </row>
    <row r="105" spans="1:15" s="11" customFormat="1" ht="24.95" customHeight="1" x14ac:dyDescent="0.25">
      <c r="A105" s="2" t="s">
        <v>577</v>
      </c>
      <c r="B105" s="21"/>
      <c r="C105" s="12" t="s">
        <v>681</v>
      </c>
      <c r="D105" s="22">
        <v>3.8306087733946428</v>
      </c>
      <c r="E105" s="23">
        <v>4.2293068160580347</v>
      </c>
      <c r="F105" s="23">
        <v>3.7103997177306196</v>
      </c>
      <c r="G105" s="23">
        <v>3.1111363025520973</v>
      </c>
      <c r="H105" s="6" t="s">
        <v>90</v>
      </c>
      <c r="I105" s="6" t="s">
        <v>90</v>
      </c>
      <c r="J105" s="6" t="s">
        <v>90</v>
      </c>
      <c r="K105" s="6" t="s">
        <v>90</v>
      </c>
      <c r="L105" s="7" t="s">
        <v>308</v>
      </c>
      <c r="M105" s="7" t="s">
        <v>308</v>
      </c>
      <c r="N105" s="7" t="s">
        <v>308</v>
      </c>
      <c r="O105" s="7" t="s">
        <v>308</v>
      </c>
    </row>
    <row r="106" spans="1:15" s="11" customFormat="1" ht="24.95" customHeight="1" x14ac:dyDescent="0.25">
      <c r="A106" s="2" t="s">
        <v>579</v>
      </c>
      <c r="B106" s="21"/>
      <c r="C106" s="12" t="s">
        <v>681</v>
      </c>
      <c r="D106" s="23">
        <v>-0.92025598522894803</v>
      </c>
      <c r="E106" s="22">
        <v>-0.56971649688059556</v>
      </c>
      <c r="F106" s="22">
        <v>-0.44024147138970132</v>
      </c>
      <c r="G106" s="22">
        <v>-0.25493459359570236</v>
      </c>
      <c r="H106" s="24">
        <v>-0.25306991188889927</v>
      </c>
      <c r="I106" s="24">
        <v>-0.99203598109425595</v>
      </c>
      <c r="J106" s="24">
        <v>-0.42246513604378311</v>
      </c>
      <c r="K106" s="24">
        <v>-0.60335718289480123</v>
      </c>
      <c r="L106" s="10">
        <v>-1.9665758573813619</v>
      </c>
      <c r="M106" s="10">
        <v>-2.2839027725225782</v>
      </c>
      <c r="N106" s="10">
        <v>-3.280554185446237</v>
      </c>
      <c r="O106" s="10">
        <v>-3.7491987596171175</v>
      </c>
    </row>
    <row r="107" spans="1:15" s="11" customFormat="1" ht="24.95" customHeight="1" x14ac:dyDescent="0.25">
      <c r="A107" s="2" t="s">
        <v>581</v>
      </c>
      <c r="B107" s="21"/>
      <c r="C107" s="12" t="s">
        <v>681</v>
      </c>
      <c r="D107" s="22" t="s">
        <v>308</v>
      </c>
      <c r="E107" s="22" t="s">
        <v>308</v>
      </c>
      <c r="F107" s="22" t="s">
        <v>308</v>
      </c>
      <c r="G107" s="22" t="s">
        <v>308</v>
      </c>
      <c r="H107" s="24">
        <v>-0.29112267508708412</v>
      </c>
      <c r="I107" s="24">
        <v>-1.1223381214666992</v>
      </c>
      <c r="J107" s="24">
        <v>-0.56045354998037178</v>
      </c>
      <c r="K107" s="24">
        <v>-1.1050371821905351</v>
      </c>
      <c r="L107" s="7">
        <v>0.86560096206345227</v>
      </c>
      <c r="M107" s="7">
        <v>0.83604635305261088</v>
      </c>
      <c r="N107" s="7">
        <v>5.1958983110007767E-2</v>
      </c>
      <c r="O107" s="10">
        <v>1.6228673547670391</v>
      </c>
    </row>
    <row r="108" spans="1:15" s="11" customFormat="1" ht="24.95" customHeight="1" x14ac:dyDescent="0.25">
      <c r="A108" s="2" t="s">
        <v>584</v>
      </c>
      <c r="B108" s="21"/>
      <c r="C108" s="12" t="s">
        <v>681</v>
      </c>
      <c r="D108" s="22">
        <v>0.37622750438818231</v>
      </c>
      <c r="E108" s="22">
        <v>-0.45069334483754314</v>
      </c>
      <c r="F108" s="22">
        <v>-0.19220460672431952</v>
      </c>
      <c r="G108" s="23">
        <v>-0.63966047405028148</v>
      </c>
      <c r="H108" s="24">
        <v>-0.72446493010003232</v>
      </c>
      <c r="I108" s="24">
        <v>-0.53548751460041799</v>
      </c>
      <c r="J108" s="24">
        <v>0.5986322629062435</v>
      </c>
      <c r="K108" s="24">
        <v>-4.8271604709935648E-2</v>
      </c>
      <c r="L108" s="7">
        <v>0.32825479699456689</v>
      </c>
      <c r="M108" s="7">
        <v>0.45338009863153395</v>
      </c>
      <c r="N108" s="10">
        <v>0.93603572542960067</v>
      </c>
      <c r="O108" s="10">
        <v>1.1328332341425322</v>
      </c>
    </row>
    <row r="109" spans="1:15" ht="24.95" customHeight="1" x14ac:dyDescent="0.2">
      <c r="A109" s="2" t="s">
        <v>531</v>
      </c>
      <c r="B109" s="9" t="s">
        <v>1323</v>
      </c>
      <c r="C109" s="12" t="s">
        <v>921</v>
      </c>
      <c r="D109" s="4">
        <v>1.8942815336498924</v>
      </c>
      <c r="E109" s="4">
        <v>2.0310606607383588</v>
      </c>
      <c r="F109" s="4">
        <v>1.4890828503100448</v>
      </c>
      <c r="G109" s="4">
        <v>1.4092165548784219</v>
      </c>
      <c r="H109" s="6">
        <v>1.0559330612513289</v>
      </c>
      <c r="I109" s="6">
        <v>2.6385764335163119E-2</v>
      </c>
      <c r="J109" s="6">
        <v>-0.5982815878247788</v>
      </c>
      <c r="K109" s="6">
        <v>-1.1288962009742456</v>
      </c>
      <c r="L109" s="7">
        <v>-0.12445769786813042</v>
      </c>
      <c r="M109" s="10">
        <v>1.1388261150093981</v>
      </c>
      <c r="N109" s="7">
        <v>0.13437632406703004</v>
      </c>
      <c r="O109" s="7">
        <v>0.3324726243839507</v>
      </c>
    </row>
    <row r="110" spans="1:15" s="38" customFormat="1" ht="24.95" customHeight="1" x14ac:dyDescent="0.25">
      <c r="A110" s="29" t="s">
        <v>1237</v>
      </c>
    </row>
    <row r="111" spans="1:15" s="35" customFormat="1" ht="30" customHeight="1" x14ac:dyDescent="0.25">
      <c r="A111" s="30" t="s">
        <v>603</v>
      </c>
      <c r="B111" s="31" t="s">
        <v>41</v>
      </c>
      <c r="C111" s="32" t="s">
        <v>1256</v>
      </c>
      <c r="D111" s="98" t="s">
        <v>1257</v>
      </c>
      <c r="E111" s="98"/>
      <c r="F111" s="98"/>
      <c r="G111" s="98"/>
      <c r="H111" s="99" t="s">
        <v>1258</v>
      </c>
      <c r="I111" s="99"/>
      <c r="J111" s="99"/>
      <c r="K111" s="99"/>
      <c r="L111" s="99" t="s">
        <v>1259</v>
      </c>
      <c r="M111" s="99"/>
      <c r="N111" s="99"/>
      <c r="O111" s="99"/>
    </row>
    <row r="112" spans="1:15" s="35" customFormat="1" ht="15" x14ac:dyDescent="0.25">
      <c r="A112" s="36"/>
      <c r="B112" s="36"/>
      <c r="C112" s="36"/>
      <c r="D112" s="33" t="s">
        <v>1236</v>
      </c>
      <c r="E112" s="34" t="s">
        <v>1238</v>
      </c>
      <c r="F112" s="34" t="s">
        <v>1239</v>
      </c>
      <c r="G112" s="34" t="s">
        <v>1240</v>
      </c>
      <c r="H112" s="33" t="s">
        <v>1236</v>
      </c>
      <c r="I112" s="34" t="s">
        <v>1238</v>
      </c>
      <c r="J112" s="34" t="s">
        <v>1239</v>
      </c>
      <c r="K112" s="34" t="s">
        <v>1240</v>
      </c>
      <c r="L112" s="33" t="s">
        <v>1236</v>
      </c>
      <c r="M112" s="34" t="s">
        <v>1238</v>
      </c>
      <c r="N112" s="34" t="s">
        <v>1239</v>
      </c>
      <c r="O112" s="34" t="s">
        <v>1240</v>
      </c>
    </row>
    <row r="113" spans="1:15" s="37" customFormat="1" ht="32.1" customHeight="1" x14ac:dyDescent="0.25">
      <c r="A113" s="100" t="s">
        <v>1254</v>
      </c>
      <c r="B113" s="100"/>
      <c r="C113" s="100"/>
      <c r="D113" s="100"/>
      <c r="E113" s="100"/>
      <c r="F113" s="100"/>
      <c r="G113" s="100"/>
      <c r="H113" s="100"/>
      <c r="I113" s="100"/>
      <c r="J113" s="100"/>
      <c r="K113" s="100"/>
      <c r="L113" s="100"/>
      <c r="M113" s="100"/>
      <c r="N113" s="100"/>
      <c r="O113" s="100"/>
    </row>
    <row r="114" spans="1:15" s="37" customFormat="1" ht="32.1" customHeight="1" x14ac:dyDescent="0.25">
      <c r="A114" s="101" t="s">
        <v>1262</v>
      </c>
      <c r="B114" s="101"/>
      <c r="C114" s="101"/>
      <c r="D114" s="101"/>
      <c r="E114" s="101"/>
      <c r="F114" s="101"/>
      <c r="G114" s="101"/>
      <c r="H114" s="101"/>
      <c r="I114" s="101"/>
      <c r="J114" s="101"/>
      <c r="K114" s="101"/>
      <c r="L114" s="101"/>
      <c r="M114" s="101"/>
      <c r="N114" s="101"/>
      <c r="O114" s="101"/>
    </row>
    <row r="115" spans="1:15" s="11" customFormat="1" ht="24.95" customHeight="1" x14ac:dyDescent="0.25">
      <c r="A115" s="2" t="s">
        <v>567</v>
      </c>
      <c r="B115" s="21" t="s">
        <v>589</v>
      </c>
      <c r="C115" s="12" t="s">
        <v>1020</v>
      </c>
      <c r="D115" s="68" t="s">
        <v>90</v>
      </c>
      <c r="E115" s="22" t="s">
        <v>308</v>
      </c>
      <c r="F115" s="22" t="s">
        <v>308</v>
      </c>
      <c r="G115" s="22" t="s">
        <v>308</v>
      </c>
      <c r="H115" s="6" t="s">
        <v>90</v>
      </c>
      <c r="I115" s="6" t="s">
        <v>90</v>
      </c>
      <c r="J115" s="6" t="s">
        <v>90</v>
      </c>
      <c r="K115" s="6" t="s">
        <v>90</v>
      </c>
      <c r="L115" s="7" t="s">
        <v>309</v>
      </c>
      <c r="M115" s="7">
        <v>-1.6979805225520437</v>
      </c>
      <c r="N115" s="7">
        <v>-0.98991333951451776</v>
      </c>
      <c r="O115" s="10">
        <v>2.4242210681598007</v>
      </c>
    </row>
    <row r="116" spans="1:15" s="11" customFormat="1" ht="24.95" customHeight="1" x14ac:dyDescent="0.25">
      <c r="A116" s="2" t="s">
        <v>568</v>
      </c>
      <c r="B116" s="21" t="s">
        <v>590</v>
      </c>
      <c r="C116" s="12" t="s">
        <v>1022</v>
      </c>
      <c r="D116" s="22" t="s">
        <v>308</v>
      </c>
      <c r="E116" s="22" t="s">
        <v>308</v>
      </c>
      <c r="F116" s="22" t="s">
        <v>308</v>
      </c>
      <c r="G116" s="22" t="s">
        <v>308</v>
      </c>
      <c r="H116" s="6" t="s">
        <v>308</v>
      </c>
      <c r="I116" s="6" t="s">
        <v>308</v>
      </c>
      <c r="J116" s="6" t="s">
        <v>308</v>
      </c>
      <c r="K116" s="6" t="s">
        <v>308</v>
      </c>
      <c r="L116" s="7">
        <v>1.1969296230350599</v>
      </c>
      <c r="M116" s="7">
        <v>3.218456906579926</v>
      </c>
      <c r="N116" s="10">
        <v>3.9727410401676773</v>
      </c>
      <c r="O116" s="10">
        <v>4.9608845814895641</v>
      </c>
    </row>
    <row r="117" spans="1:15" s="11" customFormat="1" ht="24.95" customHeight="1" x14ac:dyDescent="0.25">
      <c r="A117" s="2" t="s">
        <v>571</v>
      </c>
      <c r="B117" s="21" t="s">
        <v>594</v>
      </c>
      <c r="C117" s="12" t="s">
        <v>593</v>
      </c>
      <c r="D117" s="68" t="s">
        <v>90</v>
      </c>
      <c r="E117" s="22" t="s">
        <v>308</v>
      </c>
      <c r="F117" s="22" t="s">
        <v>308</v>
      </c>
      <c r="G117" s="22" t="s">
        <v>308</v>
      </c>
      <c r="H117" s="6" t="s">
        <v>90</v>
      </c>
      <c r="I117" s="6" t="s">
        <v>90</v>
      </c>
      <c r="J117" s="6" t="s">
        <v>90</v>
      </c>
      <c r="K117" s="6" t="s">
        <v>90</v>
      </c>
      <c r="L117" s="7" t="s">
        <v>90</v>
      </c>
      <c r="M117" s="7" t="s">
        <v>90</v>
      </c>
      <c r="N117" s="7" t="s">
        <v>90</v>
      </c>
      <c r="O117" s="7" t="s">
        <v>308</v>
      </c>
    </row>
    <row r="118" spans="1:15" s="11" customFormat="1" ht="24.95" customHeight="1" x14ac:dyDescent="0.25">
      <c r="A118" s="2" t="s">
        <v>582</v>
      </c>
      <c r="B118" s="21"/>
      <c r="C118" s="12" t="s">
        <v>1025</v>
      </c>
      <c r="D118" s="23">
        <v>2.1713441224697125</v>
      </c>
      <c r="E118" s="23">
        <v>2.8102437528874185</v>
      </c>
      <c r="F118" s="23">
        <v>2.6427980150313046</v>
      </c>
      <c r="G118" s="23">
        <v>2.8273148919618194</v>
      </c>
      <c r="H118" s="24">
        <v>2.3018045352753944</v>
      </c>
      <c r="I118" s="24">
        <v>4.1582818264275243</v>
      </c>
      <c r="J118" s="24">
        <v>1.1065601708958539</v>
      </c>
      <c r="K118" s="24">
        <v>1.182250180511649</v>
      </c>
      <c r="L118" s="10">
        <v>2.8704777483210178</v>
      </c>
      <c r="M118" s="10">
        <v>3.2028146620898954</v>
      </c>
      <c r="N118" s="10">
        <v>3.9229926417856711</v>
      </c>
      <c r="O118" s="10">
        <v>3.8253005189485831</v>
      </c>
    </row>
    <row r="119" spans="1:15" s="39" customFormat="1" ht="24.95" customHeight="1" x14ac:dyDescent="0.25">
      <c r="A119" s="102" t="s">
        <v>1273</v>
      </c>
      <c r="B119" s="102"/>
      <c r="C119" s="102"/>
      <c r="D119" s="102"/>
      <c r="E119" s="102"/>
      <c r="F119" s="102"/>
      <c r="G119" s="102"/>
      <c r="H119" s="102"/>
      <c r="I119" s="102"/>
      <c r="J119" s="102"/>
      <c r="K119" s="102"/>
      <c r="L119" s="102"/>
      <c r="M119" s="102"/>
      <c r="N119" s="102"/>
      <c r="O119" s="102"/>
    </row>
    <row r="120" spans="1:15" s="11" customFormat="1" ht="24.95" customHeight="1" x14ac:dyDescent="0.25">
      <c r="A120" s="2" t="s">
        <v>574</v>
      </c>
      <c r="B120" s="21" t="s">
        <v>595</v>
      </c>
      <c r="C120" s="12" t="s">
        <v>1029</v>
      </c>
      <c r="D120" s="22">
        <v>0.40005745139407095</v>
      </c>
      <c r="E120" s="22">
        <v>-0.14893978905697192</v>
      </c>
      <c r="F120" s="23">
        <v>1.0289868739023791</v>
      </c>
      <c r="G120" s="23">
        <v>0.86198107245377442</v>
      </c>
      <c r="H120" s="24">
        <v>-0.10167962974883404</v>
      </c>
      <c r="I120" s="24">
        <v>-0.26751120820831087</v>
      </c>
      <c r="J120" s="24">
        <v>-3.6159138071833866E-2</v>
      </c>
      <c r="K120" s="24">
        <v>5.0603773530166492E-2</v>
      </c>
      <c r="L120" s="10">
        <v>-1.5522208336215333</v>
      </c>
      <c r="M120" s="7">
        <v>-1.9753989327291743</v>
      </c>
      <c r="N120" s="7">
        <v>-1.3657781553183057</v>
      </c>
      <c r="O120" s="7">
        <v>-0.60640112748748676</v>
      </c>
    </row>
    <row r="121" spans="1:15" s="11" customFormat="1" ht="24.95" customHeight="1" x14ac:dyDescent="0.25">
      <c r="A121" s="102" t="s">
        <v>1269</v>
      </c>
      <c r="B121" s="102"/>
      <c r="C121" s="102"/>
      <c r="D121" s="102"/>
      <c r="E121" s="102"/>
      <c r="F121" s="102"/>
      <c r="G121" s="102"/>
      <c r="H121" s="102"/>
      <c r="I121" s="102"/>
      <c r="J121" s="102"/>
      <c r="K121" s="102"/>
      <c r="L121" s="102"/>
      <c r="M121" s="102"/>
      <c r="N121" s="102"/>
      <c r="O121" s="102"/>
    </row>
    <row r="122" spans="1:15" s="11" customFormat="1" ht="24.95" customHeight="1" x14ac:dyDescent="0.25">
      <c r="A122" s="2" t="s">
        <v>583</v>
      </c>
      <c r="B122" s="21"/>
      <c r="C122" s="12" t="s">
        <v>1085</v>
      </c>
      <c r="D122" s="23">
        <v>-1.8938184541421621</v>
      </c>
      <c r="E122" s="23">
        <v>-2.0513772820786866</v>
      </c>
      <c r="F122" s="22">
        <v>-1.4448566160884457</v>
      </c>
      <c r="G122" s="22">
        <v>-0.66925267196612659</v>
      </c>
      <c r="H122" s="24">
        <v>0.66513242476465084</v>
      </c>
      <c r="I122" s="24">
        <v>3.3303227868040845E-2</v>
      </c>
      <c r="J122" s="24">
        <v>0.24428690663820732</v>
      </c>
      <c r="K122" s="24">
        <v>0.43924144491091882</v>
      </c>
      <c r="L122" s="7">
        <v>-0.84228890840234572</v>
      </c>
      <c r="M122" s="10">
        <v>-0.84021073697942628</v>
      </c>
      <c r="N122" s="10">
        <v>-0.66421533417619316</v>
      </c>
      <c r="O122" s="10">
        <v>-1.1191204956302772</v>
      </c>
    </row>
    <row r="123" spans="1:15" s="11" customFormat="1" ht="24.95" customHeight="1" x14ac:dyDescent="0.25">
      <c r="A123" s="2" t="s">
        <v>587</v>
      </c>
      <c r="B123" s="21"/>
      <c r="C123" s="12" t="s">
        <v>1113</v>
      </c>
      <c r="D123" s="22">
        <v>-0.19473758766449822</v>
      </c>
      <c r="E123" s="22">
        <v>0.46181280987161211</v>
      </c>
      <c r="F123" s="23">
        <v>0.71232824028472352</v>
      </c>
      <c r="G123" s="23">
        <v>1.1153997405080878</v>
      </c>
      <c r="H123" s="24">
        <v>2.6638029136154116E-2</v>
      </c>
      <c r="I123" s="24">
        <v>-0.48172817950536423</v>
      </c>
      <c r="J123" s="24">
        <v>-0.38115498749208621</v>
      </c>
      <c r="K123" s="24">
        <v>-0.54593953149841168</v>
      </c>
      <c r="L123" s="7">
        <v>-0.62833638939746206</v>
      </c>
      <c r="M123" s="7">
        <v>-0.54542228169511298</v>
      </c>
      <c r="N123" s="7">
        <v>-1.2944200117635105</v>
      </c>
      <c r="O123" s="10">
        <v>-1.6899545857584708</v>
      </c>
    </row>
    <row r="124" spans="1:15" s="11" customFormat="1" ht="24.95" customHeight="1" x14ac:dyDescent="0.25">
      <c r="A124" s="102" t="s">
        <v>1263</v>
      </c>
      <c r="B124" s="102"/>
      <c r="C124" s="102"/>
      <c r="D124" s="102"/>
      <c r="E124" s="102"/>
      <c r="F124" s="102"/>
      <c r="G124" s="102"/>
      <c r="H124" s="102"/>
      <c r="I124" s="102"/>
      <c r="J124" s="102"/>
      <c r="K124" s="102"/>
      <c r="L124" s="102"/>
      <c r="M124" s="102"/>
      <c r="N124" s="102"/>
      <c r="O124" s="102"/>
    </row>
    <row r="125" spans="1:15" s="11" customFormat="1" ht="24.95" customHeight="1" x14ac:dyDescent="0.25">
      <c r="A125" s="2" t="s">
        <v>572</v>
      </c>
      <c r="B125" s="21"/>
      <c r="C125" s="12" t="s">
        <v>1127</v>
      </c>
      <c r="D125" s="23">
        <v>1.2607953656446267</v>
      </c>
      <c r="E125" s="22">
        <v>0.43578251860796086</v>
      </c>
      <c r="F125" s="22">
        <v>-1.0438636798151975</v>
      </c>
      <c r="G125" s="22">
        <v>-0.24929187815566903</v>
      </c>
      <c r="H125" s="24">
        <v>1.15598419100296</v>
      </c>
      <c r="I125" s="24">
        <v>-0.30603900406005524</v>
      </c>
      <c r="J125" s="24">
        <v>-0.63821148903819658</v>
      </c>
      <c r="K125" s="24">
        <v>-0.79023197322617533</v>
      </c>
      <c r="L125" s="10">
        <v>1.7754579801723833</v>
      </c>
      <c r="M125" s="10">
        <v>2.2204991783704124</v>
      </c>
      <c r="N125" s="10">
        <v>1.2238564534130756</v>
      </c>
      <c r="O125" s="10">
        <v>0.7010141072452305</v>
      </c>
    </row>
    <row r="126" spans="1:15" s="11" customFormat="1" ht="24.95" customHeight="1" x14ac:dyDescent="0.25">
      <c r="A126" s="102" t="s">
        <v>1264</v>
      </c>
      <c r="B126" s="102"/>
      <c r="C126" s="102"/>
      <c r="D126" s="102"/>
      <c r="E126" s="102"/>
      <c r="F126" s="102"/>
      <c r="G126" s="102"/>
      <c r="H126" s="102"/>
      <c r="I126" s="102"/>
      <c r="J126" s="102"/>
      <c r="K126" s="102"/>
      <c r="L126" s="102"/>
      <c r="M126" s="102"/>
      <c r="N126" s="102"/>
      <c r="O126" s="102"/>
    </row>
    <row r="127" spans="1:15" s="11" customFormat="1" ht="24.95" customHeight="1" x14ac:dyDescent="0.25">
      <c r="A127" s="2" t="s">
        <v>569</v>
      </c>
      <c r="B127" s="21" t="s">
        <v>591</v>
      </c>
      <c r="C127" s="12" t="s">
        <v>1141</v>
      </c>
      <c r="D127" s="68" t="s">
        <v>90</v>
      </c>
      <c r="E127" s="68" t="s">
        <v>90</v>
      </c>
      <c r="F127" s="68" t="s">
        <v>90</v>
      </c>
      <c r="G127" s="22" t="s">
        <v>308</v>
      </c>
      <c r="H127" s="6" t="s">
        <v>308</v>
      </c>
      <c r="I127" s="6" t="s">
        <v>308</v>
      </c>
      <c r="J127" s="6" t="s">
        <v>308</v>
      </c>
      <c r="K127" s="6" t="s">
        <v>308</v>
      </c>
      <c r="L127" s="7" t="s">
        <v>90</v>
      </c>
      <c r="M127" s="7" t="s">
        <v>90</v>
      </c>
      <c r="N127" s="7" t="s">
        <v>90</v>
      </c>
      <c r="O127" s="7" t="s">
        <v>308</v>
      </c>
    </row>
    <row r="128" spans="1:15" s="39" customFormat="1" ht="24.95" customHeight="1" x14ac:dyDescent="0.25">
      <c r="A128" s="2"/>
      <c r="B128" s="21"/>
      <c r="C128" s="12"/>
      <c r="D128" s="90"/>
      <c r="E128" s="90"/>
      <c r="F128" s="90"/>
      <c r="G128" s="89"/>
      <c r="H128" s="26"/>
      <c r="I128" s="26"/>
      <c r="J128" s="26"/>
      <c r="K128" s="26"/>
      <c r="L128" s="28"/>
      <c r="M128" s="28"/>
      <c r="N128" s="28"/>
      <c r="O128" s="25"/>
    </row>
    <row r="129" spans="1:15" s="38" customFormat="1" ht="24.95" customHeight="1" x14ac:dyDescent="0.25">
      <c r="A129" s="29" t="s">
        <v>1237</v>
      </c>
    </row>
    <row r="130" spans="1:15" s="35" customFormat="1" ht="30" customHeight="1" x14ac:dyDescent="0.25">
      <c r="A130" s="30" t="s">
        <v>603</v>
      </c>
      <c r="B130" s="31" t="s">
        <v>41</v>
      </c>
      <c r="C130" s="32" t="s">
        <v>1256</v>
      </c>
      <c r="D130" s="98" t="s">
        <v>1257</v>
      </c>
      <c r="E130" s="98"/>
      <c r="F130" s="98"/>
      <c r="G130" s="98"/>
      <c r="H130" s="99" t="s">
        <v>1258</v>
      </c>
      <c r="I130" s="99"/>
      <c r="J130" s="99"/>
      <c r="K130" s="99"/>
      <c r="L130" s="99" t="s">
        <v>1259</v>
      </c>
      <c r="M130" s="99"/>
      <c r="N130" s="99"/>
      <c r="O130" s="99"/>
    </row>
    <row r="131" spans="1:15" s="35" customFormat="1" ht="15" x14ac:dyDescent="0.25">
      <c r="A131" s="36"/>
      <c r="B131" s="36"/>
      <c r="C131" s="36"/>
      <c r="D131" s="33" t="s">
        <v>1236</v>
      </c>
      <c r="E131" s="34" t="s">
        <v>1238</v>
      </c>
      <c r="F131" s="34" t="s">
        <v>1239</v>
      </c>
      <c r="G131" s="34" t="s">
        <v>1240</v>
      </c>
      <c r="H131" s="33" t="s">
        <v>1236</v>
      </c>
      <c r="I131" s="34" t="s">
        <v>1238</v>
      </c>
      <c r="J131" s="34" t="s">
        <v>1239</v>
      </c>
      <c r="K131" s="34" t="s">
        <v>1240</v>
      </c>
      <c r="L131" s="33" t="s">
        <v>1236</v>
      </c>
      <c r="M131" s="34" t="s">
        <v>1238</v>
      </c>
      <c r="N131" s="34" t="s">
        <v>1239</v>
      </c>
      <c r="O131" s="34" t="s">
        <v>1240</v>
      </c>
    </row>
    <row r="132" spans="1:15" s="37" customFormat="1" ht="32.1" customHeight="1" x14ac:dyDescent="0.25">
      <c r="A132" s="100" t="s">
        <v>1254</v>
      </c>
      <c r="B132" s="100"/>
      <c r="C132" s="100"/>
      <c r="D132" s="100"/>
      <c r="E132" s="100"/>
      <c r="F132" s="100"/>
      <c r="G132" s="100"/>
      <c r="H132" s="100"/>
      <c r="I132" s="100"/>
      <c r="J132" s="100"/>
      <c r="K132" s="100"/>
      <c r="L132" s="100"/>
      <c r="M132" s="100"/>
      <c r="N132" s="100"/>
      <c r="O132" s="100"/>
    </row>
    <row r="133" spans="1:15" s="37" customFormat="1" ht="32.1" customHeight="1" x14ac:dyDescent="0.25">
      <c r="A133" s="101" t="s">
        <v>1274</v>
      </c>
      <c r="B133" s="101"/>
      <c r="C133" s="101"/>
      <c r="D133" s="101"/>
      <c r="E133" s="101"/>
      <c r="F133" s="101"/>
      <c r="G133" s="101"/>
      <c r="H133" s="101"/>
      <c r="I133" s="101"/>
      <c r="J133" s="101"/>
      <c r="K133" s="101"/>
      <c r="L133" s="101"/>
      <c r="M133" s="101"/>
      <c r="N133" s="101"/>
      <c r="O133" s="101"/>
    </row>
    <row r="134" spans="1:15" s="11" customFormat="1" ht="24.95" customHeight="1" x14ac:dyDescent="0.25">
      <c r="A134" s="2" t="s">
        <v>575</v>
      </c>
      <c r="B134" s="21"/>
      <c r="C134" s="12" t="s">
        <v>1170</v>
      </c>
      <c r="D134" s="22">
        <v>0.28570078259791254</v>
      </c>
      <c r="E134" s="22">
        <v>0.25876155934838285</v>
      </c>
      <c r="F134" s="22">
        <v>1.4042575779121578</v>
      </c>
      <c r="G134" s="23">
        <v>1.5576749397195475</v>
      </c>
      <c r="H134" s="24">
        <v>-0.18288911972878161</v>
      </c>
      <c r="I134" s="24">
        <v>0.18483643203643976</v>
      </c>
      <c r="J134" s="24">
        <v>6.3073201764471204E-2</v>
      </c>
      <c r="K134" s="24">
        <v>0.27061997595585602</v>
      </c>
      <c r="L134" s="7">
        <v>-1.4693317134148727</v>
      </c>
      <c r="M134" s="7" t="s">
        <v>309</v>
      </c>
      <c r="N134" s="10">
        <v>-1.805774279364142</v>
      </c>
      <c r="O134" s="10">
        <v>-0.72002404419746457</v>
      </c>
    </row>
    <row r="135" spans="1:15" s="39" customFormat="1" ht="24.95" customHeight="1" x14ac:dyDescent="0.25">
      <c r="A135" s="102" t="s">
        <v>1270</v>
      </c>
      <c r="B135" s="102"/>
      <c r="C135" s="102"/>
      <c r="D135" s="102"/>
      <c r="E135" s="102"/>
      <c r="F135" s="102"/>
      <c r="G135" s="102"/>
      <c r="H135" s="102"/>
      <c r="I135" s="102"/>
      <c r="J135" s="102"/>
      <c r="K135" s="102"/>
      <c r="L135" s="102"/>
      <c r="M135" s="102"/>
      <c r="N135" s="102"/>
      <c r="O135" s="102"/>
    </row>
    <row r="136" spans="1:15" s="11" customFormat="1" ht="24.95" customHeight="1" x14ac:dyDescent="0.25">
      <c r="A136" s="2" t="s">
        <v>585</v>
      </c>
      <c r="B136" s="21"/>
      <c r="C136" s="12" t="s">
        <v>599</v>
      </c>
      <c r="D136" s="22" t="s">
        <v>308</v>
      </c>
      <c r="E136" s="22" t="s">
        <v>90</v>
      </c>
      <c r="F136" s="22" t="s">
        <v>90</v>
      </c>
      <c r="G136" s="22" t="s">
        <v>90</v>
      </c>
      <c r="H136" s="6" t="s">
        <v>90</v>
      </c>
      <c r="I136" s="6" t="s">
        <v>90</v>
      </c>
      <c r="J136" s="6" t="s">
        <v>90</v>
      </c>
      <c r="K136" s="6" t="s">
        <v>90</v>
      </c>
      <c r="L136" s="7" t="s">
        <v>90</v>
      </c>
      <c r="M136" s="7" t="s">
        <v>90</v>
      </c>
      <c r="N136" s="7" t="s">
        <v>90</v>
      </c>
      <c r="O136" s="7" t="s">
        <v>308</v>
      </c>
    </row>
    <row r="137" spans="1:15" s="39" customFormat="1" ht="24.95" customHeight="1" x14ac:dyDescent="0.25">
      <c r="A137" s="102" t="s">
        <v>1265</v>
      </c>
      <c r="B137" s="102"/>
      <c r="C137" s="102"/>
      <c r="D137" s="102"/>
      <c r="E137" s="102"/>
      <c r="F137" s="102"/>
      <c r="G137" s="102"/>
      <c r="H137" s="102"/>
      <c r="I137" s="102"/>
      <c r="J137" s="102"/>
      <c r="K137" s="102"/>
      <c r="L137" s="102"/>
      <c r="M137" s="102"/>
      <c r="N137" s="102"/>
      <c r="O137" s="102"/>
    </row>
    <row r="138" spans="1:15" s="11" customFormat="1" ht="24.95" customHeight="1" x14ac:dyDescent="0.25">
      <c r="A138" s="2" t="s">
        <v>576</v>
      </c>
      <c r="B138" s="21"/>
      <c r="C138" s="12" t="s">
        <v>904</v>
      </c>
      <c r="D138" s="22" t="s">
        <v>308</v>
      </c>
      <c r="E138" s="22" t="s">
        <v>90</v>
      </c>
      <c r="F138" s="22" t="s">
        <v>90</v>
      </c>
      <c r="G138" s="22" t="s">
        <v>90</v>
      </c>
      <c r="H138" s="24">
        <v>-0.93614779789230662</v>
      </c>
      <c r="I138" s="24">
        <v>0.41596814441151952</v>
      </c>
      <c r="J138" s="24">
        <v>0.17770855904068542</v>
      </c>
      <c r="K138" s="24">
        <v>0.68645416868300091</v>
      </c>
      <c r="L138" s="7" t="s">
        <v>309</v>
      </c>
      <c r="M138" s="7" t="s">
        <v>309</v>
      </c>
      <c r="N138" s="7" t="s">
        <v>309</v>
      </c>
      <c r="O138" s="7" t="s">
        <v>309</v>
      </c>
    </row>
    <row r="156" spans="1:15" s="38" customFormat="1" ht="24.95" customHeight="1" x14ac:dyDescent="0.25">
      <c r="A156" s="29" t="s">
        <v>1237</v>
      </c>
    </row>
    <row r="157" spans="1:15" s="35" customFormat="1" ht="30" customHeight="1" x14ac:dyDescent="0.25">
      <c r="A157" s="30" t="s">
        <v>603</v>
      </c>
      <c r="B157" s="31" t="s">
        <v>41</v>
      </c>
      <c r="C157" s="32" t="s">
        <v>1256</v>
      </c>
      <c r="D157" s="98" t="s">
        <v>1257</v>
      </c>
      <c r="E157" s="98"/>
      <c r="F157" s="98"/>
      <c r="G157" s="98"/>
      <c r="H157" s="99" t="s">
        <v>1258</v>
      </c>
      <c r="I157" s="99"/>
      <c r="J157" s="99"/>
      <c r="K157" s="99"/>
      <c r="L157" s="99" t="s">
        <v>1259</v>
      </c>
      <c r="M157" s="99"/>
      <c r="N157" s="99"/>
      <c r="O157" s="99"/>
    </row>
    <row r="158" spans="1:15" s="35" customFormat="1" ht="15" x14ac:dyDescent="0.25">
      <c r="A158" s="36"/>
      <c r="B158" s="36"/>
      <c r="C158" s="36"/>
      <c r="D158" s="33" t="s">
        <v>1236</v>
      </c>
      <c r="E158" s="34" t="s">
        <v>1238</v>
      </c>
      <c r="F158" s="34" t="s">
        <v>1239</v>
      </c>
      <c r="G158" s="34" t="s">
        <v>1240</v>
      </c>
      <c r="H158" s="33" t="s">
        <v>1236</v>
      </c>
      <c r="I158" s="34" t="s">
        <v>1238</v>
      </c>
      <c r="J158" s="34" t="s">
        <v>1239</v>
      </c>
      <c r="K158" s="34" t="s">
        <v>1240</v>
      </c>
      <c r="L158" s="33" t="s">
        <v>1236</v>
      </c>
      <c r="M158" s="34" t="s">
        <v>1238</v>
      </c>
      <c r="N158" s="34" t="s">
        <v>1239</v>
      </c>
      <c r="O158" s="34" t="s">
        <v>1240</v>
      </c>
    </row>
    <row r="159" spans="1:15" s="37" customFormat="1" ht="32.1" customHeight="1" x14ac:dyDescent="0.25">
      <c r="A159" s="100" t="s">
        <v>1255</v>
      </c>
      <c r="B159" s="100"/>
      <c r="C159" s="100"/>
      <c r="D159" s="100"/>
      <c r="E159" s="100"/>
      <c r="F159" s="100"/>
      <c r="G159" s="100"/>
      <c r="H159" s="100"/>
      <c r="I159" s="100"/>
      <c r="J159" s="100"/>
      <c r="K159" s="100"/>
      <c r="L159" s="100"/>
      <c r="M159" s="100"/>
      <c r="N159" s="100"/>
      <c r="O159" s="100"/>
    </row>
    <row r="160" spans="1:15" s="37" customFormat="1" ht="32.1" customHeight="1" x14ac:dyDescent="0.25">
      <c r="A160" s="101" t="s">
        <v>1260</v>
      </c>
      <c r="B160" s="101"/>
      <c r="C160" s="101"/>
      <c r="D160" s="101"/>
      <c r="E160" s="101"/>
      <c r="F160" s="101"/>
      <c r="G160" s="101"/>
      <c r="H160" s="101"/>
      <c r="I160" s="101"/>
      <c r="J160" s="101"/>
      <c r="K160" s="101"/>
      <c r="L160" s="101"/>
      <c r="M160" s="101"/>
      <c r="N160" s="101"/>
      <c r="O160" s="101"/>
    </row>
    <row r="161" spans="1:15" s="46" customFormat="1" ht="24.95" customHeight="1" x14ac:dyDescent="0.25">
      <c r="A161" s="8" t="s">
        <v>632</v>
      </c>
      <c r="B161" s="40"/>
      <c r="C161" s="12" t="s">
        <v>951</v>
      </c>
      <c r="D161" s="41">
        <v>-2.6066013340431415E-2</v>
      </c>
      <c r="E161" s="41">
        <v>0.22044402181899955</v>
      </c>
      <c r="F161" s="41">
        <v>0.32826580784524712</v>
      </c>
      <c r="G161" s="41">
        <v>0.19803437785653052</v>
      </c>
      <c r="H161" s="42">
        <v>0.23402880718056518</v>
      </c>
      <c r="I161" s="42">
        <v>0.73520622793474144</v>
      </c>
      <c r="J161" s="43">
        <v>1.0498345723561493</v>
      </c>
      <c r="K161" s="43">
        <v>0.82231774088744702</v>
      </c>
      <c r="L161" s="44">
        <v>-0.71900437268860073</v>
      </c>
      <c r="M161" s="45">
        <v>-0.97940751230938916</v>
      </c>
      <c r="N161" s="44">
        <v>-0.24245342098494488</v>
      </c>
      <c r="O161" s="44">
        <v>-0.42999163897893677</v>
      </c>
    </row>
    <row r="162" spans="1:15" s="46" customFormat="1" ht="24.95" customHeight="1" x14ac:dyDescent="0.25">
      <c r="A162" s="8" t="s">
        <v>634</v>
      </c>
      <c r="B162" s="40" t="s">
        <v>635</v>
      </c>
      <c r="C162" s="12" t="s">
        <v>949</v>
      </c>
      <c r="D162" s="41">
        <v>-0.15582608988768876</v>
      </c>
      <c r="E162" s="41">
        <v>-0.77576648599167253</v>
      </c>
      <c r="F162" s="41">
        <v>-0.34227463312248191</v>
      </c>
      <c r="G162" s="41">
        <v>-0.46250371549766461</v>
      </c>
      <c r="H162" s="43">
        <v>-0.58837155697317378</v>
      </c>
      <c r="I162" s="42">
        <v>-0.2201659429190331</v>
      </c>
      <c r="J162" s="42">
        <v>0.41261040133452759</v>
      </c>
      <c r="K162" s="42">
        <v>0.14335692517998908</v>
      </c>
      <c r="L162" s="44">
        <v>-0.64818974652154493</v>
      </c>
      <c r="M162" s="45">
        <v>-0.64595335846663704</v>
      </c>
      <c r="N162" s="45">
        <v>-1.1866998640628126</v>
      </c>
      <c r="O162" s="45">
        <v>-1.5617700414977134</v>
      </c>
    </row>
    <row r="163" spans="1:15" s="46" customFormat="1" ht="24.95" customHeight="1" x14ac:dyDescent="0.25">
      <c r="A163" s="8" t="s">
        <v>645</v>
      </c>
      <c r="B163" s="40" t="s">
        <v>646</v>
      </c>
      <c r="C163" s="12" t="s">
        <v>969</v>
      </c>
      <c r="D163" s="41">
        <v>2.5265679957724316</v>
      </c>
      <c r="E163" s="41">
        <v>1.3019569020470829</v>
      </c>
      <c r="F163" s="41">
        <v>1.0858886109850707</v>
      </c>
      <c r="G163" s="41">
        <v>0.55463359338079821</v>
      </c>
      <c r="H163" s="42" t="s">
        <v>90</v>
      </c>
      <c r="I163" s="42" t="s">
        <v>308</v>
      </c>
      <c r="J163" s="42" t="s">
        <v>308</v>
      </c>
      <c r="K163" s="42" t="s">
        <v>308</v>
      </c>
      <c r="L163" s="44" t="s">
        <v>90</v>
      </c>
      <c r="M163" s="44" t="s">
        <v>90</v>
      </c>
      <c r="N163" s="44" t="s">
        <v>308</v>
      </c>
      <c r="O163" s="44" t="s">
        <v>308</v>
      </c>
    </row>
    <row r="164" spans="1:15" s="46" customFormat="1" ht="24.95" customHeight="1" x14ac:dyDescent="0.25">
      <c r="A164" s="102" t="s">
        <v>1272</v>
      </c>
      <c r="B164" s="102"/>
      <c r="C164" s="102"/>
      <c r="D164" s="102"/>
      <c r="E164" s="102"/>
      <c r="F164" s="102"/>
      <c r="G164" s="102"/>
      <c r="H164" s="102"/>
      <c r="I164" s="102"/>
      <c r="J164" s="102"/>
      <c r="K164" s="102"/>
      <c r="L164" s="102"/>
      <c r="M164" s="102"/>
      <c r="N164" s="102"/>
      <c r="O164" s="102"/>
    </row>
    <row r="165" spans="1:15" s="46" customFormat="1" ht="30" customHeight="1" x14ac:dyDescent="0.25">
      <c r="A165" s="8" t="s">
        <v>654</v>
      </c>
      <c r="B165" s="40" t="s">
        <v>655</v>
      </c>
      <c r="C165" s="12" t="s">
        <v>1245</v>
      </c>
      <c r="D165" s="41" t="s">
        <v>90</v>
      </c>
      <c r="E165" s="41" t="s">
        <v>90</v>
      </c>
      <c r="F165" s="41" t="s">
        <v>90</v>
      </c>
      <c r="G165" s="41" t="s">
        <v>90</v>
      </c>
      <c r="H165" s="43">
        <v>1.7640187941910923</v>
      </c>
      <c r="I165" s="42">
        <v>2.635149141137455E-2</v>
      </c>
      <c r="J165" s="42">
        <v>0.76156727475320507</v>
      </c>
      <c r="K165" s="42">
        <v>0.63515039795582073</v>
      </c>
      <c r="L165" s="44">
        <v>0.2922537008937709</v>
      </c>
      <c r="M165" s="45">
        <v>0.87077090634483723</v>
      </c>
      <c r="N165" s="44">
        <v>-1.0591064792095952</v>
      </c>
      <c r="O165" s="44">
        <v>0.88381530941254283</v>
      </c>
    </row>
    <row r="166" spans="1:15" s="46" customFormat="1" ht="27" customHeight="1" x14ac:dyDescent="0.25">
      <c r="A166" s="8" t="s">
        <v>743</v>
      </c>
      <c r="B166" s="40" t="s">
        <v>745</v>
      </c>
      <c r="C166" s="12" t="s">
        <v>744</v>
      </c>
      <c r="D166" s="41">
        <v>0.64196864221981309</v>
      </c>
      <c r="E166" s="41">
        <v>0.62411714301461541</v>
      </c>
      <c r="F166" s="41">
        <v>-0.12472452880163229</v>
      </c>
      <c r="G166" s="41">
        <v>6.6867748014680886E-2</v>
      </c>
      <c r="H166" s="43">
        <v>-1.2496945869274039</v>
      </c>
      <c r="I166" s="42">
        <v>-1.4479070276940567</v>
      </c>
      <c r="J166" s="42">
        <v>0.18041745230125331</v>
      </c>
      <c r="K166" s="42">
        <v>0.31977356775201254</v>
      </c>
      <c r="L166" s="44">
        <v>-0.1737948026855044</v>
      </c>
      <c r="M166" s="45">
        <v>0.78324023727309755</v>
      </c>
      <c r="N166" s="44">
        <v>0.25894084270265177</v>
      </c>
      <c r="O166" s="45">
        <v>0.94873145225234234</v>
      </c>
    </row>
    <row r="167" spans="1:15" s="46" customFormat="1" ht="24.95" customHeight="1" x14ac:dyDescent="0.25">
      <c r="A167" s="8" t="s">
        <v>657</v>
      </c>
      <c r="B167" s="40"/>
      <c r="C167" s="12" t="s">
        <v>518</v>
      </c>
      <c r="D167" s="41">
        <v>-1.0806141354208123</v>
      </c>
      <c r="E167" s="41">
        <v>-0.59810392117402711</v>
      </c>
      <c r="F167" s="41">
        <v>-0.65679384538803209</v>
      </c>
      <c r="G167" s="41">
        <v>-0.34440298028703065</v>
      </c>
      <c r="H167" s="43">
        <v>2.2634589800719636</v>
      </c>
      <c r="I167" s="43">
        <v>2.2361124195729194</v>
      </c>
      <c r="J167" s="42">
        <v>0.97176995426732327</v>
      </c>
      <c r="K167" s="42">
        <v>1.5845401482452601</v>
      </c>
      <c r="L167" s="44">
        <v>-0.31987060308235943</v>
      </c>
      <c r="M167" s="44">
        <v>-0.52420504940400126</v>
      </c>
      <c r="N167" s="44">
        <v>-0.57637492221973885</v>
      </c>
      <c r="O167" s="45">
        <v>-1.2265280811938595</v>
      </c>
    </row>
    <row r="168" spans="1:15" s="91" customFormat="1" ht="32.1" customHeight="1" x14ac:dyDescent="0.25">
      <c r="A168" s="102" t="s">
        <v>1261</v>
      </c>
      <c r="B168" s="102"/>
      <c r="C168" s="102"/>
      <c r="D168" s="102"/>
      <c r="E168" s="102"/>
      <c r="F168" s="102"/>
      <c r="G168" s="102"/>
      <c r="H168" s="102"/>
      <c r="I168" s="102"/>
      <c r="J168" s="102"/>
      <c r="K168" s="102"/>
      <c r="L168" s="102"/>
      <c r="M168" s="102"/>
      <c r="N168" s="102"/>
      <c r="O168" s="102"/>
    </row>
    <row r="169" spans="1:15" s="46" customFormat="1" ht="24.95" customHeight="1" x14ac:dyDescent="0.25">
      <c r="A169" s="8" t="s">
        <v>686</v>
      </c>
      <c r="B169" s="40"/>
      <c r="C169" s="12" t="s">
        <v>921</v>
      </c>
      <c r="D169" s="41">
        <v>0.16008558967776901</v>
      </c>
      <c r="E169" s="41">
        <v>1.0678673027037695</v>
      </c>
      <c r="F169" s="41">
        <v>0.60860904115694525</v>
      </c>
      <c r="G169" s="41" t="s">
        <v>90</v>
      </c>
      <c r="H169" s="43">
        <v>0.76361918872762236</v>
      </c>
      <c r="I169" s="42">
        <v>0.22254793443791226</v>
      </c>
      <c r="J169" s="42">
        <v>0.24184527992563287</v>
      </c>
      <c r="K169" s="42">
        <v>0.13681057984487371</v>
      </c>
      <c r="L169" s="44" t="s">
        <v>309</v>
      </c>
      <c r="M169" s="44" t="s">
        <v>309</v>
      </c>
      <c r="N169" s="44" t="s">
        <v>309</v>
      </c>
      <c r="O169" s="44" t="s">
        <v>309</v>
      </c>
    </row>
    <row r="170" spans="1:15" s="46" customFormat="1" ht="24.95" customHeight="1" x14ac:dyDescent="0.25">
      <c r="A170" s="8" t="s">
        <v>687</v>
      </c>
      <c r="B170" s="40"/>
      <c r="C170" s="12" t="s">
        <v>921</v>
      </c>
      <c r="D170" s="41">
        <v>0.19384353997233</v>
      </c>
      <c r="E170" s="41">
        <v>-0.13083072688884001</v>
      </c>
      <c r="F170" s="41">
        <v>-0.91997457920957737</v>
      </c>
      <c r="G170" s="41">
        <v>0.58393884322711653</v>
      </c>
      <c r="H170" s="43">
        <v>-1.7073949767574261</v>
      </c>
      <c r="I170" s="43">
        <v>-1.1474004944481109</v>
      </c>
      <c r="J170" s="43">
        <v>-0.60930116837876247</v>
      </c>
      <c r="K170" s="42">
        <v>-0.52165494450387162</v>
      </c>
      <c r="L170" s="44">
        <v>-0.48370807394655752</v>
      </c>
      <c r="M170" s="44">
        <v>-0.50715376802310075</v>
      </c>
      <c r="N170" s="44" t="s">
        <v>309</v>
      </c>
      <c r="O170" s="45">
        <v>-1.7905190107624405</v>
      </c>
    </row>
    <row r="171" spans="1:15" s="46" customFormat="1" ht="24.95" customHeight="1" x14ac:dyDescent="0.25">
      <c r="A171" s="8" t="s">
        <v>689</v>
      </c>
      <c r="B171" s="40"/>
      <c r="C171" s="12" t="s">
        <v>681</v>
      </c>
      <c r="D171" s="41">
        <v>-3.5216388324724526</v>
      </c>
      <c r="E171" s="41">
        <v>-3.8012389311823664</v>
      </c>
      <c r="F171" s="41" t="s">
        <v>309</v>
      </c>
      <c r="G171" s="41" t="s">
        <v>309</v>
      </c>
      <c r="H171" s="42" t="s">
        <v>308</v>
      </c>
      <c r="I171" s="42" t="s">
        <v>308</v>
      </c>
      <c r="J171" s="42" t="s">
        <v>90</v>
      </c>
      <c r="K171" s="42" t="s">
        <v>90</v>
      </c>
      <c r="L171" s="44" t="s">
        <v>90</v>
      </c>
      <c r="M171" s="44" t="s">
        <v>308</v>
      </c>
      <c r="N171" s="44" t="s">
        <v>308</v>
      </c>
      <c r="O171" s="44" t="s">
        <v>308</v>
      </c>
    </row>
    <row r="172" spans="1:15" s="51" customFormat="1" ht="24.95" customHeight="1" x14ac:dyDescent="0.25">
      <c r="A172" s="101" t="s">
        <v>1268</v>
      </c>
      <c r="B172" s="101"/>
      <c r="C172" s="101"/>
      <c r="D172" s="101"/>
      <c r="E172" s="101"/>
      <c r="F172" s="101"/>
      <c r="G172" s="101"/>
      <c r="H172" s="101"/>
      <c r="I172" s="101"/>
      <c r="J172" s="101"/>
      <c r="K172" s="101"/>
      <c r="L172" s="101"/>
      <c r="M172" s="101"/>
      <c r="N172" s="101"/>
      <c r="O172" s="101"/>
    </row>
    <row r="173" spans="1:15" s="46" customFormat="1" ht="24.95" customHeight="1" x14ac:dyDescent="0.25">
      <c r="A173" s="8" t="s">
        <v>764</v>
      </c>
      <c r="B173" s="40" t="s">
        <v>766</v>
      </c>
      <c r="C173" s="12" t="s">
        <v>765</v>
      </c>
      <c r="D173" s="41">
        <v>-0.21795683114711614</v>
      </c>
      <c r="E173" s="41">
        <v>-0.63333097610264544</v>
      </c>
      <c r="F173" s="41">
        <v>0.16127960840594935</v>
      </c>
      <c r="G173" s="41">
        <v>0.39892672208002006</v>
      </c>
      <c r="H173" s="42">
        <v>-0.43472624803237425</v>
      </c>
      <c r="I173" s="43">
        <v>-1.2073268741857932</v>
      </c>
      <c r="J173" s="43">
        <v>-1.5048313986434052</v>
      </c>
      <c r="K173" s="43">
        <v>-1.5908526280011763</v>
      </c>
      <c r="L173" s="44">
        <v>-7.326983086740517E-2</v>
      </c>
      <c r="M173" s="44">
        <v>-0.46474119824712284</v>
      </c>
      <c r="N173" s="45">
        <v>-3.0287432426535799</v>
      </c>
      <c r="O173" s="45">
        <v>-2.5545466133993995</v>
      </c>
    </row>
    <row r="174" spans="1:15" s="51" customFormat="1" ht="24.95" customHeight="1" x14ac:dyDescent="0.25">
      <c r="A174" s="8"/>
      <c r="B174" s="40"/>
      <c r="C174" s="12"/>
      <c r="D174" s="47"/>
      <c r="E174" s="47"/>
      <c r="F174" s="47"/>
      <c r="G174" s="47"/>
      <c r="H174" s="49"/>
      <c r="I174" s="49"/>
      <c r="J174" s="49"/>
      <c r="K174" s="49"/>
      <c r="L174" s="47"/>
      <c r="M174" s="47"/>
      <c r="N174" s="47"/>
      <c r="O174" s="47"/>
    </row>
    <row r="175" spans="1:15" s="38" customFormat="1" ht="24.95" customHeight="1" x14ac:dyDescent="0.25">
      <c r="A175" s="29" t="s">
        <v>1237</v>
      </c>
    </row>
    <row r="176" spans="1:15" s="35" customFormat="1" ht="30" customHeight="1" x14ac:dyDescent="0.25">
      <c r="A176" s="30" t="s">
        <v>603</v>
      </c>
      <c r="B176" s="31" t="s">
        <v>41</v>
      </c>
      <c r="C176" s="32" t="s">
        <v>1256</v>
      </c>
      <c r="D176" s="98" t="s">
        <v>1257</v>
      </c>
      <c r="E176" s="98"/>
      <c r="F176" s="98"/>
      <c r="G176" s="98"/>
      <c r="H176" s="99" t="s">
        <v>1258</v>
      </c>
      <c r="I176" s="99"/>
      <c r="J176" s="99"/>
      <c r="K176" s="99"/>
      <c r="L176" s="99" t="s">
        <v>1259</v>
      </c>
      <c r="M176" s="99"/>
      <c r="N176" s="99"/>
      <c r="O176" s="99"/>
    </row>
    <row r="177" spans="1:15" s="35" customFormat="1" ht="15" x14ac:dyDescent="0.25">
      <c r="A177" s="36"/>
      <c r="B177" s="36"/>
      <c r="C177" s="36"/>
      <c r="D177" s="33" t="s">
        <v>1236</v>
      </c>
      <c r="E177" s="34" t="s">
        <v>1238</v>
      </c>
      <c r="F177" s="34" t="s">
        <v>1239</v>
      </c>
      <c r="G177" s="34" t="s">
        <v>1240</v>
      </c>
      <c r="H177" s="33" t="s">
        <v>1236</v>
      </c>
      <c r="I177" s="34" t="s">
        <v>1238</v>
      </c>
      <c r="J177" s="34" t="s">
        <v>1239</v>
      </c>
      <c r="K177" s="34" t="s">
        <v>1240</v>
      </c>
      <c r="L177" s="33" t="s">
        <v>1236</v>
      </c>
      <c r="M177" s="34" t="s">
        <v>1238</v>
      </c>
      <c r="N177" s="34" t="s">
        <v>1239</v>
      </c>
      <c r="O177" s="34" t="s">
        <v>1240</v>
      </c>
    </row>
    <row r="178" spans="1:15" s="37" customFormat="1" ht="32.1" customHeight="1" x14ac:dyDescent="0.25">
      <c r="A178" s="100" t="s">
        <v>1255</v>
      </c>
      <c r="B178" s="100"/>
      <c r="C178" s="100"/>
      <c r="D178" s="100"/>
      <c r="E178" s="100"/>
      <c r="F178" s="100"/>
      <c r="G178" s="100"/>
      <c r="H178" s="100"/>
      <c r="I178" s="100"/>
      <c r="J178" s="100"/>
      <c r="K178" s="100"/>
      <c r="L178" s="100"/>
      <c r="M178" s="100"/>
      <c r="N178" s="100"/>
      <c r="O178" s="100"/>
    </row>
    <row r="179" spans="1:15" s="51" customFormat="1" ht="24.95" customHeight="1" x14ac:dyDescent="0.25">
      <c r="A179" s="102" t="s">
        <v>1269</v>
      </c>
      <c r="B179" s="102"/>
      <c r="C179" s="102"/>
      <c r="D179" s="102"/>
      <c r="E179" s="102"/>
      <c r="F179" s="102"/>
      <c r="G179" s="102"/>
      <c r="H179" s="102"/>
      <c r="I179" s="102"/>
      <c r="J179" s="102"/>
      <c r="K179" s="102"/>
      <c r="L179" s="102"/>
      <c r="M179" s="102"/>
      <c r="N179" s="102"/>
      <c r="O179" s="102"/>
    </row>
    <row r="180" spans="1:15" s="46" customFormat="1" ht="24.95" customHeight="1" x14ac:dyDescent="0.25">
      <c r="A180" s="8" t="s">
        <v>714</v>
      </c>
      <c r="B180" s="40"/>
      <c r="C180" s="12" t="s">
        <v>1052</v>
      </c>
      <c r="D180" s="41">
        <v>-0.34355142702053681</v>
      </c>
      <c r="E180" s="41">
        <v>5.3396587589244919E-2</v>
      </c>
      <c r="F180" s="41">
        <v>-0.10280452049625947</v>
      </c>
      <c r="G180" s="41">
        <v>0.40046046787853423</v>
      </c>
      <c r="H180" s="43">
        <v>-1.6621561271058463</v>
      </c>
      <c r="I180" s="42">
        <v>-2.0160811621795949</v>
      </c>
      <c r="J180" s="42">
        <v>-0.59861016924857668</v>
      </c>
      <c r="K180" s="42">
        <v>-0.62452530895916136</v>
      </c>
      <c r="L180" s="44" t="s">
        <v>309</v>
      </c>
      <c r="M180" s="44" t="s">
        <v>309</v>
      </c>
      <c r="N180" s="44" t="s">
        <v>309</v>
      </c>
      <c r="O180" s="44" t="s">
        <v>309</v>
      </c>
    </row>
    <row r="181" spans="1:15" s="46" customFormat="1" ht="24.95" customHeight="1" x14ac:dyDescent="0.25">
      <c r="A181" s="8" t="s">
        <v>737</v>
      </c>
      <c r="B181" s="40"/>
      <c r="C181" s="12" t="s">
        <v>1077</v>
      </c>
      <c r="D181" s="41">
        <v>-5.1820389665456629E-2</v>
      </c>
      <c r="E181" s="41">
        <v>-0.43163813584477884</v>
      </c>
      <c r="F181" s="41">
        <v>-0.44158927898022909</v>
      </c>
      <c r="G181" s="41">
        <v>-0.51142550157199473</v>
      </c>
      <c r="H181" s="43">
        <v>-2.7385062565514908</v>
      </c>
      <c r="I181" s="42">
        <v>-0.73188228215957163</v>
      </c>
      <c r="J181" s="42">
        <v>-0.46648872258188079</v>
      </c>
      <c r="K181" s="42">
        <v>-0.41968249887492803</v>
      </c>
      <c r="L181" s="44">
        <v>-0.7003086629737193</v>
      </c>
      <c r="M181" s="45">
        <v>-1.4869260915319291</v>
      </c>
      <c r="N181" s="45">
        <v>-3.5841831894955458</v>
      </c>
      <c r="O181" s="45">
        <v>-3.8546581672788216</v>
      </c>
    </row>
    <row r="182" spans="1:15" s="46" customFormat="1" ht="24.95" customHeight="1" x14ac:dyDescent="0.25">
      <c r="A182" s="8" t="s">
        <v>762</v>
      </c>
      <c r="B182" s="40"/>
      <c r="C182" s="12" t="s">
        <v>1107</v>
      </c>
      <c r="D182" s="41">
        <v>0.75786245373186101</v>
      </c>
      <c r="E182" s="41">
        <v>0.68722114684001456</v>
      </c>
      <c r="F182" s="41">
        <v>-0.37235453589636308</v>
      </c>
      <c r="G182" s="41">
        <v>0.37514900813127489</v>
      </c>
      <c r="H182" s="43">
        <v>-0.61257170651997872</v>
      </c>
      <c r="I182" s="42">
        <v>-0.37779971774231619</v>
      </c>
      <c r="J182" s="42">
        <v>0.27023002263514212</v>
      </c>
      <c r="K182" s="42">
        <v>0.21950675167630593</v>
      </c>
      <c r="L182" s="44">
        <v>-0.27315924559139565</v>
      </c>
      <c r="M182" s="44">
        <v>-9.2562315268884379E-2</v>
      </c>
      <c r="N182" s="45">
        <v>-0.74893231669081051</v>
      </c>
      <c r="O182" s="44">
        <v>-0.60182688581039867</v>
      </c>
    </row>
    <row r="183" spans="1:15" s="37" customFormat="1" ht="32.1" customHeight="1" x14ac:dyDescent="0.25">
      <c r="A183" s="101" t="s">
        <v>1275</v>
      </c>
      <c r="B183" s="101"/>
      <c r="C183" s="101"/>
      <c r="D183" s="101"/>
      <c r="E183" s="101"/>
      <c r="F183" s="101"/>
      <c r="G183" s="101"/>
      <c r="H183" s="101"/>
      <c r="I183" s="101"/>
      <c r="J183" s="101"/>
      <c r="K183" s="101"/>
      <c r="L183" s="101"/>
      <c r="M183" s="101"/>
      <c r="N183" s="101"/>
      <c r="O183" s="101"/>
    </row>
    <row r="184" spans="1:15" s="46" customFormat="1" ht="24.95" customHeight="1" x14ac:dyDescent="0.25">
      <c r="A184" s="8" t="s">
        <v>750</v>
      </c>
      <c r="B184" s="40" t="s">
        <v>751</v>
      </c>
      <c r="C184" s="12" t="s">
        <v>1121</v>
      </c>
      <c r="D184" s="41">
        <v>1.7807668843898361</v>
      </c>
      <c r="E184" s="41">
        <v>2.3209041776385186</v>
      </c>
      <c r="F184" s="41">
        <v>0.19293534241256419</v>
      </c>
      <c r="G184" s="41">
        <v>2.0944534023325825</v>
      </c>
      <c r="H184" s="43">
        <v>-1.1736506421945212</v>
      </c>
      <c r="I184" s="42">
        <v>-1.5473613041322849</v>
      </c>
      <c r="J184" s="42">
        <v>-0.4284259712216702</v>
      </c>
      <c r="K184" s="42">
        <v>-0.59208383701006273</v>
      </c>
      <c r="L184" s="45">
        <v>-0.99390349836098746</v>
      </c>
      <c r="M184" s="44">
        <v>0.15062432668934356</v>
      </c>
      <c r="N184" s="44">
        <v>-1.0891578935196713</v>
      </c>
      <c r="O184" s="45">
        <v>-0.88347285189469993</v>
      </c>
    </row>
    <row r="185" spans="1:15" s="51" customFormat="1" ht="24.95" customHeight="1" x14ac:dyDescent="0.25">
      <c r="A185" s="102" t="s">
        <v>1263</v>
      </c>
      <c r="B185" s="102"/>
      <c r="C185" s="102"/>
      <c r="D185" s="102"/>
      <c r="E185" s="102"/>
      <c r="F185" s="102"/>
      <c r="G185" s="102"/>
      <c r="H185" s="102"/>
      <c r="I185" s="102"/>
      <c r="J185" s="102"/>
      <c r="K185" s="102"/>
      <c r="L185" s="102"/>
      <c r="M185" s="102"/>
      <c r="N185" s="102"/>
      <c r="O185" s="102"/>
    </row>
    <row r="186" spans="1:15" s="46" customFormat="1" ht="24.95" customHeight="1" x14ac:dyDescent="0.25">
      <c r="A186" s="8" t="s">
        <v>781</v>
      </c>
      <c r="B186" s="40" t="s">
        <v>782</v>
      </c>
      <c r="C186" s="12" t="s">
        <v>1130</v>
      </c>
      <c r="D186" s="41">
        <v>0.1834887228798697</v>
      </c>
      <c r="E186" s="41">
        <v>-0.10986676448833667</v>
      </c>
      <c r="F186" s="41">
        <v>0.34855065582586781</v>
      </c>
      <c r="G186" s="41">
        <v>0.10017523805478872</v>
      </c>
      <c r="H186" s="43">
        <v>-0.82801851256582915</v>
      </c>
      <c r="I186" s="42">
        <v>-1.8969655086901807</v>
      </c>
      <c r="J186" s="43">
        <v>-2.6459911339819255</v>
      </c>
      <c r="K186" s="43">
        <v>-2.1247470771517554</v>
      </c>
      <c r="L186" s="44">
        <v>-0.38218717938749447</v>
      </c>
      <c r="M186" s="44">
        <v>-0.25765728550474198</v>
      </c>
      <c r="N186" s="45">
        <v>-3.4297466901697242</v>
      </c>
      <c r="O186" s="45">
        <v>-3.1733592372570629</v>
      </c>
    </row>
    <row r="187" spans="1:15" s="46" customFormat="1" ht="24.95" customHeight="1" x14ac:dyDescent="0.25">
      <c r="A187" s="8" t="s">
        <v>789</v>
      </c>
      <c r="B187" s="40" t="s">
        <v>790</v>
      </c>
      <c r="C187" s="12" t="s">
        <v>1133</v>
      </c>
      <c r="D187" s="41">
        <v>0.41899370388110568</v>
      </c>
      <c r="E187" s="41">
        <v>0.19478631640588973</v>
      </c>
      <c r="F187" s="41">
        <v>0.21532173744457123</v>
      </c>
      <c r="G187" s="41">
        <v>-3.2221409041260918E-2</v>
      </c>
      <c r="H187" s="42">
        <v>-0.77686882091779597</v>
      </c>
      <c r="I187" s="43">
        <v>-1.5120261063568661</v>
      </c>
      <c r="J187" s="43">
        <v>-1.003374311352595</v>
      </c>
      <c r="K187" s="43">
        <v>-0.92145198359137248</v>
      </c>
      <c r="L187" s="45">
        <v>-1.3183904163173228</v>
      </c>
      <c r="M187" s="44">
        <v>-0.78257253716785713</v>
      </c>
      <c r="N187" s="45">
        <v>-1.6907089317527275</v>
      </c>
      <c r="O187" s="45">
        <v>-1.2676811911079702</v>
      </c>
    </row>
    <row r="188" spans="1:15" s="51" customFormat="1" ht="24.95" customHeight="1" x14ac:dyDescent="0.25">
      <c r="A188" s="102" t="s">
        <v>1264</v>
      </c>
      <c r="B188" s="102"/>
      <c r="C188" s="102"/>
      <c r="D188" s="102"/>
      <c r="E188" s="102"/>
      <c r="F188" s="102"/>
      <c r="G188" s="102"/>
      <c r="H188" s="102"/>
      <c r="I188" s="102"/>
      <c r="J188" s="102"/>
      <c r="K188" s="102"/>
      <c r="L188" s="102"/>
      <c r="M188" s="102"/>
      <c r="N188" s="102"/>
      <c r="O188" s="102"/>
    </row>
    <row r="189" spans="1:15" s="46" customFormat="1" ht="24.95" customHeight="1" x14ac:dyDescent="0.25">
      <c r="A189" s="8" t="s">
        <v>795</v>
      </c>
      <c r="B189" s="40" t="s">
        <v>796</v>
      </c>
      <c r="C189" s="12" t="s">
        <v>1142</v>
      </c>
      <c r="D189" s="41" t="s">
        <v>90</v>
      </c>
      <c r="E189" s="41" t="s">
        <v>90</v>
      </c>
      <c r="F189" s="41" t="s">
        <v>90</v>
      </c>
      <c r="G189" s="41" t="s">
        <v>90</v>
      </c>
      <c r="H189" s="42" t="s">
        <v>90</v>
      </c>
      <c r="I189" s="42" t="s">
        <v>90</v>
      </c>
      <c r="J189" s="42" t="s">
        <v>90</v>
      </c>
      <c r="K189" s="42" t="s">
        <v>308</v>
      </c>
      <c r="L189" s="44" t="s">
        <v>90</v>
      </c>
      <c r="M189" s="44" t="s">
        <v>90</v>
      </c>
      <c r="N189" s="44" t="s">
        <v>90</v>
      </c>
      <c r="O189" s="44" t="s">
        <v>308</v>
      </c>
    </row>
    <row r="190" spans="1:15" s="51" customFormat="1" ht="24.95" customHeight="1" x14ac:dyDescent="0.25">
      <c r="A190" s="101" t="s">
        <v>1276</v>
      </c>
      <c r="B190" s="101"/>
      <c r="C190" s="101"/>
      <c r="D190" s="101"/>
      <c r="E190" s="101"/>
      <c r="F190" s="101"/>
      <c r="G190" s="101"/>
      <c r="H190" s="101"/>
      <c r="I190" s="101"/>
      <c r="J190" s="101"/>
      <c r="K190" s="101"/>
      <c r="L190" s="101"/>
      <c r="M190" s="101"/>
      <c r="N190" s="101"/>
      <c r="O190" s="101"/>
    </row>
    <row r="191" spans="1:15" s="46" customFormat="1" ht="24.95" customHeight="1" x14ac:dyDescent="0.25">
      <c r="A191" s="8" t="s">
        <v>829</v>
      </c>
      <c r="B191" s="40"/>
      <c r="C191" s="12" t="s">
        <v>1165</v>
      </c>
      <c r="D191" s="41">
        <v>0.40748470774012568</v>
      </c>
      <c r="E191" s="41">
        <v>0.68993219809582107</v>
      </c>
      <c r="F191" s="41">
        <v>0.95935868862264195</v>
      </c>
      <c r="G191" s="41">
        <v>1.1301665530920724</v>
      </c>
      <c r="H191" s="42" t="s">
        <v>308</v>
      </c>
      <c r="I191" s="42" t="s">
        <v>90</v>
      </c>
      <c r="J191" s="42" t="s">
        <v>308</v>
      </c>
      <c r="K191" s="42" t="s">
        <v>90</v>
      </c>
      <c r="L191" s="44" t="s">
        <v>90</v>
      </c>
      <c r="M191" s="44" t="s">
        <v>90</v>
      </c>
      <c r="N191" s="44" t="s">
        <v>90</v>
      </c>
      <c r="O191" s="44" t="s">
        <v>308</v>
      </c>
    </row>
    <row r="192" spans="1:15" s="51" customFormat="1" ht="24.95" customHeight="1" x14ac:dyDescent="0.25">
      <c r="A192" s="102" t="s">
        <v>1274</v>
      </c>
      <c r="B192" s="102"/>
      <c r="C192" s="102"/>
      <c r="D192" s="102"/>
      <c r="E192" s="102"/>
      <c r="F192" s="102"/>
      <c r="G192" s="102"/>
      <c r="H192" s="102"/>
      <c r="I192" s="102"/>
      <c r="J192" s="102"/>
      <c r="K192" s="102"/>
      <c r="L192" s="102"/>
      <c r="M192" s="102"/>
      <c r="N192" s="102"/>
      <c r="O192" s="102"/>
    </row>
    <row r="193" spans="1:15" s="46" customFormat="1" ht="27" customHeight="1" x14ac:dyDescent="0.25">
      <c r="A193" s="8" t="s">
        <v>1313</v>
      </c>
      <c r="B193" s="40"/>
      <c r="C193" s="12" t="s">
        <v>1167</v>
      </c>
      <c r="D193" s="41">
        <v>-8.4788493190678396E-2</v>
      </c>
      <c r="E193" s="41">
        <v>0.72675753877520466</v>
      </c>
      <c r="F193" s="41">
        <v>1.4811202188042318</v>
      </c>
      <c r="G193" s="41">
        <v>1.6429333847691137</v>
      </c>
      <c r="H193" s="43">
        <v>-2.2454981370684948</v>
      </c>
      <c r="I193" s="42">
        <v>-1.6734877557689996</v>
      </c>
      <c r="J193" s="42">
        <v>0.21482753018733591</v>
      </c>
      <c r="K193" s="42">
        <v>0.48679381227052676</v>
      </c>
      <c r="L193" s="44" t="s">
        <v>309</v>
      </c>
      <c r="M193" s="44" t="s">
        <v>309</v>
      </c>
      <c r="N193" s="44" t="s">
        <v>309</v>
      </c>
      <c r="O193" s="45">
        <v>-1.846619309698287</v>
      </c>
    </row>
    <row r="194" spans="1:15" s="38" customFormat="1" ht="24.95" customHeight="1" x14ac:dyDescent="0.25">
      <c r="A194" s="29" t="s">
        <v>1237</v>
      </c>
    </row>
    <row r="195" spans="1:15" s="35" customFormat="1" ht="30" customHeight="1" x14ac:dyDescent="0.25">
      <c r="A195" s="30" t="s">
        <v>603</v>
      </c>
      <c r="B195" s="31" t="s">
        <v>41</v>
      </c>
      <c r="C195" s="32" t="s">
        <v>1256</v>
      </c>
      <c r="D195" s="98" t="s">
        <v>1257</v>
      </c>
      <c r="E195" s="98"/>
      <c r="F195" s="98"/>
      <c r="G195" s="98"/>
      <c r="H195" s="99" t="s">
        <v>1258</v>
      </c>
      <c r="I195" s="99"/>
      <c r="J195" s="99"/>
      <c r="K195" s="99"/>
      <c r="L195" s="99" t="s">
        <v>1259</v>
      </c>
      <c r="M195" s="99"/>
      <c r="N195" s="99"/>
      <c r="O195" s="99"/>
    </row>
    <row r="196" spans="1:15" s="35" customFormat="1" ht="15" x14ac:dyDescent="0.25">
      <c r="A196" s="36"/>
      <c r="B196" s="36"/>
      <c r="C196" s="36"/>
      <c r="D196" s="33" t="s">
        <v>1236</v>
      </c>
      <c r="E196" s="34" t="s">
        <v>1238</v>
      </c>
      <c r="F196" s="34" t="s">
        <v>1239</v>
      </c>
      <c r="G196" s="34" t="s">
        <v>1240</v>
      </c>
      <c r="H196" s="33" t="s">
        <v>1236</v>
      </c>
      <c r="I196" s="34" t="s">
        <v>1238</v>
      </c>
      <c r="J196" s="34" t="s">
        <v>1239</v>
      </c>
      <c r="K196" s="34" t="s">
        <v>1240</v>
      </c>
      <c r="L196" s="33" t="s">
        <v>1236</v>
      </c>
      <c r="M196" s="34" t="s">
        <v>1238</v>
      </c>
      <c r="N196" s="34" t="s">
        <v>1239</v>
      </c>
      <c r="O196" s="34" t="s">
        <v>1240</v>
      </c>
    </row>
    <row r="197" spans="1:15" s="37" customFormat="1" ht="32.1" customHeight="1" x14ac:dyDescent="0.25">
      <c r="A197" s="100" t="s">
        <v>1255</v>
      </c>
      <c r="B197" s="100"/>
      <c r="C197" s="100"/>
      <c r="D197" s="100"/>
      <c r="E197" s="100"/>
      <c r="F197" s="100"/>
      <c r="G197" s="100"/>
      <c r="H197" s="100"/>
      <c r="I197" s="100"/>
      <c r="J197" s="100"/>
      <c r="K197" s="100"/>
      <c r="L197" s="100"/>
      <c r="M197" s="100"/>
      <c r="N197" s="100"/>
      <c r="O197" s="100"/>
    </row>
    <row r="198" spans="1:15" s="51" customFormat="1" ht="24.95" customHeight="1" x14ac:dyDescent="0.25">
      <c r="A198" s="102" t="s">
        <v>1270</v>
      </c>
      <c r="B198" s="102"/>
      <c r="C198" s="102"/>
      <c r="D198" s="102"/>
      <c r="E198" s="102"/>
      <c r="F198" s="102"/>
      <c r="G198" s="102"/>
      <c r="H198" s="102"/>
      <c r="I198" s="102"/>
      <c r="J198" s="102"/>
      <c r="K198" s="102"/>
      <c r="L198" s="102"/>
      <c r="M198" s="102"/>
      <c r="N198" s="102"/>
      <c r="O198" s="102"/>
    </row>
    <row r="199" spans="1:15" s="46" customFormat="1" ht="24.95" customHeight="1" x14ac:dyDescent="0.25">
      <c r="A199" s="8" t="s">
        <v>849</v>
      </c>
      <c r="B199" s="40"/>
      <c r="C199" s="12" t="s">
        <v>838</v>
      </c>
      <c r="D199" s="41">
        <v>0.1596108752485994</v>
      </c>
      <c r="E199" s="41">
        <v>0.16109546835245747</v>
      </c>
      <c r="F199" s="41">
        <v>0.31020480641981812</v>
      </c>
      <c r="G199" s="41">
        <v>0.34691854996387611</v>
      </c>
      <c r="H199" s="42" t="s">
        <v>309</v>
      </c>
      <c r="I199" s="42">
        <v>5.704943214860686E-2</v>
      </c>
      <c r="J199" s="42">
        <v>-0.10050021531211398</v>
      </c>
      <c r="K199" s="42">
        <v>-3.3641291510978666E-2</v>
      </c>
      <c r="L199" s="44" t="s">
        <v>90</v>
      </c>
      <c r="M199" s="44" t="s">
        <v>309</v>
      </c>
      <c r="N199" s="44" t="s">
        <v>309</v>
      </c>
      <c r="O199" s="45">
        <v>-1.271592784714398</v>
      </c>
    </row>
    <row r="200" spans="1:15" s="37" customFormat="1" ht="24.95" customHeight="1" x14ac:dyDescent="0.25">
      <c r="A200" s="101" t="s">
        <v>1271</v>
      </c>
      <c r="B200" s="101"/>
      <c r="C200" s="101"/>
      <c r="D200" s="101"/>
      <c r="E200" s="101"/>
      <c r="F200" s="101"/>
      <c r="G200" s="101"/>
      <c r="H200" s="101"/>
      <c r="I200" s="101"/>
      <c r="J200" s="101"/>
      <c r="K200" s="101"/>
      <c r="L200" s="101"/>
      <c r="M200" s="101"/>
      <c r="N200" s="101"/>
      <c r="O200" s="101"/>
    </row>
    <row r="201" spans="1:15" s="46" customFormat="1" ht="24.95" customHeight="1" x14ac:dyDescent="0.25">
      <c r="A201" s="8" t="s">
        <v>852</v>
      </c>
      <c r="B201" s="40"/>
      <c r="C201" s="12" t="s">
        <v>1079</v>
      </c>
      <c r="D201" s="41" t="s">
        <v>90</v>
      </c>
      <c r="E201" s="41" t="s">
        <v>90</v>
      </c>
      <c r="F201" s="41" t="s">
        <v>90</v>
      </c>
      <c r="G201" s="41" t="s">
        <v>90</v>
      </c>
      <c r="H201" s="42" t="s">
        <v>308</v>
      </c>
      <c r="I201" s="42" t="s">
        <v>90</v>
      </c>
      <c r="J201" s="42" t="s">
        <v>90</v>
      </c>
      <c r="K201" s="42" t="s">
        <v>90</v>
      </c>
      <c r="L201" s="44" t="s">
        <v>90</v>
      </c>
      <c r="M201" s="44" t="s">
        <v>90</v>
      </c>
      <c r="N201" s="44" t="s">
        <v>90</v>
      </c>
      <c r="O201" s="44" t="s">
        <v>308</v>
      </c>
    </row>
    <row r="202" spans="1:15" s="46" customFormat="1" ht="24.95" customHeight="1" x14ac:dyDescent="0.25">
      <c r="A202" s="8" t="s">
        <v>880</v>
      </c>
      <c r="B202" s="40" t="s">
        <v>881</v>
      </c>
      <c r="C202" s="12" t="s">
        <v>1206</v>
      </c>
      <c r="D202" s="41">
        <v>0.16006070315471374</v>
      </c>
      <c r="E202" s="41">
        <v>-0.1187978765969987</v>
      </c>
      <c r="F202" s="41">
        <v>-0.30031338557839354</v>
      </c>
      <c r="G202" s="41">
        <v>-0.20255407055465394</v>
      </c>
      <c r="H202" s="42">
        <v>-1.2179288897545666</v>
      </c>
      <c r="I202" s="43">
        <v>-1.987433366505458</v>
      </c>
      <c r="J202" s="42">
        <v>-0.64480946559233043</v>
      </c>
      <c r="K202" s="42">
        <v>-0.64412803202743085</v>
      </c>
      <c r="L202" s="44">
        <v>-0.10049038685518104</v>
      </c>
      <c r="M202" s="45">
        <v>0.59037953197169668</v>
      </c>
      <c r="N202" s="44">
        <v>-0.62687913717696653</v>
      </c>
      <c r="O202" s="44">
        <v>-0.5466950318559487</v>
      </c>
    </row>
    <row r="203" spans="1:15" s="46" customFormat="1" ht="24.95" customHeight="1" x14ac:dyDescent="0.25">
      <c r="A203" s="102" t="s">
        <v>1265</v>
      </c>
      <c r="B203" s="102"/>
      <c r="C203" s="102"/>
      <c r="D203" s="102"/>
      <c r="E203" s="102"/>
      <c r="F203" s="102"/>
      <c r="G203" s="102"/>
      <c r="H203" s="102"/>
      <c r="I203" s="102"/>
      <c r="J203" s="102"/>
      <c r="K203" s="102"/>
      <c r="L203" s="102"/>
      <c r="M203" s="102"/>
      <c r="N203" s="102"/>
      <c r="O203" s="102"/>
    </row>
    <row r="204" spans="1:15" s="46" customFormat="1" ht="24.95" customHeight="1" x14ac:dyDescent="0.25">
      <c r="A204" s="8" t="s">
        <v>900</v>
      </c>
      <c r="B204" s="40"/>
      <c r="C204" s="12" t="s">
        <v>885</v>
      </c>
      <c r="D204" s="41">
        <v>-7.184512064418519E-2</v>
      </c>
      <c r="E204" s="41">
        <v>-0.17187981587051729</v>
      </c>
      <c r="F204" s="41">
        <v>-0.31647868537173601</v>
      </c>
      <c r="G204" s="41">
        <v>-0.30130814928372085</v>
      </c>
      <c r="H204" s="42">
        <v>-0.24838200671940855</v>
      </c>
      <c r="I204" s="43">
        <v>1.0583125870498913</v>
      </c>
      <c r="J204" s="42">
        <v>-6.0267800299977484E-2</v>
      </c>
      <c r="K204" s="42">
        <v>0.42493537640132734</v>
      </c>
      <c r="L204" s="45">
        <v>1.0688370701420866</v>
      </c>
      <c r="M204" s="45">
        <v>1.3370033394319027</v>
      </c>
      <c r="N204" s="45">
        <v>1.1093446241420291</v>
      </c>
      <c r="O204" s="44">
        <v>0.33971249651619345</v>
      </c>
    </row>
    <row r="205" spans="1:15" s="46" customFormat="1" ht="24.95" customHeight="1" x14ac:dyDescent="0.25">
      <c r="A205" s="8" t="s">
        <v>912</v>
      </c>
      <c r="B205" s="40"/>
      <c r="C205" s="12" t="s">
        <v>1228</v>
      </c>
      <c r="D205" s="41">
        <v>-0.78596125918865611</v>
      </c>
      <c r="E205" s="41" t="s">
        <v>90</v>
      </c>
      <c r="F205" s="41">
        <v>-0.37630323505619756</v>
      </c>
      <c r="G205" s="41">
        <v>0.20201336098241515</v>
      </c>
      <c r="H205" s="42">
        <v>-0.2365342818017365</v>
      </c>
      <c r="I205" s="42">
        <v>-5.970940734128212E-2</v>
      </c>
      <c r="J205" s="42">
        <v>0.51187910057874175</v>
      </c>
      <c r="K205" s="43">
        <v>1.076406880890082</v>
      </c>
      <c r="L205" s="44" t="s">
        <v>90</v>
      </c>
      <c r="M205" s="44" t="s">
        <v>90</v>
      </c>
      <c r="N205" s="44" t="s">
        <v>90</v>
      </c>
      <c r="O205" s="44" t="s">
        <v>308</v>
      </c>
    </row>
    <row r="206" spans="1:15" s="46" customFormat="1" ht="24.95" customHeight="1" x14ac:dyDescent="0.25">
      <c r="A206" s="8" t="s">
        <v>913</v>
      </c>
      <c r="B206" s="40"/>
      <c r="C206" s="12" t="s">
        <v>1230</v>
      </c>
      <c r="D206" s="41">
        <v>0.74229575289974392</v>
      </c>
      <c r="E206" s="41">
        <v>1.3749278324374461</v>
      </c>
      <c r="F206" s="41">
        <v>1.7479804423210967</v>
      </c>
      <c r="G206" s="41">
        <v>1.5360780206951534</v>
      </c>
      <c r="H206" s="43">
        <v>1.3774939533307968</v>
      </c>
      <c r="I206" s="43">
        <v>1.6439262921729978</v>
      </c>
      <c r="J206" s="43">
        <v>0.96328148272692882</v>
      </c>
      <c r="K206" s="43">
        <v>0.80667131280044213</v>
      </c>
      <c r="L206" s="45">
        <v>2.7259026788487244</v>
      </c>
      <c r="M206" s="45">
        <v>1.7811118329339655</v>
      </c>
      <c r="N206" s="45">
        <v>2.6172489781646191</v>
      </c>
      <c r="O206" s="44">
        <v>1.2033834691832512</v>
      </c>
    </row>
    <row r="207" spans="1:15" s="51" customFormat="1" ht="24.95" customHeight="1" x14ac:dyDescent="0.25">
      <c r="A207" s="8"/>
      <c r="B207" s="40"/>
      <c r="C207" s="12"/>
      <c r="D207" s="47"/>
      <c r="E207" s="47"/>
      <c r="F207" s="47"/>
      <c r="G207" s="47"/>
      <c r="H207" s="48"/>
      <c r="I207" s="49"/>
      <c r="J207" s="49"/>
      <c r="K207" s="49"/>
      <c r="L207" s="47"/>
      <c r="M207" s="50"/>
      <c r="N207" s="47"/>
      <c r="O207" s="50"/>
    </row>
    <row r="208" spans="1:15" s="51" customFormat="1" ht="24.95" customHeight="1" x14ac:dyDescent="0.25">
      <c r="A208" s="8"/>
      <c r="B208" s="40"/>
      <c r="C208" s="12"/>
      <c r="D208" s="47"/>
      <c r="E208" s="47"/>
      <c r="F208" s="47"/>
      <c r="G208" s="47"/>
      <c r="H208" s="48"/>
      <c r="I208" s="49"/>
      <c r="J208" s="49"/>
      <c r="K208" s="49"/>
      <c r="L208" s="47"/>
      <c r="M208" s="50"/>
      <c r="N208" s="47"/>
      <c r="O208" s="50"/>
    </row>
    <row r="209" spans="1:15" s="51" customFormat="1" ht="24.95" customHeight="1" x14ac:dyDescent="0.25">
      <c r="A209" s="8"/>
      <c r="B209" s="40"/>
      <c r="C209" s="12"/>
      <c r="D209" s="47"/>
      <c r="E209" s="47"/>
      <c r="F209" s="47"/>
      <c r="G209" s="47"/>
      <c r="H209" s="48"/>
      <c r="I209" s="49"/>
      <c r="J209" s="49"/>
      <c r="K209" s="49"/>
      <c r="L209" s="47"/>
      <c r="M209" s="50"/>
      <c r="N209" s="47"/>
      <c r="O209" s="50"/>
    </row>
    <row r="210" spans="1:15" s="51" customFormat="1" ht="24.95" customHeight="1" x14ac:dyDescent="0.25">
      <c r="A210" s="8"/>
      <c r="B210" s="40"/>
      <c r="C210" s="12"/>
      <c r="D210" s="47"/>
      <c r="E210" s="47"/>
      <c r="F210" s="47"/>
      <c r="G210" s="47"/>
      <c r="H210" s="48"/>
      <c r="I210" s="49"/>
      <c r="J210" s="49"/>
      <c r="K210" s="49"/>
      <c r="L210" s="47"/>
      <c r="M210" s="50"/>
      <c r="N210" s="47"/>
      <c r="O210" s="50"/>
    </row>
    <row r="211" spans="1:15" s="51" customFormat="1" ht="24.95" customHeight="1" x14ac:dyDescent="0.25">
      <c r="A211" s="8"/>
      <c r="B211" s="40"/>
      <c r="C211" s="12"/>
      <c r="D211" s="47"/>
      <c r="E211" s="47"/>
      <c r="F211" s="47"/>
      <c r="G211" s="47"/>
      <c r="H211" s="48"/>
      <c r="I211" s="49"/>
      <c r="J211" s="49"/>
      <c r="K211" s="49"/>
      <c r="L211" s="47"/>
      <c r="M211" s="50"/>
      <c r="N211" s="47"/>
      <c r="O211" s="50"/>
    </row>
    <row r="212" spans="1:15" s="51" customFormat="1" ht="24.95" customHeight="1" x14ac:dyDescent="0.25">
      <c r="A212" s="8"/>
      <c r="B212" s="40"/>
      <c r="C212" s="12"/>
      <c r="D212" s="47"/>
      <c r="E212" s="47"/>
      <c r="F212" s="47"/>
      <c r="G212" s="47"/>
      <c r="H212" s="48"/>
      <c r="I212" s="49"/>
      <c r="J212" s="49"/>
      <c r="K212" s="49"/>
      <c r="L212" s="47"/>
      <c r="M212" s="50"/>
      <c r="N212" s="47"/>
      <c r="O212" s="50"/>
    </row>
    <row r="213" spans="1:15" s="38" customFormat="1" ht="24.95" customHeight="1" x14ac:dyDescent="0.25">
      <c r="A213" s="29" t="s">
        <v>1237</v>
      </c>
    </row>
    <row r="214" spans="1:15" s="35" customFormat="1" ht="30" customHeight="1" x14ac:dyDescent="0.25">
      <c r="A214" s="30" t="s">
        <v>603</v>
      </c>
      <c r="B214" s="31" t="s">
        <v>41</v>
      </c>
      <c r="C214" s="32" t="s">
        <v>1256</v>
      </c>
      <c r="D214" s="98" t="s">
        <v>1257</v>
      </c>
      <c r="E214" s="98"/>
      <c r="F214" s="98"/>
      <c r="G214" s="98"/>
      <c r="H214" s="99" t="s">
        <v>1258</v>
      </c>
      <c r="I214" s="99"/>
      <c r="J214" s="99"/>
      <c r="K214" s="99"/>
      <c r="L214" s="99" t="s">
        <v>1259</v>
      </c>
      <c r="M214" s="99"/>
      <c r="N214" s="99"/>
      <c r="O214" s="99"/>
    </row>
    <row r="215" spans="1:15" s="35" customFormat="1" ht="15" x14ac:dyDescent="0.25">
      <c r="A215" s="36"/>
      <c r="B215" s="36"/>
      <c r="C215" s="36"/>
      <c r="D215" s="33" t="s">
        <v>1236</v>
      </c>
      <c r="E215" s="34" t="s">
        <v>1238</v>
      </c>
      <c r="F215" s="34" t="s">
        <v>1239</v>
      </c>
      <c r="G215" s="34" t="s">
        <v>1240</v>
      </c>
      <c r="H215" s="33" t="s">
        <v>1236</v>
      </c>
      <c r="I215" s="34" t="s">
        <v>1238</v>
      </c>
      <c r="J215" s="34" t="s">
        <v>1239</v>
      </c>
      <c r="K215" s="34" t="s">
        <v>1240</v>
      </c>
      <c r="L215" s="33" t="s">
        <v>1236</v>
      </c>
      <c r="M215" s="34" t="s">
        <v>1238</v>
      </c>
      <c r="N215" s="34" t="s">
        <v>1239</v>
      </c>
      <c r="O215" s="34" t="s">
        <v>1240</v>
      </c>
    </row>
    <row r="216" spans="1:15" s="37" customFormat="1" ht="32.1" customHeight="1" x14ac:dyDescent="0.25">
      <c r="A216" s="100" t="s">
        <v>1241</v>
      </c>
      <c r="B216" s="100"/>
      <c r="C216" s="100"/>
      <c r="D216" s="100"/>
      <c r="E216" s="100"/>
      <c r="F216" s="100"/>
      <c r="G216" s="100"/>
      <c r="H216" s="100"/>
      <c r="I216" s="100"/>
      <c r="J216" s="100"/>
      <c r="K216" s="100"/>
      <c r="L216" s="100"/>
      <c r="M216" s="100"/>
      <c r="N216" s="100"/>
      <c r="O216" s="100"/>
    </row>
    <row r="217" spans="1:15" s="37" customFormat="1" ht="24.95" customHeight="1" x14ac:dyDescent="0.25">
      <c r="A217" s="101" t="s">
        <v>1266</v>
      </c>
      <c r="B217" s="101"/>
      <c r="C217" s="101"/>
      <c r="D217" s="101"/>
      <c r="E217" s="101"/>
      <c r="F217" s="101"/>
      <c r="G217" s="101"/>
      <c r="H217" s="101"/>
      <c r="I217" s="101"/>
      <c r="J217" s="101"/>
      <c r="K217" s="101"/>
      <c r="L217" s="101"/>
      <c r="M217" s="101"/>
      <c r="N217" s="101"/>
      <c r="O217" s="101"/>
    </row>
    <row r="218" spans="1:15" s="46" customFormat="1" ht="24.95" customHeight="1" x14ac:dyDescent="0.25">
      <c r="A218" s="8" t="s">
        <v>48</v>
      </c>
      <c r="B218" s="52" t="s">
        <v>606</v>
      </c>
      <c r="C218" s="12" t="s">
        <v>924</v>
      </c>
      <c r="D218" s="53">
        <v>-4.868378991909799E-2</v>
      </c>
      <c r="E218" s="53">
        <v>-0.224190037457838</v>
      </c>
      <c r="F218" s="53">
        <v>0.66860077389670547</v>
      </c>
      <c r="G218" s="54">
        <v>0.996352927508527</v>
      </c>
      <c r="H218" s="55">
        <v>-0.19454339498638898</v>
      </c>
      <c r="I218" s="55">
        <v>-0.9086148279808921</v>
      </c>
      <c r="J218" s="55">
        <v>-5.5946999621169141E-2</v>
      </c>
      <c r="K218" s="55">
        <v>0.18681103804505811</v>
      </c>
      <c r="L218" s="44">
        <v>-7.6788383725589604E-2</v>
      </c>
      <c r="M218" s="44">
        <v>0.13007757806946163</v>
      </c>
      <c r="N218" s="44">
        <v>-0.15269498611974056</v>
      </c>
      <c r="O218" s="44">
        <v>-0.25773760856578437</v>
      </c>
    </row>
    <row r="219" spans="1:15" s="46" customFormat="1" ht="24.95" customHeight="1" x14ac:dyDescent="0.25">
      <c r="A219" s="8" t="s">
        <v>54</v>
      </c>
      <c r="B219" s="52"/>
      <c r="C219" s="12" t="s">
        <v>926</v>
      </c>
      <c r="D219" s="54">
        <v>-1.0647769725237268</v>
      </c>
      <c r="E219" s="53">
        <v>-0.56578848798381054</v>
      </c>
      <c r="F219" s="53">
        <v>-0.74005582416730264</v>
      </c>
      <c r="G219" s="53">
        <v>-0.14337161840102355</v>
      </c>
      <c r="H219" s="42" t="s">
        <v>308</v>
      </c>
      <c r="I219" s="42" t="s">
        <v>308</v>
      </c>
      <c r="J219" s="42" t="s">
        <v>308</v>
      </c>
      <c r="K219" s="42" t="s">
        <v>308</v>
      </c>
      <c r="L219" s="44" t="s">
        <v>90</v>
      </c>
      <c r="M219" s="44" t="s">
        <v>90</v>
      </c>
      <c r="N219" s="44" t="s">
        <v>90</v>
      </c>
      <c r="O219" s="44" t="s">
        <v>308</v>
      </c>
    </row>
    <row r="220" spans="1:15" s="46" customFormat="1" ht="24.95" customHeight="1" x14ac:dyDescent="0.25">
      <c r="A220" s="8" t="s">
        <v>63</v>
      </c>
      <c r="B220" s="52" t="s">
        <v>613</v>
      </c>
      <c r="C220" s="12" t="s">
        <v>612</v>
      </c>
      <c r="D220" s="53">
        <v>-0.17042012026679274</v>
      </c>
      <c r="E220" s="53">
        <v>-8.8048089980655705E-2</v>
      </c>
      <c r="F220" s="54">
        <v>0.90242389493037778</v>
      </c>
      <c r="G220" s="54">
        <v>1.1514794506000483</v>
      </c>
      <c r="H220" s="55">
        <v>-0.16078175520534677</v>
      </c>
      <c r="I220" s="55">
        <v>6.3096062414950013E-2</v>
      </c>
      <c r="J220" s="55">
        <v>5.3888432361429026E-2</v>
      </c>
      <c r="K220" s="55">
        <v>0.12421478934249651</v>
      </c>
      <c r="L220" s="44">
        <v>0.45971198854754108</v>
      </c>
      <c r="M220" s="44">
        <v>0.48599366216983475</v>
      </c>
      <c r="N220" s="44">
        <v>0.41399496397569813</v>
      </c>
      <c r="O220" s="44">
        <v>-0.40290209202671479</v>
      </c>
    </row>
    <row r="221" spans="1:15" s="46" customFormat="1" ht="24.75" customHeight="1" x14ac:dyDescent="0.25">
      <c r="A221" s="8" t="s">
        <v>19</v>
      </c>
      <c r="B221" s="52"/>
      <c r="C221" s="12" t="s">
        <v>935</v>
      </c>
      <c r="D221" s="53" t="s">
        <v>90</v>
      </c>
      <c r="E221" s="53" t="s">
        <v>308</v>
      </c>
      <c r="F221" s="53" t="s">
        <v>90</v>
      </c>
      <c r="G221" s="53" t="s">
        <v>90</v>
      </c>
      <c r="H221" s="42" t="s">
        <v>90</v>
      </c>
      <c r="I221" s="42" t="s">
        <v>90</v>
      </c>
      <c r="J221" s="42" t="s">
        <v>90</v>
      </c>
      <c r="K221" s="42" t="s">
        <v>90</v>
      </c>
      <c r="L221" s="44" t="s">
        <v>90</v>
      </c>
      <c r="M221" s="44" t="s">
        <v>90</v>
      </c>
      <c r="N221" s="44" t="s">
        <v>90</v>
      </c>
      <c r="O221" s="44" t="s">
        <v>90</v>
      </c>
    </row>
    <row r="222" spans="1:15" s="46" customFormat="1" ht="24.95" customHeight="1" x14ac:dyDescent="0.25">
      <c r="A222" s="8" t="s">
        <v>74</v>
      </c>
      <c r="B222" s="52" t="s">
        <v>618</v>
      </c>
      <c r="C222" s="12" t="s">
        <v>936</v>
      </c>
      <c r="D222" s="53" t="s">
        <v>308</v>
      </c>
      <c r="E222" s="53" t="s">
        <v>90</v>
      </c>
      <c r="F222" s="53" t="s">
        <v>90</v>
      </c>
      <c r="G222" s="53" t="s">
        <v>90</v>
      </c>
      <c r="H222" s="42" t="s">
        <v>309</v>
      </c>
      <c r="I222" s="42" t="s">
        <v>309</v>
      </c>
      <c r="J222" s="42" t="s">
        <v>309</v>
      </c>
      <c r="K222" s="55">
        <v>-0.16491379091552966</v>
      </c>
      <c r="L222" s="44" t="s">
        <v>90</v>
      </c>
      <c r="M222" s="44" t="s">
        <v>90</v>
      </c>
      <c r="N222" s="44" t="s">
        <v>90</v>
      </c>
      <c r="O222" s="44" t="s">
        <v>90</v>
      </c>
    </row>
    <row r="223" spans="1:15" s="51" customFormat="1" ht="24.95" customHeight="1" x14ac:dyDescent="0.25">
      <c r="A223" s="101" t="s">
        <v>1260</v>
      </c>
      <c r="B223" s="101"/>
      <c r="C223" s="101"/>
      <c r="D223" s="101"/>
      <c r="E223" s="101"/>
      <c r="F223" s="101"/>
      <c r="G223" s="101"/>
      <c r="H223" s="101"/>
      <c r="I223" s="101"/>
      <c r="J223" s="101"/>
      <c r="K223" s="101"/>
      <c r="L223" s="101"/>
      <c r="M223" s="101"/>
      <c r="N223" s="101"/>
      <c r="O223" s="101"/>
    </row>
    <row r="224" spans="1:15" s="46" customFormat="1" ht="24.95" customHeight="1" x14ac:dyDescent="0.25">
      <c r="A224" s="8" t="s">
        <v>36</v>
      </c>
      <c r="B224" s="52" t="s">
        <v>625</v>
      </c>
      <c r="C224" s="12" t="s">
        <v>624</v>
      </c>
      <c r="D224" s="53">
        <v>0.79981873525472102</v>
      </c>
      <c r="E224" s="54">
        <v>0.88189523805233805</v>
      </c>
      <c r="F224" s="54">
        <v>0.96920572717390097</v>
      </c>
      <c r="G224" s="54">
        <v>0.90710421802107533</v>
      </c>
      <c r="H224" s="55">
        <v>-0.29464264083597874</v>
      </c>
      <c r="I224" s="55">
        <v>-0.15292082916722718</v>
      </c>
      <c r="J224" s="55">
        <v>7.8118526079944975E-2</v>
      </c>
      <c r="K224" s="55">
        <v>0.1346510063759328</v>
      </c>
      <c r="L224" s="44">
        <v>0.70304274130189248</v>
      </c>
      <c r="M224" s="44">
        <v>0.86160242787516228</v>
      </c>
      <c r="N224" s="44">
        <v>0.50778090264271269</v>
      </c>
      <c r="O224" s="44">
        <v>0.59038761207972357</v>
      </c>
    </row>
    <row r="225" spans="1:15" s="46" customFormat="1" ht="24.95" customHeight="1" x14ac:dyDescent="0.25">
      <c r="A225" s="8" t="s">
        <v>55</v>
      </c>
      <c r="B225" s="52"/>
      <c r="C225" s="12" t="s">
        <v>949</v>
      </c>
      <c r="D225" s="54">
        <v>0.63207055700667825</v>
      </c>
      <c r="E225" s="53">
        <v>0.56413915637702305</v>
      </c>
      <c r="F225" s="54">
        <v>0.61008537199410862</v>
      </c>
      <c r="G225" s="53">
        <v>-6.9780128949281678E-2</v>
      </c>
      <c r="H225" s="55">
        <v>-0.44637000259430537</v>
      </c>
      <c r="I225" s="55">
        <v>-0.21575611138783835</v>
      </c>
      <c r="J225" s="55">
        <v>0.57182077771042361</v>
      </c>
      <c r="K225" s="55">
        <v>0.35104309304518133</v>
      </c>
      <c r="L225" s="44">
        <v>1.0798022321088765</v>
      </c>
      <c r="M225" s="44">
        <v>0.6741924437769341</v>
      </c>
      <c r="N225" s="44">
        <v>-0.45101148192232099</v>
      </c>
      <c r="O225" s="44">
        <v>0.47250340140961994</v>
      </c>
    </row>
    <row r="226" spans="1:15" s="46" customFormat="1" ht="24.95" customHeight="1" x14ac:dyDescent="0.25">
      <c r="A226" s="102" t="s">
        <v>1272</v>
      </c>
      <c r="B226" s="102"/>
      <c r="C226" s="102"/>
      <c r="D226" s="102"/>
      <c r="E226" s="102"/>
      <c r="F226" s="102"/>
      <c r="G226" s="102"/>
      <c r="H226" s="102"/>
      <c r="I226" s="102"/>
      <c r="J226" s="102"/>
      <c r="K226" s="102"/>
      <c r="L226" s="102"/>
      <c r="M226" s="102"/>
      <c r="N226" s="102"/>
      <c r="O226" s="102"/>
    </row>
    <row r="227" spans="1:15" s="46" customFormat="1" ht="24.95" customHeight="1" x14ac:dyDescent="0.25">
      <c r="A227" s="8" t="s">
        <v>30</v>
      </c>
      <c r="B227" s="52" t="s">
        <v>652</v>
      </c>
      <c r="C227" s="12" t="s">
        <v>977</v>
      </c>
      <c r="D227" s="53">
        <v>-1.4730620315859368</v>
      </c>
      <c r="E227" s="53">
        <v>0.20404400248805279</v>
      </c>
      <c r="F227" s="54">
        <v>1.7225293676594033</v>
      </c>
      <c r="G227" s="54">
        <v>1.9209087346662215</v>
      </c>
      <c r="H227" s="55">
        <v>0.2202062134154075</v>
      </c>
      <c r="I227" s="55">
        <v>-4.1699862543969547E-2</v>
      </c>
      <c r="J227" s="55">
        <v>0.23501302700253093</v>
      </c>
      <c r="K227" s="55">
        <v>0.15149652232875233</v>
      </c>
      <c r="L227" s="44" t="s">
        <v>309</v>
      </c>
      <c r="M227" s="44" t="s">
        <v>309</v>
      </c>
      <c r="N227" s="44">
        <v>-0.3394601918830088</v>
      </c>
      <c r="O227" s="44">
        <v>0.2345241853135929</v>
      </c>
    </row>
    <row r="228" spans="1:15" s="46" customFormat="1" ht="24.95" customHeight="1" x14ac:dyDescent="0.25">
      <c r="A228" s="8" t="s">
        <v>12</v>
      </c>
      <c r="B228" s="52" t="s">
        <v>653</v>
      </c>
      <c r="C228" s="12" t="s">
        <v>979</v>
      </c>
      <c r="D228" s="54">
        <v>5.4893799853109755</v>
      </c>
      <c r="E228" s="53">
        <v>2.3111369948457106</v>
      </c>
      <c r="F228" s="53" t="s">
        <v>309</v>
      </c>
      <c r="G228" s="53" t="s">
        <v>309</v>
      </c>
      <c r="H228" s="55">
        <v>-1.5636498712092159</v>
      </c>
      <c r="I228" s="55">
        <v>-2.0704181124214993</v>
      </c>
      <c r="J228" s="42" t="s">
        <v>309</v>
      </c>
      <c r="K228" s="42" t="s">
        <v>309</v>
      </c>
      <c r="L228" s="44" t="s">
        <v>90</v>
      </c>
      <c r="M228" s="44" t="s">
        <v>90</v>
      </c>
      <c r="N228" s="44" t="s">
        <v>90</v>
      </c>
      <c r="O228" s="44" t="s">
        <v>90</v>
      </c>
    </row>
    <row r="229" spans="1:15" s="46" customFormat="1" ht="24.95" customHeight="1" x14ac:dyDescent="0.25">
      <c r="A229" s="102" t="s">
        <v>1277</v>
      </c>
      <c r="B229" s="102"/>
      <c r="C229" s="102"/>
      <c r="D229" s="102"/>
      <c r="E229" s="102"/>
      <c r="F229" s="102"/>
      <c r="G229" s="102"/>
      <c r="H229" s="102"/>
      <c r="I229" s="102"/>
      <c r="J229" s="102"/>
      <c r="K229" s="102"/>
      <c r="L229" s="102"/>
      <c r="M229" s="102"/>
      <c r="N229" s="102"/>
      <c r="O229" s="102"/>
    </row>
    <row r="230" spans="1:15" s="46" customFormat="1" ht="24.95" customHeight="1" x14ac:dyDescent="0.25">
      <c r="A230" s="8" t="s">
        <v>82</v>
      </c>
      <c r="B230" s="52" t="s">
        <v>658</v>
      </c>
      <c r="C230" s="12" t="s">
        <v>983</v>
      </c>
      <c r="D230" s="53" t="s">
        <v>308</v>
      </c>
      <c r="E230" s="53" t="s">
        <v>90</v>
      </c>
      <c r="F230" s="53" t="s">
        <v>90</v>
      </c>
      <c r="G230" s="53" t="s">
        <v>90</v>
      </c>
      <c r="H230" s="55">
        <v>-0.69359068010907032</v>
      </c>
      <c r="I230" s="42" t="s">
        <v>309</v>
      </c>
      <c r="J230" s="55">
        <v>0.27929016462675998</v>
      </c>
      <c r="K230" s="55">
        <v>0.50047090287802365</v>
      </c>
      <c r="L230" s="44" t="s">
        <v>90</v>
      </c>
      <c r="M230" s="44" t="s">
        <v>90</v>
      </c>
      <c r="N230" s="44" t="s">
        <v>90</v>
      </c>
      <c r="O230" s="44" t="s">
        <v>90</v>
      </c>
    </row>
    <row r="231" spans="1:15" s="51" customFormat="1" ht="24.95" customHeight="1" x14ac:dyDescent="0.25">
      <c r="A231" s="8"/>
      <c r="B231" s="52"/>
      <c r="C231" s="12"/>
      <c r="D231" s="58"/>
      <c r="E231" s="58"/>
      <c r="F231" s="58"/>
      <c r="G231" s="58"/>
      <c r="H231" s="47"/>
      <c r="I231" s="49"/>
      <c r="J231" s="47"/>
      <c r="K231" s="47"/>
      <c r="L231" s="47"/>
      <c r="M231" s="47"/>
      <c r="N231" s="47"/>
      <c r="O231" s="47"/>
    </row>
    <row r="232" spans="1:15" s="38" customFormat="1" ht="24.95" customHeight="1" x14ac:dyDescent="0.25">
      <c r="A232" s="29" t="s">
        <v>1237</v>
      </c>
    </row>
    <row r="233" spans="1:15" s="35" customFormat="1" ht="30" customHeight="1" x14ac:dyDescent="0.25">
      <c r="A233" s="30" t="s">
        <v>603</v>
      </c>
      <c r="B233" s="31" t="s">
        <v>41</v>
      </c>
      <c r="C233" s="32" t="s">
        <v>1256</v>
      </c>
      <c r="D233" s="98" t="s">
        <v>1257</v>
      </c>
      <c r="E233" s="98"/>
      <c r="F233" s="98"/>
      <c r="G233" s="98"/>
      <c r="H233" s="99" t="s">
        <v>1258</v>
      </c>
      <c r="I233" s="99"/>
      <c r="J233" s="99"/>
      <c r="K233" s="99"/>
      <c r="L233" s="99" t="s">
        <v>1259</v>
      </c>
      <c r="M233" s="99"/>
      <c r="N233" s="99"/>
      <c r="O233" s="99"/>
    </row>
    <row r="234" spans="1:15" s="35" customFormat="1" ht="15" x14ac:dyDescent="0.25">
      <c r="A234" s="36"/>
      <c r="B234" s="36"/>
      <c r="D234" s="33" t="s">
        <v>1236</v>
      </c>
      <c r="E234" s="34" t="s">
        <v>1238</v>
      </c>
      <c r="F234" s="34" t="s">
        <v>1239</v>
      </c>
      <c r="G234" s="34" t="s">
        <v>1240</v>
      </c>
      <c r="H234" s="33" t="s">
        <v>1236</v>
      </c>
      <c r="I234" s="34" t="s">
        <v>1238</v>
      </c>
      <c r="J234" s="34" t="s">
        <v>1239</v>
      </c>
      <c r="K234" s="34" t="s">
        <v>1240</v>
      </c>
      <c r="L234" s="33" t="s">
        <v>1236</v>
      </c>
      <c r="M234" s="34" t="s">
        <v>1238</v>
      </c>
      <c r="N234" s="34" t="s">
        <v>1239</v>
      </c>
      <c r="O234" s="34" t="s">
        <v>1240</v>
      </c>
    </row>
    <row r="235" spans="1:15" s="37" customFormat="1" ht="32.1" customHeight="1" x14ac:dyDescent="0.25">
      <c r="A235" s="100" t="s">
        <v>1241</v>
      </c>
      <c r="B235" s="100"/>
      <c r="C235" s="100"/>
      <c r="D235" s="100"/>
      <c r="E235" s="100"/>
      <c r="F235" s="100"/>
      <c r="G235" s="100"/>
      <c r="H235" s="100"/>
      <c r="I235" s="100"/>
      <c r="J235" s="100"/>
      <c r="K235" s="100"/>
      <c r="L235" s="100"/>
      <c r="M235" s="100"/>
      <c r="N235" s="100"/>
      <c r="O235" s="100"/>
    </row>
    <row r="236" spans="1:15" s="37" customFormat="1" ht="24.95" customHeight="1" x14ac:dyDescent="0.25">
      <c r="A236" s="101" t="s">
        <v>1267</v>
      </c>
      <c r="B236" s="101"/>
      <c r="C236" s="101"/>
      <c r="D236" s="101"/>
      <c r="E236" s="101"/>
      <c r="F236" s="101"/>
      <c r="G236" s="101"/>
      <c r="H236" s="101"/>
      <c r="I236" s="101"/>
      <c r="J236" s="101"/>
      <c r="K236" s="101"/>
      <c r="L236" s="101"/>
      <c r="M236" s="101"/>
      <c r="N236" s="101"/>
      <c r="O236" s="101"/>
    </row>
    <row r="237" spans="1:15" s="46" customFormat="1" ht="24.95" customHeight="1" x14ac:dyDescent="0.25">
      <c r="A237" s="8" t="s">
        <v>57</v>
      </c>
      <c r="B237" s="52"/>
      <c r="C237" s="12" t="s">
        <v>986</v>
      </c>
      <c r="D237" s="53" t="s">
        <v>90</v>
      </c>
      <c r="E237" s="53" t="s">
        <v>90</v>
      </c>
      <c r="F237" s="53" t="s">
        <v>308</v>
      </c>
      <c r="G237" s="53" t="s">
        <v>90</v>
      </c>
      <c r="H237" s="42" t="s">
        <v>308</v>
      </c>
      <c r="I237" s="42" t="s">
        <v>90</v>
      </c>
      <c r="J237" s="42" t="s">
        <v>90</v>
      </c>
      <c r="K237" s="42" t="s">
        <v>308</v>
      </c>
      <c r="L237" s="44" t="s">
        <v>90</v>
      </c>
      <c r="M237" s="44" t="s">
        <v>90</v>
      </c>
      <c r="N237" s="44" t="s">
        <v>90</v>
      </c>
      <c r="O237" s="44" t="s">
        <v>90</v>
      </c>
    </row>
    <row r="238" spans="1:15" s="46" customFormat="1" ht="24.95" customHeight="1" x14ac:dyDescent="0.25">
      <c r="A238" s="8" t="s">
        <v>80</v>
      </c>
      <c r="B238" s="52" t="s">
        <v>672</v>
      </c>
      <c r="C238" s="12" t="s">
        <v>990</v>
      </c>
      <c r="D238" s="53" t="s">
        <v>90</v>
      </c>
      <c r="E238" s="53" t="s">
        <v>90</v>
      </c>
      <c r="F238" s="53" t="s">
        <v>308</v>
      </c>
      <c r="G238" s="53" t="s">
        <v>90</v>
      </c>
      <c r="H238" s="42" t="s">
        <v>90</v>
      </c>
      <c r="I238" s="42" t="s">
        <v>90</v>
      </c>
      <c r="J238" s="42" t="s">
        <v>90</v>
      </c>
      <c r="K238" s="42" t="s">
        <v>90</v>
      </c>
      <c r="L238" s="44" t="s">
        <v>90</v>
      </c>
      <c r="M238" s="44" t="s">
        <v>90</v>
      </c>
      <c r="N238" s="44" t="s">
        <v>90</v>
      </c>
      <c r="O238" s="44" t="s">
        <v>90</v>
      </c>
    </row>
    <row r="239" spans="1:15" s="51" customFormat="1" ht="24.95" customHeight="1" x14ac:dyDescent="0.25">
      <c r="A239" s="102" t="s">
        <v>1278</v>
      </c>
      <c r="B239" s="102"/>
      <c r="C239" s="102"/>
      <c r="D239" s="102"/>
      <c r="E239" s="102"/>
      <c r="F239" s="102"/>
      <c r="G239" s="102"/>
      <c r="H239" s="102"/>
      <c r="I239" s="102"/>
      <c r="J239" s="102"/>
      <c r="K239" s="102"/>
      <c r="L239" s="102"/>
      <c r="M239" s="102"/>
      <c r="N239" s="102"/>
      <c r="O239" s="102"/>
    </row>
    <row r="240" spans="1:15" s="46" customFormat="1" ht="24.95" customHeight="1" x14ac:dyDescent="0.25">
      <c r="A240" s="8" t="s">
        <v>16</v>
      </c>
      <c r="B240" s="52"/>
      <c r="C240" s="12" t="s">
        <v>923</v>
      </c>
      <c r="D240" s="53" t="s">
        <v>308</v>
      </c>
      <c r="E240" s="53" t="s">
        <v>308</v>
      </c>
      <c r="F240" s="53" t="s">
        <v>308</v>
      </c>
      <c r="G240" s="53" t="s">
        <v>308</v>
      </c>
      <c r="H240" s="55">
        <v>0.36938848301499616</v>
      </c>
      <c r="I240" s="55">
        <v>-0.674347171259566</v>
      </c>
      <c r="J240" s="55">
        <v>0.6850379694916503</v>
      </c>
      <c r="K240" s="55">
        <v>-3.0935097205964999E-3</v>
      </c>
      <c r="L240" s="44" t="s">
        <v>90</v>
      </c>
      <c r="M240" s="44" t="s">
        <v>90</v>
      </c>
      <c r="N240" s="44" t="s">
        <v>90</v>
      </c>
      <c r="O240" s="44" t="s">
        <v>90</v>
      </c>
    </row>
    <row r="241" spans="1:15" s="46" customFormat="1" ht="24.95" customHeight="1" x14ac:dyDescent="0.25">
      <c r="A241" s="8" t="s">
        <v>50</v>
      </c>
      <c r="B241" s="52"/>
      <c r="C241" s="12" t="s">
        <v>681</v>
      </c>
      <c r="D241" s="53">
        <v>0.18126783955171924</v>
      </c>
      <c r="E241" s="54">
        <v>-0.90490032828780231</v>
      </c>
      <c r="F241" s="53">
        <v>-0.67241816579104841</v>
      </c>
      <c r="G241" s="53">
        <v>-0.48562816798763492</v>
      </c>
      <c r="H241" s="55">
        <v>-0.94956310677669331</v>
      </c>
      <c r="I241" s="55">
        <v>-1.3869478867377725</v>
      </c>
      <c r="J241" s="55">
        <v>-0.95766190992256328</v>
      </c>
      <c r="K241" s="55">
        <v>-0.40947731969071516</v>
      </c>
      <c r="L241" s="44">
        <v>-0.31509278072182323</v>
      </c>
      <c r="M241" s="44">
        <v>-0.73110330924407241</v>
      </c>
      <c r="N241" s="44">
        <v>-1.1520699643031915</v>
      </c>
      <c r="O241" s="44">
        <v>-0.86865550168731587</v>
      </c>
    </row>
    <row r="242" spans="1:15" s="46" customFormat="1" ht="24.95" customHeight="1" x14ac:dyDescent="0.25">
      <c r="A242" s="8" t="s">
        <v>9</v>
      </c>
      <c r="B242" s="52"/>
      <c r="C242" s="12" t="s">
        <v>921</v>
      </c>
      <c r="D242" s="53" t="s">
        <v>90</v>
      </c>
      <c r="E242" s="53" t="s">
        <v>90</v>
      </c>
      <c r="F242" s="53" t="s">
        <v>308</v>
      </c>
      <c r="G242" s="53" t="s">
        <v>308</v>
      </c>
      <c r="H242" s="42" t="s">
        <v>90</v>
      </c>
      <c r="I242" s="42" t="s">
        <v>90</v>
      </c>
      <c r="J242" s="42" t="s">
        <v>90</v>
      </c>
      <c r="K242" s="42" t="s">
        <v>90</v>
      </c>
      <c r="L242" s="44" t="s">
        <v>90</v>
      </c>
      <c r="M242" s="44" t="s">
        <v>90</v>
      </c>
      <c r="N242" s="44" t="s">
        <v>90</v>
      </c>
      <c r="O242" s="44" t="s">
        <v>90</v>
      </c>
    </row>
    <row r="243" spans="1:15" s="46" customFormat="1" ht="24.95" customHeight="1" x14ac:dyDescent="0.25">
      <c r="A243" s="8" t="s">
        <v>60</v>
      </c>
      <c r="B243" s="52"/>
      <c r="C243" s="12" t="s">
        <v>921</v>
      </c>
      <c r="D243" s="54">
        <v>-0.75136732466238332</v>
      </c>
      <c r="E243" s="53">
        <v>0.22651324101787315</v>
      </c>
      <c r="F243" s="53">
        <v>6.2588965595648069E-2</v>
      </c>
      <c r="G243" s="53">
        <v>0.24697889877090815</v>
      </c>
      <c r="H243" s="55">
        <v>1.12799645819439</v>
      </c>
      <c r="I243" s="55">
        <v>0.83291217105931814</v>
      </c>
      <c r="J243" s="55">
        <v>-0.3835938723124247</v>
      </c>
      <c r="K243" s="55">
        <v>1.4402560918635687E-2</v>
      </c>
      <c r="L243" s="44">
        <v>-1.0088490328523978</v>
      </c>
      <c r="M243" s="44">
        <v>-0.67373715150539393</v>
      </c>
      <c r="N243" s="44">
        <v>-0.41599299878879792</v>
      </c>
      <c r="O243" s="44">
        <v>-0.30406955424108584</v>
      </c>
    </row>
    <row r="244" spans="1:15" s="46" customFormat="1" ht="24.95" customHeight="1" x14ac:dyDescent="0.25">
      <c r="A244" s="8" t="s">
        <v>62</v>
      </c>
      <c r="B244" s="52"/>
      <c r="C244" s="12" t="s">
        <v>681</v>
      </c>
      <c r="D244" s="54">
        <v>0.79376949663446139</v>
      </c>
      <c r="E244" s="53">
        <v>-0.58361223914103566</v>
      </c>
      <c r="F244" s="53">
        <v>0.3863785321260057</v>
      </c>
      <c r="G244" s="53">
        <v>-0.12280198732388951</v>
      </c>
      <c r="H244" s="55">
        <v>-0.83716778084976062</v>
      </c>
      <c r="I244" s="55">
        <v>-3.3210520529370227</v>
      </c>
      <c r="J244" s="55">
        <v>-7.9451220096383637E-3</v>
      </c>
      <c r="K244" s="55">
        <v>-0.18615000401919604</v>
      </c>
      <c r="L244" s="44" t="s">
        <v>309</v>
      </c>
      <c r="M244" s="44">
        <v>-1.5581125427587812</v>
      </c>
      <c r="N244" s="44">
        <v>-2.1080837863006083</v>
      </c>
      <c r="O244" s="44">
        <v>1.6207899260147169E-2</v>
      </c>
    </row>
    <row r="245" spans="1:15" s="46" customFormat="1" ht="24.95" customHeight="1" x14ac:dyDescent="0.25">
      <c r="A245" s="8" t="s">
        <v>68</v>
      </c>
      <c r="B245" s="52"/>
      <c r="C245" s="12" t="s">
        <v>681</v>
      </c>
      <c r="D245" s="53" t="s">
        <v>308</v>
      </c>
      <c r="E245" s="53" t="s">
        <v>90</v>
      </c>
      <c r="F245" s="53" t="s">
        <v>90</v>
      </c>
      <c r="G245" s="53" t="s">
        <v>90</v>
      </c>
      <c r="H245" s="42" t="s">
        <v>90</v>
      </c>
      <c r="I245" s="42" t="s">
        <v>90</v>
      </c>
      <c r="J245" s="42" t="s">
        <v>90</v>
      </c>
      <c r="K245" s="42" t="s">
        <v>90</v>
      </c>
      <c r="L245" s="44" t="s">
        <v>90</v>
      </c>
      <c r="M245" s="44" t="s">
        <v>90</v>
      </c>
      <c r="N245" s="44" t="s">
        <v>90</v>
      </c>
      <c r="O245" s="44" t="s">
        <v>90</v>
      </c>
    </row>
    <row r="246" spans="1:15" s="46" customFormat="1" ht="24.95" customHeight="1" x14ac:dyDescent="0.25">
      <c r="A246" s="8" t="s">
        <v>31</v>
      </c>
      <c r="B246" s="52"/>
      <c r="C246" s="12" t="s">
        <v>681</v>
      </c>
      <c r="D246" s="53" t="s">
        <v>90</v>
      </c>
      <c r="E246" s="53" t="s">
        <v>90</v>
      </c>
      <c r="F246" s="53" t="s">
        <v>308</v>
      </c>
      <c r="G246" s="53" t="s">
        <v>90</v>
      </c>
      <c r="H246" s="42" t="s">
        <v>90</v>
      </c>
      <c r="I246" s="42" t="s">
        <v>90</v>
      </c>
      <c r="J246" s="42" t="s">
        <v>90</v>
      </c>
      <c r="K246" s="42" t="s">
        <v>90</v>
      </c>
      <c r="L246" s="44" t="s">
        <v>90</v>
      </c>
      <c r="M246" s="44" t="s">
        <v>90</v>
      </c>
      <c r="N246" s="44" t="s">
        <v>90</v>
      </c>
      <c r="O246" s="44" t="s">
        <v>90</v>
      </c>
    </row>
    <row r="247" spans="1:15" s="46" customFormat="1" ht="24.95" customHeight="1" x14ac:dyDescent="0.25">
      <c r="A247" s="8" t="s">
        <v>73</v>
      </c>
      <c r="B247" s="52"/>
      <c r="C247" s="12" t="s">
        <v>681</v>
      </c>
      <c r="D247" s="53" t="s">
        <v>308</v>
      </c>
      <c r="E247" s="53" t="s">
        <v>90</v>
      </c>
      <c r="F247" s="53" t="s">
        <v>90</v>
      </c>
      <c r="G247" s="53" t="s">
        <v>90</v>
      </c>
      <c r="H247" s="42" t="s">
        <v>90</v>
      </c>
      <c r="I247" s="42" t="s">
        <v>90</v>
      </c>
      <c r="J247" s="42" t="s">
        <v>90</v>
      </c>
      <c r="K247" s="42" t="s">
        <v>90</v>
      </c>
      <c r="L247" s="44" t="s">
        <v>90</v>
      </c>
      <c r="M247" s="44" t="s">
        <v>90</v>
      </c>
      <c r="N247" s="44" t="s">
        <v>90</v>
      </c>
      <c r="O247" s="44" t="s">
        <v>90</v>
      </c>
    </row>
    <row r="248" spans="1:15" s="46" customFormat="1" ht="24.95" customHeight="1" x14ac:dyDescent="0.25">
      <c r="A248" s="8" t="s">
        <v>76</v>
      </c>
      <c r="B248" s="52"/>
      <c r="C248" s="12" t="s">
        <v>921</v>
      </c>
      <c r="D248" s="53">
        <v>-0.30447964405338207</v>
      </c>
      <c r="E248" s="53">
        <v>-0.58160063979321741</v>
      </c>
      <c r="F248" s="54">
        <v>-1.2939663242994643</v>
      </c>
      <c r="G248" s="53">
        <v>-0.95253162584754147</v>
      </c>
      <c r="H248" s="55">
        <v>0.80244576471022022</v>
      </c>
      <c r="I248" s="55">
        <v>-6.021588095543564E-2</v>
      </c>
      <c r="J248" s="55">
        <v>0.27025717356825762</v>
      </c>
      <c r="K248" s="55">
        <v>0.18368396501879222</v>
      </c>
      <c r="L248" s="44" t="s">
        <v>90</v>
      </c>
      <c r="M248" s="44" t="s">
        <v>90</v>
      </c>
      <c r="N248" s="44" t="s">
        <v>90</v>
      </c>
      <c r="O248" s="44" t="s">
        <v>90</v>
      </c>
    </row>
    <row r="249" spans="1:15" s="46" customFormat="1" ht="24.95" customHeight="1" x14ac:dyDescent="0.25">
      <c r="A249" s="8" t="s">
        <v>77</v>
      </c>
      <c r="B249" s="52"/>
      <c r="C249" s="12" t="s">
        <v>681</v>
      </c>
      <c r="D249" s="53" t="s">
        <v>90</v>
      </c>
      <c r="E249" s="53" t="s">
        <v>90</v>
      </c>
      <c r="F249" s="53" t="s">
        <v>308</v>
      </c>
      <c r="G249" s="53" t="s">
        <v>90</v>
      </c>
      <c r="H249" s="55">
        <v>0.83713938982386871</v>
      </c>
      <c r="I249" s="55">
        <v>-0.22459500961296169</v>
      </c>
      <c r="J249" s="55">
        <v>0.66745086195814041</v>
      </c>
      <c r="K249" s="55">
        <v>1.0383169315511021</v>
      </c>
      <c r="L249" s="44" t="s">
        <v>90</v>
      </c>
      <c r="M249" s="44" t="s">
        <v>90</v>
      </c>
      <c r="N249" s="44" t="s">
        <v>90</v>
      </c>
      <c r="O249" s="44" t="s">
        <v>90</v>
      </c>
    </row>
    <row r="250" spans="1:15" s="46" customFormat="1" ht="24.95" customHeight="1" x14ac:dyDescent="0.25">
      <c r="A250" s="8" t="s">
        <v>79</v>
      </c>
      <c r="B250" s="52"/>
      <c r="C250" s="12" t="s">
        <v>681</v>
      </c>
      <c r="D250" s="53" t="s">
        <v>308</v>
      </c>
      <c r="E250" s="53" t="s">
        <v>90</v>
      </c>
      <c r="F250" s="53" t="s">
        <v>308</v>
      </c>
      <c r="G250" s="53" t="s">
        <v>90</v>
      </c>
      <c r="H250" s="42" t="s">
        <v>90</v>
      </c>
      <c r="I250" s="42" t="s">
        <v>90</v>
      </c>
      <c r="J250" s="42" t="s">
        <v>90</v>
      </c>
      <c r="K250" s="42" t="s">
        <v>90</v>
      </c>
      <c r="L250" s="44" t="s">
        <v>90</v>
      </c>
      <c r="M250" s="44" t="s">
        <v>90</v>
      </c>
      <c r="N250" s="44" t="s">
        <v>90</v>
      </c>
      <c r="O250" s="44" t="s">
        <v>90</v>
      </c>
    </row>
    <row r="251" spans="1:15" s="38" customFormat="1" ht="24.95" customHeight="1" x14ac:dyDescent="0.25">
      <c r="A251" s="29" t="s">
        <v>1237</v>
      </c>
    </row>
    <row r="252" spans="1:15" s="35" customFormat="1" ht="30" customHeight="1" x14ac:dyDescent="0.25">
      <c r="A252" s="30" t="s">
        <v>603</v>
      </c>
      <c r="B252" s="31" t="s">
        <v>41</v>
      </c>
      <c r="C252" s="32" t="s">
        <v>1256</v>
      </c>
      <c r="D252" s="98" t="s">
        <v>1257</v>
      </c>
      <c r="E252" s="98"/>
      <c r="F252" s="98"/>
      <c r="G252" s="98"/>
      <c r="H252" s="99" t="s">
        <v>1258</v>
      </c>
      <c r="I252" s="99"/>
      <c r="J252" s="99"/>
      <c r="K252" s="99"/>
      <c r="L252" s="99" t="s">
        <v>1259</v>
      </c>
      <c r="M252" s="99"/>
      <c r="N252" s="99"/>
      <c r="O252" s="99"/>
    </row>
    <row r="253" spans="1:15" s="35" customFormat="1" ht="15" x14ac:dyDescent="0.25">
      <c r="A253" s="36"/>
      <c r="B253" s="36"/>
      <c r="C253" s="36"/>
      <c r="D253" s="33" t="s">
        <v>1236</v>
      </c>
      <c r="E253" s="34" t="s">
        <v>1238</v>
      </c>
      <c r="F253" s="34" t="s">
        <v>1239</v>
      </c>
      <c r="G253" s="34" t="s">
        <v>1240</v>
      </c>
      <c r="H253" s="33" t="s">
        <v>1236</v>
      </c>
      <c r="I253" s="34" t="s">
        <v>1238</v>
      </c>
      <c r="J253" s="34" t="s">
        <v>1239</v>
      </c>
      <c r="K253" s="34" t="s">
        <v>1240</v>
      </c>
      <c r="L253" s="33" t="s">
        <v>1236</v>
      </c>
      <c r="M253" s="34" t="s">
        <v>1238</v>
      </c>
      <c r="N253" s="34" t="s">
        <v>1239</v>
      </c>
      <c r="O253" s="34" t="s">
        <v>1240</v>
      </c>
    </row>
    <row r="254" spans="1:15" s="37" customFormat="1" ht="32.1" customHeight="1" x14ac:dyDescent="0.25">
      <c r="A254" s="100" t="s">
        <v>1241</v>
      </c>
      <c r="B254" s="100"/>
      <c r="C254" s="100"/>
      <c r="D254" s="100"/>
      <c r="E254" s="100"/>
      <c r="F254" s="100"/>
      <c r="G254" s="100"/>
      <c r="H254" s="100"/>
      <c r="I254" s="100"/>
      <c r="J254" s="100"/>
      <c r="K254" s="100"/>
      <c r="L254" s="100"/>
      <c r="M254" s="100"/>
      <c r="N254" s="100"/>
      <c r="O254" s="100"/>
    </row>
    <row r="255" spans="1:15" s="37" customFormat="1" ht="24.95" customHeight="1" x14ac:dyDescent="0.25">
      <c r="A255" s="101" t="s">
        <v>1279</v>
      </c>
      <c r="B255" s="101"/>
      <c r="C255" s="101"/>
      <c r="D255" s="101"/>
      <c r="E255" s="101"/>
      <c r="F255" s="101"/>
      <c r="G255" s="101"/>
      <c r="H255" s="101"/>
      <c r="I255" s="101"/>
      <c r="J255" s="101"/>
      <c r="K255" s="101"/>
      <c r="L255" s="101"/>
      <c r="M255" s="101"/>
      <c r="N255" s="101"/>
      <c r="O255" s="101"/>
    </row>
    <row r="256" spans="1:15" s="46" customFormat="1" ht="24.95" customHeight="1" x14ac:dyDescent="0.25">
      <c r="A256" s="8" t="s">
        <v>81</v>
      </c>
      <c r="B256" s="52"/>
      <c r="C256" s="12" t="s">
        <v>681</v>
      </c>
      <c r="D256" s="53" t="s">
        <v>90</v>
      </c>
      <c r="E256" s="53" t="s">
        <v>90</v>
      </c>
      <c r="F256" s="53" t="s">
        <v>308</v>
      </c>
      <c r="G256" s="53" t="s">
        <v>90</v>
      </c>
      <c r="H256" s="55">
        <v>-1.6373231958250842</v>
      </c>
      <c r="I256" s="55">
        <v>-0.47434102020737673</v>
      </c>
      <c r="J256" s="55">
        <v>-0.18969821820462288</v>
      </c>
      <c r="K256" s="55">
        <v>-0.30073537349189577</v>
      </c>
      <c r="L256" s="44">
        <v>6.389120337284282E-2</v>
      </c>
      <c r="M256" s="44" t="s">
        <v>309</v>
      </c>
      <c r="N256" s="44">
        <v>-1.3324796867804922</v>
      </c>
      <c r="O256" s="44">
        <v>0.88066256638868934</v>
      </c>
    </row>
    <row r="257" spans="1:15" s="46" customFormat="1" ht="24.95" customHeight="1" x14ac:dyDescent="0.25">
      <c r="A257" s="8" t="s">
        <v>22</v>
      </c>
      <c r="B257" s="52"/>
      <c r="C257" s="12" t="s">
        <v>681</v>
      </c>
      <c r="D257" s="53" t="s">
        <v>308</v>
      </c>
      <c r="E257" s="53" t="s">
        <v>308</v>
      </c>
      <c r="F257" s="53" t="s">
        <v>308</v>
      </c>
      <c r="G257" s="53" t="s">
        <v>308</v>
      </c>
      <c r="H257" s="55">
        <v>-0.62936689031882043</v>
      </c>
      <c r="I257" s="55">
        <v>-1.0208044944151011</v>
      </c>
      <c r="J257" s="55">
        <v>-0.28026614124493915</v>
      </c>
      <c r="K257" s="55">
        <v>-0.48819731932206534</v>
      </c>
      <c r="L257" s="44" t="s">
        <v>90</v>
      </c>
      <c r="M257" s="44" t="s">
        <v>90</v>
      </c>
      <c r="N257" s="44" t="s">
        <v>90</v>
      </c>
      <c r="O257" s="44" t="s">
        <v>90</v>
      </c>
    </row>
    <row r="258" spans="1:15" s="46" customFormat="1" ht="24.95" customHeight="1" x14ac:dyDescent="0.25">
      <c r="A258" s="8" t="s">
        <v>89</v>
      </c>
      <c r="B258" s="52"/>
      <c r="C258" s="12" t="s">
        <v>921</v>
      </c>
      <c r="D258" s="53" t="s">
        <v>308</v>
      </c>
      <c r="E258" s="53" t="s">
        <v>308</v>
      </c>
      <c r="F258" s="53" t="s">
        <v>90</v>
      </c>
      <c r="G258" s="53" t="s">
        <v>90</v>
      </c>
      <c r="H258" s="42" t="s">
        <v>90</v>
      </c>
      <c r="I258" s="42" t="s">
        <v>90</v>
      </c>
      <c r="J258" s="42" t="s">
        <v>90</v>
      </c>
      <c r="K258" s="42" t="s">
        <v>90</v>
      </c>
      <c r="L258" s="44" t="s">
        <v>90</v>
      </c>
      <c r="M258" s="44" t="s">
        <v>90</v>
      </c>
      <c r="N258" s="44" t="s">
        <v>90</v>
      </c>
      <c r="O258" s="44" t="s">
        <v>90</v>
      </c>
    </row>
    <row r="259" spans="1:15" s="51" customFormat="1" ht="24.95" customHeight="1" x14ac:dyDescent="0.25">
      <c r="A259" s="102" t="s">
        <v>1262</v>
      </c>
      <c r="B259" s="102"/>
      <c r="C259" s="102"/>
      <c r="D259" s="102"/>
      <c r="E259" s="102"/>
      <c r="F259" s="102"/>
      <c r="G259" s="102"/>
      <c r="H259" s="102"/>
      <c r="I259" s="102"/>
      <c r="J259" s="102"/>
      <c r="K259" s="102"/>
      <c r="L259" s="102"/>
      <c r="M259" s="102"/>
      <c r="N259" s="102"/>
      <c r="O259" s="102"/>
    </row>
    <row r="260" spans="1:15" s="46" customFormat="1" ht="24.95" customHeight="1" x14ac:dyDescent="0.25">
      <c r="A260" s="8" t="s">
        <v>11</v>
      </c>
      <c r="B260" s="52"/>
      <c r="C260" s="12" t="s">
        <v>1019</v>
      </c>
      <c r="D260" s="53" t="s">
        <v>90</v>
      </c>
      <c r="E260" s="53" t="s">
        <v>308</v>
      </c>
      <c r="F260" s="53" t="s">
        <v>90</v>
      </c>
      <c r="G260" s="53" t="s">
        <v>90</v>
      </c>
      <c r="H260" s="42" t="s">
        <v>90</v>
      </c>
      <c r="I260" s="42" t="s">
        <v>90</v>
      </c>
      <c r="J260" s="42" t="s">
        <v>90</v>
      </c>
      <c r="K260" s="42" t="s">
        <v>90</v>
      </c>
      <c r="L260" s="44" t="s">
        <v>90</v>
      </c>
      <c r="M260" s="44" t="s">
        <v>90</v>
      </c>
      <c r="N260" s="44" t="s">
        <v>90</v>
      </c>
      <c r="O260" s="44" t="s">
        <v>90</v>
      </c>
    </row>
    <row r="261" spans="1:15" s="46" customFormat="1" ht="24.95" customHeight="1" x14ac:dyDescent="0.25">
      <c r="A261" s="8" t="s">
        <v>20</v>
      </c>
      <c r="B261" s="52" t="s">
        <v>691</v>
      </c>
      <c r="C261" s="12" t="s">
        <v>1021</v>
      </c>
      <c r="D261" s="53" t="s">
        <v>90</v>
      </c>
      <c r="E261" s="53" t="s">
        <v>308</v>
      </c>
      <c r="F261" s="53" t="s">
        <v>308</v>
      </c>
      <c r="G261" s="53" t="s">
        <v>308</v>
      </c>
      <c r="H261" s="42" t="s">
        <v>90</v>
      </c>
      <c r="I261" s="42" t="s">
        <v>90</v>
      </c>
      <c r="J261" s="42" t="s">
        <v>90</v>
      </c>
      <c r="K261" s="42" t="s">
        <v>90</v>
      </c>
      <c r="L261" s="44" t="s">
        <v>90</v>
      </c>
      <c r="M261" s="44" t="s">
        <v>90</v>
      </c>
      <c r="N261" s="44" t="s">
        <v>90</v>
      </c>
      <c r="O261" s="44" t="s">
        <v>90</v>
      </c>
    </row>
    <row r="262" spans="1:15" s="46" customFormat="1" ht="24.95" customHeight="1" x14ac:dyDescent="0.25">
      <c r="A262" s="8" t="s">
        <v>61</v>
      </c>
      <c r="B262" s="52"/>
      <c r="C262" s="12" t="s">
        <v>838</v>
      </c>
      <c r="D262" s="54">
        <v>-1.7817008064523134</v>
      </c>
      <c r="E262" s="54">
        <v>-1.9910089035733523</v>
      </c>
      <c r="F262" s="53">
        <v>-2.8073144416036953</v>
      </c>
      <c r="G262" s="54">
        <v>-1.7348189990329084</v>
      </c>
      <c r="H262" s="55">
        <v>-5.9695525970046848E-2</v>
      </c>
      <c r="I262" s="55">
        <v>-0.89827318338015927</v>
      </c>
      <c r="J262" s="55">
        <v>-0.59323177041660324</v>
      </c>
      <c r="K262" s="55">
        <v>-0.7507647891215119</v>
      </c>
      <c r="L262" s="44">
        <v>-1.2294765507270038</v>
      </c>
      <c r="M262" s="44">
        <v>-1.0002182429534285</v>
      </c>
      <c r="N262" s="44">
        <v>-2.2616723460774746</v>
      </c>
      <c r="O262" s="44">
        <v>-2.7817320599298818</v>
      </c>
    </row>
    <row r="263" spans="1:15" s="46" customFormat="1" ht="24.95" customHeight="1" x14ac:dyDescent="0.25">
      <c r="A263" s="8" t="s">
        <v>78</v>
      </c>
      <c r="B263" s="52"/>
      <c r="C263" s="12" t="s">
        <v>921</v>
      </c>
      <c r="D263" s="53">
        <v>0.26540837467670336</v>
      </c>
      <c r="E263" s="54">
        <v>1.8661199320479858</v>
      </c>
      <c r="F263" s="54">
        <v>1.9336443028514048</v>
      </c>
      <c r="G263" s="54">
        <v>1.8614984900802847</v>
      </c>
      <c r="H263" s="55">
        <v>1.5794848309237568</v>
      </c>
      <c r="I263" s="55">
        <v>0.87849682124488615</v>
      </c>
      <c r="J263" s="55">
        <v>0.94672806859514202</v>
      </c>
      <c r="K263" s="55">
        <v>0.22294999775377938</v>
      </c>
      <c r="L263" s="44">
        <v>0.30754967929621291</v>
      </c>
      <c r="M263" s="44">
        <v>0.49864930126436618</v>
      </c>
      <c r="N263" s="44">
        <v>1.4393407784283005</v>
      </c>
      <c r="O263" s="44">
        <v>1.2400111889297294</v>
      </c>
    </row>
    <row r="264" spans="1:15" s="51" customFormat="1" ht="24.95" customHeight="1" x14ac:dyDescent="0.25">
      <c r="A264" s="8"/>
      <c r="B264" s="52"/>
      <c r="C264" s="12"/>
      <c r="D264" s="58"/>
      <c r="E264" s="57"/>
      <c r="F264" s="57"/>
      <c r="G264" s="57"/>
      <c r="H264" s="47"/>
      <c r="I264" s="47"/>
      <c r="J264" s="47"/>
      <c r="K264" s="47"/>
      <c r="L264" s="47"/>
      <c r="M264" s="47"/>
      <c r="N264" s="47"/>
      <c r="O264" s="47"/>
    </row>
    <row r="265" spans="1:15" s="51" customFormat="1" ht="24.95" customHeight="1" x14ac:dyDescent="0.25">
      <c r="A265" s="8"/>
      <c r="B265" s="52"/>
      <c r="C265" s="12"/>
      <c r="D265" s="58"/>
      <c r="E265" s="57"/>
      <c r="F265" s="57"/>
      <c r="G265" s="57"/>
      <c r="H265" s="47"/>
      <c r="I265" s="47"/>
      <c r="J265" s="47"/>
      <c r="K265" s="47"/>
      <c r="L265" s="47"/>
      <c r="M265" s="47"/>
      <c r="N265" s="47"/>
      <c r="O265" s="47"/>
    </row>
    <row r="266" spans="1:15" s="51" customFormat="1" ht="24.95" customHeight="1" x14ac:dyDescent="0.25">
      <c r="A266" s="8"/>
      <c r="B266" s="52"/>
      <c r="C266" s="12"/>
      <c r="D266" s="58"/>
      <c r="E266" s="57"/>
      <c r="F266" s="57"/>
      <c r="G266" s="57"/>
      <c r="H266" s="47"/>
      <c r="I266" s="47"/>
      <c r="J266" s="47"/>
      <c r="K266" s="47"/>
      <c r="L266" s="47"/>
      <c r="M266" s="47"/>
      <c r="N266" s="47"/>
      <c r="O266" s="47"/>
    </row>
    <row r="267" spans="1:15" s="51" customFormat="1" ht="24.95" customHeight="1" x14ac:dyDescent="0.25">
      <c r="A267" s="8"/>
      <c r="B267" s="52"/>
      <c r="C267" s="12"/>
      <c r="D267" s="58"/>
      <c r="E267" s="57"/>
      <c r="F267" s="57"/>
      <c r="G267" s="57"/>
      <c r="H267" s="47"/>
      <c r="I267" s="47"/>
      <c r="J267" s="47"/>
      <c r="K267" s="47"/>
      <c r="L267" s="47"/>
      <c r="M267" s="47"/>
      <c r="N267" s="47"/>
      <c r="O267" s="47"/>
    </row>
    <row r="268" spans="1:15" s="51" customFormat="1" ht="24.95" customHeight="1" x14ac:dyDescent="0.25">
      <c r="A268" s="8"/>
      <c r="B268" s="52"/>
      <c r="C268" s="12"/>
      <c r="D268" s="58"/>
      <c r="E268" s="57"/>
      <c r="F268" s="57"/>
      <c r="G268" s="57"/>
      <c r="H268" s="47"/>
      <c r="I268" s="47"/>
      <c r="J268" s="47"/>
      <c r="K268" s="47"/>
      <c r="L268" s="47"/>
      <c r="M268" s="47"/>
      <c r="N268" s="47"/>
      <c r="O268" s="47"/>
    </row>
    <row r="269" spans="1:15" s="51" customFormat="1" ht="24.95" customHeight="1" x14ac:dyDescent="0.25">
      <c r="A269" s="8"/>
      <c r="B269" s="52"/>
      <c r="C269" s="12"/>
      <c r="D269" s="58"/>
      <c r="E269" s="57"/>
      <c r="F269" s="57"/>
      <c r="G269" s="57"/>
      <c r="H269" s="47"/>
      <c r="I269" s="47"/>
      <c r="J269" s="47"/>
      <c r="K269" s="47"/>
      <c r="L269" s="47"/>
      <c r="M269" s="47"/>
      <c r="N269" s="47"/>
      <c r="O269" s="47"/>
    </row>
    <row r="270" spans="1:15" s="38" customFormat="1" ht="24.95" customHeight="1" x14ac:dyDescent="0.25">
      <c r="A270" s="29" t="s">
        <v>1237</v>
      </c>
    </row>
    <row r="271" spans="1:15" s="35" customFormat="1" ht="30" customHeight="1" x14ac:dyDescent="0.25">
      <c r="A271" s="30" t="s">
        <v>603</v>
      </c>
      <c r="B271" s="31" t="s">
        <v>41</v>
      </c>
      <c r="C271" s="32" t="s">
        <v>1256</v>
      </c>
      <c r="D271" s="98" t="s">
        <v>1257</v>
      </c>
      <c r="E271" s="98"/>
      <c r="F271" s="98"/>
      <c r="G271" s="98"/>
      <c r="H271" s="99" t="s">
        <v>1258</v>
      </c>
      <c r="I271" s="99"/>
      <c r="J271" s="99"/>
      <c r="K271" s="99"/>
      <c r="L271" s="99" t="s">
        <v>1259</v>
      </c>
      <c r="M271" s="99"/>
      <c r="N271" s="99"/>
      <c r="O271" s="99"/>
    </row>
    <row r="272" spans="1:15" s="35" customFormat="1" ht="15" x14ac:dyDescent="0.25">
      <c r="A272" s="36"/>
      <c r="B272" s="36"/>
      <c r="C272" s="36"/>
      <c r="D272" s="33" t="s">
        <v>1236</v>
      </c>
      <c r="E272" s="34" t="s">
        <v>1238</v>
      </c>
      <c r="F272" s="34" t="s">
        <v>1239</v>
      </c>
      <c r="G272" s="34" t="s">
        <v>1240</v>
      </c>
      <c r="H272" s="33" t="s">
        <v>1236</v>
      </c>
      <c r="I272" s="34" t="s">
        <v>1238</v>
      </c>
      <c r="J272" s="34" t="s">
        <v>1239</v>
      </c>
      <c r="K272" s="34" t="s">
        <v>1240</v>
      </c>
      <c r="L272" s="33" t="s">
        <v>1236</v>
      </c>
      <c r="M272" s="34" t="s">
        <v>1238</v>
      </c>
      <c r="N272" s="34" t="s">
        <v>1239</v>
      </c>
      <c r="O272" s="34" t="s">
        <v>1240</v>
      </c>
    </row>
    <row r="273" spans="1:15" s="37" customFormat="1" ht="32.1" customHeight="1" x14ac:dyDescent="0.25">
      <c r="A273" s="100" t="s">
        <v>1241</v>
      </c>
      <c r="B273" s="100"/>
      <c r="C273" s="100"/>
      <c r="D273" s="100"/>
      <c r="E273" s="100"/>
      <c r="F273" s="100"/>
      <c r="G273" s="100"/>
      <c r="H273" s="100"/>
      <c r="I273" s="100"/>
      <c r="J273" s="100"/>
      <c r="K273" s="100"/>
      <c r="L273" s="100"/>
      <c r="M273" s="100"/>
      <c r="N273" s="100"/>
      <c r="O273" s="100"/>
    </row>
    <row r="274" spans="1:15" s="37" customFormat="1" ht="24.95" customHeight="1" x14ac:dyDescent="0.25">
      <c r="A274" s="101" t="s">
        <v>1273</v>
      </c>
      <c r="B274" s="101"/>
      <c r="C274" s="101"/>
      <c r="D274" s="101"/>
      <c r="E274" s="101"/>
      <c r="F274" s="101"/>
      <c r="G274" s="101"/>
      <c r="H274" s="101"/>
      <c r="I274" s="101"/>
      <c r="J274" s="101"/>
      <c r="K274" s="101"/>
      <c r="L274" s="101"/>
      <c r="M274" s="101"/>
      <c r="N274" s="101"/>
      <c r="O274" s="101"/>
    </row>
    <row r="275" spans="1:15" s="46" customFormat="1" ht="24.95" customHeight="1" x14ac:dyDescent="0.25">
      <c r="A275" s="8" t="s">
        <v>44</v>
      </c>
      <c r="B275" s="52" t="s">
        <v>695</v>
      </c>
      <c r="C275" s="12" t="s">
        <v>1026</v>
      </c>
      <c r="D275" s="54">
        <v>0.63286599460267678</v>
      </c>
      <c r="E275" s="53">
        <v>0.17340195840179579</v>
      </c>
      <c r="F275" s="53">
        <v>0.10380179117575714</v>
      </c>
      <c r="G275" s="53">
        <v>-7.256737637617432E-3</v>
      </c>
      <c r="H275" s="55">
        <v>-0.46030221120676434</v>
      </c>
      <c r="I275" s="55">
        <v>-0.24189811093279767</v>
      </c>
      <c r="J275" s="55">
        <v>-3.575764705141226E-2</v>
      </c>
      <c r="K275" s="55">
        <v>-3.9284345768097778E-2</v>
      </c>
      <c r="L275" s="44">
        <v>0.29026421577243461</v>
      </c>
      <c r="M275" s="44">
        <v>-0.28046820686004253</v>
      </c>
      <c r="N275" s="44">
        <v>-0.52316764034283614</v>
      </c>
      <c r="O275" s="44">
        <v>-9.0380618580402097E-2</v>
      </c>
    </row>
    <row r="276" spans="1:15" s="46" customFormat="1" ht="24.95" customHeight="1" x14ac:dyDescent="0.25">
      <c r="A276" s="8" t="s">
        <v>46</v>
      </c>
      <c r="B276" s="52" t="s">
        <v>697</v>
      </c>
      <c r="C276" s="12" t="s">
        <v>1027</v>
      </c>
      <c r="D276" s="53">
        <v>0.14445073423803331</v>
      </c>
      <c r="E276" s="53">
        <v>-0.48891040604122182</v>
      </c>
      <c r="F276" s="54">
        <v>1.1752157709824433</v>
      </c>
      <c r="G276" s="54">
        <v>1.2184865484464884</v>
      </c>
      <c r="H276" s="55">
        <v>3.2854649168363621E-2</v>
      </c>
      <c r="I276" s="55">
        <v>-0.35955127815831489</v>
      </c>
      <c r="J276" s="55">
        <v>7.8297355424167589E-2</v>
      </c>
      <c r="K276" s="55">
        <v>0.6632653666637045</v>
      </c>
      <c r="L276" s="44">
        <v>0.17251761820822226</v>
      </c>
      <c r="M276" s="44">
        <v>0.98387078965255093</v>
      </c>
      <c r="N276" s="44">
        <v>9.6924580604795807E-2</v>
      </c>
      <c r="O276" s="44">
        <v>0.1754399477611753</v>
      </c>
    </row>
    <row r="277" spans="1:15" s="46" customFormat="1" ht="24.95" customHeight="1" x14ac:dyDescent="0.25">
      <c r="A277" s="8" t="s">
        <v>49</v>
      </c>
      <c r="B277" s="52" t="s">
        <v>698</v>
      </c>
      <c r="C277" s="12" t="s">
        <v>1028</v>
      </c>
      <c r="D277" s="53" t="s">
        <v>90</v>
      </c>
      <c r="E277" s="53" t="s">
        <v>308</v>
      </c>
      <c r="F277" s="53" t="s">
        <v>90</v>
      </c>
      <c r="G277" s="53" t="s">
        <v>90</v>
      </c>
      <c r="H277" s="42" t="s">
        <v>90</v>
      </c>
      <c r="I277" s="42" t="s">
        <v>90</v>
      </c>
      <c r="J277" s="42" t="s">
        <v>308</v>
      </c>
      <c r="K277" s="42" t="s">
        <v>308</v>
      </c>
      <c r="L277" s="44" t="s">
        <v>90</v>
      </c>
      <c r="M277" s="44" t="s">
        <v>90</v>
      </c>
      <c r="N277" s="44" t="s">
        <v>90</v>
      </c>
      <c r="O277" s="44" t="s">
        <v>90</v>
      </c>
    </row>
    <row r="278" spans="1:15" s="46" customFormat="1" ht="24.95" customHeight="1" x14ac:dyDescent="0.25">
      <c r="A278" s="8" t="s">
        <v>56</v>
      </c>
      <c r="B278" s="52" t="s">
        <v>699</v>
      </c>
      <c r="C278" s="12" t="s">
        <v>1030</v>
      </c>
      <c r="D278" s="53">
        <v>-0.35551546501778664</v>
      </c>
      <c r="E278" s="53">
        <v>-0.26796456005430902</v>
      </c>
      <c r="F278" s="53">
        <v>0.80808591571174881</v>
      </c>
      <c r="G278" s="54">
        <v>0.97728573662258211</v>
      </c>
      <c r="H278" s="55">
        <v>-2.3815249282579571E-2</v>
      </c>
      <c r="I278" s="55">
        <v>-0.36963124089551697</v>
      </c>
      <c r="J278" s="55">
        <v>-0.25708914490916296</v>
      </c>
      <c r="K278" s="55">
        <v>-0.11639556075506635</v>
      </c>
      <c r="L278" s="44">
        <v>-8.3923876214877843E-3</v>
      </c>
      <c r="M278" s="44">
        <v>0.28121565392199666</v>
      </c>
      <c r="N278" s="44">
        <v>-0.21666462954063076</v>
      </c>
      <c r="O278" s="44">
        <v>0.15923943786673153</v>
      </c>
    </row>
    <row r="279" spans="1:15" s="46" customFormat="1" ht="24.95" customHeight="1" x14ac:dyDescent="0.25">
      <c r="A279" s="8" t="s">
        <v>27</v>
      </c>
      <c r="B279" s="52" t="s">
        <v>700</v>
      </c>
      <c r="C279" s="12" t="s">
        <v>1031</v>
      </c>
      <c r="D279" s="53">
        <v>-0.26063709873521645</v>
      </c>
      <c r="E279" s="53">
        <v>-0.35086408462365193</v>
      </c>
      <c r="F279" s="53">
        <v>0.56110624713983848</v>
      </c>
      <c r="G279" s="54">
        <v>1.5098781081655286</v>
      </c>
      <c r="H279" s="55">
        <v>-0.43538061305435383</v>
      </c>
      <c r="I279" s="55">
        <v>-0.77960016166393709</v>
      </c>
      <c r="J279" s="55">
        <v>0.11202129833564214</v>
      </c>
      <c r="K279" s="55">
        <v>0.16303342183185718</v>
      </c>
      <c r="L279" s="44">
        <v>-0.55708341675695638</v>
      </c>
      <c r="M279" s="44">
        <v>9.2413805432802407E-2</v>
      </c>
      <c r="N279" s="44">
        <v>-0.71158539610790184</v>
      </c>
      <c r="O279" s="44">
        <v>-3.0478313164420671E-2</v>
      </c>
    </row>
    <row r="280" spans="1:15" s="46" customFormat="1" ht="24.95" customHeight="1" x14ac:dyDescent="0.25">
      <c r="A280" s="8" t="s">
        <v>59</v>
      </c>
      <c r="B280" s="52" t="s">
        <v>701</v>
      </c>
      <c r="C280" s="12" t="s">
        <v>1032</v>
      </c>
      <c r="D280" s="53" t="s">
        <v>90</v>
      </c>
      <c r="E280" s="53" t="s">
        <v>308</v>
      </c>
      <c r="F280" s="53" t="s">
        <v>90</v>
      </c>
      <c r="G280" s="53" t="s">
        <v>90</v>
      </c>
      <c r="H280" s="42" t="s">
        <v>308</v>
      </c>
      <c r="I280" s="42" t="s">
        <v>308</v>
      </c>
      <c r="J280" s="42" t="s">
        <v>90</v>
      </c>
      <c r="K280" s="42" t="s">
        <v>308</v>
      </c>
      <c r="L280" s="44" t="s">
        <v>90</v>
      </c>
      <c r="M280" s="44" t="s">
        <v>90</v>
      </c>
      <c r="N280" s="44" t="s">
        <v>90</v>
      </c>
      <c r="O280" s="44" t="s">
        <v>90</v>
      </c>
    </row>
    <row r="281" spans="1:15" s="51" customFormat="1" ht="24.95" customHeight="1" x14ac:dyDescent="0.25">
      <c r="A281" s="102" t="s">
        <v>1280</v>
      </c>
      <c r="B281" s="102"/>
      <c r="C281" s="102"/>
      <c r="D281" s="102"/>
      <c r="E281" s="102"/>
      <c r="F281" s="102"/>
      <c r="G281" s="102"/>
      <c r="H281" s="102"/>
      <c r="I281" s="102"/>
      <c r="J281" s="102"/>
      <c r="K281" s="102"/>
      <c r="L281" s="102"/>
      <c r="M281" s="102"/>
      <c r="N281" s="102"/>
      <c r="O281" s="102"/>
    </row>
    <row r="282" spans="1:15" s="46" customFormat="1" ht="24.95" customHeight="1" x14ac:dyDescent="0.25">
      <c r="A282" s="8" t="s">
        <v>25</v>
      </c>
      <c r="B282" s="52"/>
      <c r="C282" s="12" t="s">
        <v>1049</v>
      </c>
      <c r="D282" s="53">
        <v>1.1068331277852719</v>
      </c>
      <c r="E282" s="54">
        <v>1.9423341671336494</v>
      </c>
      <c r="F282" s="53">
        <v>1.1141875789244235</v>
      </c>
      <c r="G282" s="54">
        <v>2.2059451281734579</v>
      </c>
      <c r="H282" s="42" t="s">
        <v>308</v>
      </c>
      <c r="I282" s="42" t="s">
        <v>308</v>
      </c>
      <c r="J282" s="42" t="s">
        <v>308</v>
      </c>
      <c r="K282" s="42" t="s">
        <v>308</v>
      </c>
      <c r="L282" s="44" t="s">
        <v>90</v>
      </c>
      <c r="M282" s="44" t="s">
        <v>90</v>
      </c>
      <c r="N282" s="44" t="s">
        <v>90</v>
      </c>
      <c r="O282" s="44" t="s">
        <v>90</v>
      </c>
    </row>
    <row r="283" spans="1:15" s="46" customFormat="1" ht="24.95" customHeight="1" x14ac:dyDescent="0.25">
      <c r="A283" s="8" t="s">
        <v>6</v>
      </c>
      <c r="B283" s="52"/>
      <c r="C283" s="12" t="s">
        <v>1042</v>
      </c>
      <c r="D283" s="53">
        <v>0.15532796180612618</v>
      </c>
      <c r="E283" s="53">
        <v>0.60379444858398101</v>
      </c>
      <c r="F283" s="54">
        <v>0.63358051972529161</v>
      </c>
      <c r="G283" s="53">
        <v>0.47787231332513802</v>
      </c>
      <c r="H283" s="55">
        <v>-0.21563999307304627</v>
      </c>
      <c r="I283" s="55">
        <v>-0.61930784514028392</v>
      </c>
      <c r="J283" s="55">
        <v>0.3070424550244637</v>
      </c>
      <c r="K283" s="55">
        <v>6.2358718053404224E-3</v>
      </c>
      <c r="L283" s="44">
        <v>-0.5962677758659698</v>
      </c>
      <c r="M283" s="44">
        <v>-0.54229065891510975</v>
      </c>
      <c r="N283" s="44">
        <v>-0.77863996208458197</v>
      </c>
      <c r="O283" s="44">
        <v>-1.0181264282335725</v>
      </c>
    </row>
    <row r="284" spans="1:15" s="46" customFormat="1" ht="24.95" customHeight="1" x14ac:dyDescent="0.25">
      <c r="A284" s="8" t="s">
        <v>52</v>
      </c>
      <c r="B284" s="52"/>
      <c r="C284" s="12" t="s">
        <v>1058</v>
      </c>
      <c r="D284" s="54">
        <v>-1.2290939316462539</v>
      </c>
      <c r="E284" s="53" t="s">
        <v>309</v>
      </c>
      <c r="F284" s="53">
        <v>-1.9531811555835608</v>
      </c>
      <c r="G284" s="53">
        <v>-1.4442286103886268</v>
      </c>
      <c r="H284" s="55">
        <v>0.43922533348540677</v>
      </c>
      <c r="I284" s="55">
        <v>1.86017229048664</v>
      </c>
      <c r="J284" s="55">
        <v>0.22074549897462015</v>
      </c>
      <c r="K284" s="55">
        <v>-0.21985473856884594</v>
      </c>
      <c r="L284" s="44" t="s">
        <v>309</v>
      </c>
      <c r="M284" s="44">
        <v>-0.78439465349207749</v>
      </c>
      <c r="N284" s="44" t="s">
        <v>309</v>
      </c>
      <c r="O284" s="44">
        <v>-0.36486078524099314</v>
      </c>
    </row>
    <row r="285" spans="1:15" s="46" customFormat="1" ht="24.95" customHeight="1" x14ac:dyDescent="0.25">
      <c r="A285" s="8" t="s">
        <v>53</v>
      </c>
      <c r="B285" s="52"/>
      <c r="C285" s="12" t="s">
        <v>1059</v>
      </c>
      <c r="D285" s="54">
        <v>-0.65890598901186359</v>
      </c>
      <c r="E285" s="53">
        <v>-0.26074266812113761</v>
      </c>
      <c r="F285" s="53">
        <v>0.51661088258540666</v>
      </c>
      <c r="G285" s="53">
        <v>0.28674268416529336</v>
      </c>
      <c r="H285" s="55">
        <v>1.7277407085063101</v>
      </c>
      <c r="I285" s="55">
        <v>1.4395541527456219</v>
      </c>
      <c r="J285" s="55">
        <v>-0.28611927318669328</v>
      </c>
      <c r="K285" s="55">
        <v>0.45035181467231505</v>
      </c>
      <c r="L285" s="44" t="s">
        <v>90</v>
      </c>
      <c r="M285" s="44" t="s">
        <v>90</v>
      </c>
      <c r="N285" s="44" t="s">
        <v>90</v>
      </c>
      <c r="O285" s="44" t="s">
        <v>90</v>
      </c>
    </row>
    <row r="286" spans="1:15" s="46" customFormat="1" ht="24.95" customHeight="1" x14ac:dyDescent="0.25">
      <c r="A286" s="8" t="s">
        <v>38</v>
      </c>
      <c r="B286" s="52"/>
      <c r="C286" s="12" t="s">
        <v>952</v>
      </c>
      <c r="D286" s="53">
        <v>0.13022771003103201</v>
      </c>
      <c r="E286" s="53">
        <v>0.19384164044467336</v>
      </c>
      <c r="F286" s="54">
        <v>1.6813374549064983</v>
      </c>
      <c r="G286" s="54">
        <v>2.1710729850626658</v>
      </c>
      <c r="H286" s="55">
        <v>-0.24394039107327734</v>
      </c>
      <c r="I286" s="55">
        <v>-0.62983921383455443</v>
      </c>
      <c r="J286" s="55">
        <v>0.34173506823179722</v>
      </c>
      <c r="K286" s="55">
        <v>0.13227622526832458</v>
      </c>
      <c r="L286" s="44">
        <v>-0.36987498118227802</v>
      </c>
      <c r="M286" s="44">
        <v>-3.9637181501519986E-2</v>
      </c>
      <c r="N286" s="44">
        <v>-0.48169896693849745</v>
      </c>
      <c r="O286" s="44">
        <v>-0.10279083517779729</v>
      </c>
    </row>
    <row r="287" spans="1:15" s="46" customFormat="1" ht="24.95" customHeight="1" x14ac:dyDescent="0.25">
      <c r="A287" s="8" t="s">
        <v>66</v>
      </c>
      <c r="B287" s="52"/>
      <c r="C287" s="12" t="s">
        <v>1073</v>
      </c>
      <c r="D287" s="54">
        <v>-1.3678322463135264</v>
      </c>
      <c r="E287" s="54">
        <v>-1.5402166255163126</v>
      </c>
      <c r="F287" s="54">
        <v>-1.5783195398169863</v>
      </c>
      <c r="G287" s="53">
        <v>-1.0660288858503948</v>
      </c>
      <c r="H287" s="55">
        <v>-0.28121980346418235</v>
      </c>
      <c r="I287" s="55">
        <v>-0.98220499598747857</v>
      </c>
      <c r="J287" s="55">
        <v>-4.858965875368685E-2</v>
      </c>
      <c r="K287" s="55">
        <v>-0.11576746620587562</v>
      </c>
      <c r="L287" s="44">
        <v>0.76366663623658226</v>
      </c>
      <c r="M287" s="44">
        <v>0.34751469786564104</v>
      </c>
      <c r="N287" s="44">
        <v>-0.17449472002715588</v>
      </c>
      <c r="O287" s="44">
        <v>-0.12881238898686687</v>
      </c>
    </row>
    <row r="288" spans="1:15" s="46" customFormat="1" ht="24.95" customHeight="1" x14ac:dyDescent="0.25">
      <c r="A288" s="8" t="s">
        <v>69</v>
      </c>
      <c r="B288" s="52"/>
      <c r="C288" s="12" t="s">
        <v>1079</v>
      </c>
      <c r="D288" s="54">
        <v>-0.9770567073909413</v>
      </c>
      <c r="E288" s="53">
        <v>8.3731486272659167E-3</v>
      </c>
      <c r="F288" s="53">
        <v>-0.11787996733553656</v>
      </c>
      <c r="G288" s="53">
        <v>-0.27573904676748234</v>
      </c>
      <c r="H288" s="55">
        <v>0.13545825273569834</v>
      </c>
      <c r="I288" s="55">
        <v>1.5125793891390573E-2</v>
      </c>
      <c r="J288" s="55">
        <v>-0.11484482437437495</v>
      </c>
      <c r="K288" s="55">
        <v>-0.28914921785663622</v>
      </c>
      <c r="L288" s="44">
        <v>-0.28826638548883182</v>
      </c>
      <c r="M288" s="44">
        <v>-0.51637126280812418</v>
      </c>
      <c r="N288" s="44">
        <v>-0.27990946797653032</v>
      </c>
      <c r="O288" s="44">
        <v>-0.16254650153810046</v>
      </c>
    </row>
    <row r="289" spans="1:15" s="38" customFormat="1" ht="24.95" customHeight="1" x14ac:dyDescent="0.25">
      <c r="A289" s="29" t="s">
        <v>1237</v>
      </c>
    </row>
    <row r="290" spans="1:15" s="35" customFormat="1" ht="30" customHeight="1" x14ac:dyDescent="0.25">
      <c r="A290" s="30" t="s">
        <v>603</v>
      </c>
      <c r="B290" s="31" t="s">
        <v>41</v>
      </c>
      <c r="C290" s="32" t="s">
        <v>1256</v>
      </c>
      <c r="D290" s="98" t="s">
        <v>1257</v>
      </c>
      <c r="E290" s="98"/>
      <c r="F290" s="98"/>
      <c r="G290" s="98"/>
      <c r="H290" s="99" t="s">
        <v>1258</v>
      </c>
      <c r="I290" s="99"/>
      <c r="J290" s="99"/>
      <c r="K290" s="99"/>
      <c r="L290" s="99" t="s">
        <v>1259</v>
      </c>
      <c r="M290" s="99"/>
      <c r="N290" s="99"/>
      <c r="O290" s="99"/>
    </row>
    <row r="291" spans="1:15" s="35" customFormat="1" ht="15" x14ac:dyDescent="0.25">
      <c r="A291" s="36"/>
      <c r="B291" s="36"/>
      <c r="C291" s="36"/>
      <c r="D291" s="33" t="s">
        <v>1236</v>
      </c>
      <c r="E291" s="34" t="s">
        <v>1238</v>
      </c>
      <c r="F291" s="34" t="s">
        <v>1239</v>
      </c>
      <c r="G291" s="34" t="s">
        <v>1240</v>
      </c>
      <c r="H291" s="33" t="s">
        <v>1236</v>
      </c>
      <c r="I291" s="34" t="s">
        <v>1238</v>
      </c>
      <c r="J291" s="34" t="s">
        <v>1239</v>
      </c>
      <c r="K291" s="34" t="s">
        <v>1240</v>
      </c>
      <c r="L291" s="33" t="s">
        <v>1236</v>
      </c>
      <c r="M291" s="34" t="s">
        <v>1238</v>
      </c>
      <c r="N291" s="34" t="s">
        <v>1239</v>
      </c>
      <c r="O291" s="34" t="s">
        <v>1240</v>
      </c>
    </row>
    <row r="292" spans="1:15" s="37" customFormat="1" ht="32.1" customHeight="1" x14ac:dyDescent="0.25">
      <c r="A292" s="100" t="s">
        <v>1241</v>
      </c>
      <c r="B292" s="100"/>
      <c r="C292" s="100"/>
      <c r="D292" s="100"/>
      <c r="E292" s="100"/>
      <c r="F292" s="100"/>
      <c r="G292" s="100"/>
      <c r="H292" s="100"/>
      <c r="I292" s="100"/>
      <c r="J292" s="100"/>
      <c r="K292" s="100"/>
      <c r="L292" s="100"/>
      <c r="M292" s="100"/>
      <c r="N292" s="100"/>
      <c r="O292" s="100"/>
    </row>
    <row r="293" spans="1:15" s="37" customFormat="1" ht="24.95" customHeight="1" x14ac:dyDescent="0.25">
      <c r="A293" s="101" t="s">
        <v>1281</v>
      </c>
      <c r="B293" s="101"/>
      <c r="C293" s="101"/>
      <c r="D293" s="101"/>
      <c r="E293" s="101"/>
      <c r="F293" s="101"/>
      <c r="G293" s="101"/>
      <c r="H293" s="101"/>
      <c r="I293" s="101"/>
      <c r="J293" s="101"/>
      <c r="K293" s="101"/>
      <c r="L293" s="101"/>
      <c r="M293" s="101"/>
      <c r="N293" s="101"/>
      <c r="O293" s="101"/>
    </row>
    <row r="294" spans="1:15" s="46" customFormat="1" ht="24.95" customHeight="1" x14ac:dyDescent="0.25">
      <c r="A294" s="8" t="s">
        <v>70</v>
      </c>
      <c r="B294" s="52"/>
      <c r="C294" s="12" t="s">
        <v>1086</v>
      </c>
      <c r="D294" s="53">
        <v>-0.16825610196366639</v>
      </c>
      <c r="E294" s="53">
        <v>-9.5217894468707404E-2</v>
      </c>
      <c r="F294" s="53">
        <v>-0.38739536364049587</v>
      </c>
      <c r="G294" s="54">
        <v>-0.746700463333547</v>
      </c>
      <c r="H294" s="55">
        <v>-0.18711707216068935</v>
      </c>
      <c r="I294" s="55">
        <v>-6.3335932847952817E-2</v>
      </c>
      <c r="J294" s="55">
        <v>-0.10204993530543693</v>
      </c>
      <c r="K294" s="55">
        <v>0.11387255347537659</v>
      </c>
      <c r="L294" s="44">
        <v>-0.18598726962211148</v>
      </c>
      <c r="M294" s="44">
        <v>0.16441983475653341</v>
      </c>
      <c r="N294" s="44">
        <v>5.1666479516891115E-2</v>
      </c>
      <c r="O294" s="44">
        <v>0.32862486144738562</v>
      </c>
    </row>
    <row r="295" spans="1:15" s="46" customFormat="1" ht="24.95" customHeight="1" x14ac:dyDescent="0.25">
      <c r="A295" s="8" t="s">
        <v>8</v>
      </c>
      <c r="B295" s="52"/>
      <c r="C295" s="12" t="s">
        <v>1088</v>
      </c>
      <c r="D295" s="53" t="s">
        <v>308</v>
      </c>
      <c r="E295" s="53" t="s">
        <v>308</v>
      </c>
      <c r="F295" s="53" t="s">
        <v>308</v>
      </c>
      <c r="G295" s="53" t="s">
        <v>308</v>
      </c>
      <c r="H295" s="55">
        <v>-0.64421638388527014</v>
      </c>
      <c r="I295" s="55">
        <v>6.8838852450871083E-2</v>
      </c>
      <c r="J295" s="55">
        <v>-0.27480827551727699</v>
      </c>
      <c r="K295" s="55">
        <v>-5.8632795341502342E-2</v>
      </c>
      <c r="L295" s="44" t="s">
        <v>308</v>
      </c>
      <c r="M295" s="44" t="s">
        <v>308</v>
      </c>
      <c r="N295" s="44" t="s">
        <v>308</v>
      </c>
      <c r="O295" s="44" t="s">
        <v>308</v>
      </c>
    </row>
    <row r="296" spans="1:15" s="46" customFormat="1" ht="24.95" customHeight="1" x14ac:dyDescent="0.25">
      <c r="A296" s="8" t="s">
        <v>75</v>
      </c>
      <c r="B296" s="52"/>
      <c r="C296" s="12" t="s">
        <v>1091</v>
      </c>
      <c r="D296" s="53" t="s">
        <v>308</v>
      </c>
      <c r="E296" s="53" t="s">
        <v>308</v>
      </c>
      <c r="F296" s="53" t="s">
        <v>308</v>
      </c>
      <c r="G296" s="53" t="s">
        <v>308</v>
      </c>
      <c r="H296" s="42" t="s">
        <v>90</v>
      </c>
      <c r="I296" s="42" t="s">
        <v>90</v>
      </c>
      <c r="J296" s="42" t="s">
        <v>90</v>
      </c>
      <c r="K296" s="42" t="s">
        <v>90</v>
      </c>
      <c r="L296" s="44" t="s">
        <v>90</v>
      </c>
      <c r="M296" s="44" t="s">
        <v>90</v>
      </c>
      <c r="N296" s="44" t="s">
        <v>90</v>
      </c>
      <c r="O296" s="44" t="s">
        <v>90</v>
      </c>
    </row>
    <row r="297" spans="1:15" s="46" customFormat="1" ht="24.95" customHeight="1" x14ac:dyDescent="0.25">
      <c r="A297" s="8" t="s">
        <v>23</v>
      </c>
      <c r="B297" s="52" t="s">
        <v>768</v>
      </c>
      <c r="C297" s="12" t="s">
        <v>767</v>
      </c>
      <c r="D297" s="54">
        <v>-0.68607969094491883</v>
      </c>
      <c r="E297" s="53">
        <v>0.54803933194573573</v>
      </c>
      <c r="F297" s="53">
        <v>0.88324394313380816</v>
      </c>
      <c r="G297" s="53">
        <v>1.2012096944278556</v>
      </c>
      <c r="H297" s="55">
        <v>1.643097454628474</v>
      </c>
      <c r="I297" s="55">
        <v>0.88990178262540653</v>
      </c>
      <c r="J297" s="55">
        <v>-0.17182560683363735</v>
      </c>
      <c r="K297" s="55">
        <v>0.35080047341950155</v>
      </c>
      <c r="L297" s="44">
        <v>-0.54624656515025982</v>
      </c>
      <c r="M297" s="44">
        <v>-0.15255041539814385</v>
      </c>
      <c r="N297" s="44">
        <v>-0.78215207922201802</v>
      </c>
      <c r="O297" s="44">
        <v>-0.36126939416531761</v>
      </c>
    </row>
    <row r="298" spans="1:15" s="46" customFormat="1" ht="24.95" customHeight="1" x14ac:dyDescent="0.25">
      <c r="A298" s="8" t="s">
        <v>88</v>
      </c>
      <c r="B298" s="52"/>
      <c r="C298" s="12" t="s">
        <v>1117</v>
      </c>
      <c r="D298" s="53">
        <v>7.3520655976433424E-2</v>
      </c>
      <c r="E298" s="53">
        <v>0.11920596881861496</v>
      </c>
      <c r="F298" s="54">
        <v>1.0685733424650907</v>
      </c>
      <c r="G298" s="54">
        <v>1.343057518652869</v>
      </c>
      <c r="H298" s="55">
        <v>-7.4098370413598295E-3</v>
      </c>
      <c r="I298" s="55">
        <v>0.26761950282906877</v>
      </c>
      <c r="J298" s="55">
        <v>0.59562311531051959</v>
      </c>
      <c r="K298" s="55">
        <v>0.90200692601829136</v>
      </c>
      <c r="L298" s="44">
        <v>0.1242274921906576</v>
      </c>
      <c r="M298" s="44">
        <v>0.11252921341417256</v>
      </c>
      <c r="N298" s="44">
        <v>-0.18896553790811754</v>
      </c>
      <c r="O298" s="44">
        <v>0.40340353408789276</v>
      </c>
    </row>
    <row r="299" spans="1:15" s="51" customFormat="1" ht="24.95" customHeight="1" x14ac:dyDescent="0.25">
      <c r="A299" s="102" t="s">
        <v>1275</v>
      </c>
      <c r="B299" s="102"/>
      <c r="C299" s="102"/>
      <c r="D299" s="102"/>
      <c r="E299" s="102"/>
      <c r="F299" s="102"/>
      <c r="G299" s="102"/>
      <c r="H299" s="102"/>
      <c r="I299" s="102"/>
      <c r="J299" s="102"/>
      <c r="K299" s="102"/>
      <c r="L299" s="102"/>
      <c r="M299" s="102"/>
      <c r="N299" s="102"/>
      <c r="O299" s="102"/>
    </row>
    <row r="300" spans="1:15" s="46" customFormat="1" ht="24.95" customHeight="1" x14ac:dyDescent="0.25">
      <c r="A300" s="8" t="s">
        <v>84</v>
      </c>
      <c r="B300" s="52"/>
      <c r="C300" s="12" t="s">
        <v>774</v>
      </c>
      <c r="D300" s="53" t="s">
        <v>90</v>
      </c>
      <c r="E300" s="53" t="s">
        <v>90</v>
      </c>
      <c r="F300" s="53" t="s">
        <v>308</v>
      </c>
      <c r="G300" s="53" t="s">
        <v>90</v>
      </c>
      <c r="H300" s="42" t="s">
        <v>90</v>
      </c>
      <c r="I300" s="42" t="s">
        <v>90</v>
      </c>
      <c r="J300" s="42" t="s">
        <v>90</v>
      </c>
      <c r="K300" s="42" t="s">
        <v>90</v>
      </c>
      <c r="L300" s="44" t="s">
        <v>90</v>
      </c>
      <c r="M300" s="44" t="s">
        <v>90</v>
      </c>
      <c r="N300" s="44" t="s">
        <v>90</v>
      </c>
      <c r="O300" s="44" t="s">
        <v>90</v>
      </c>
    </row>
    <row r="301" spans="1:15" s="51" customFormat="1" ht="24.95" customHeight="1" x14ac:dyDescent="0.25">
      <c r="A301" s="102" t="s">
        <v>1264</v>
      </c>
      <c r="B301" s="102"/>
      <c r="C301" s="102"/>
      <c r="D301" s="102"/>
      <c r="E301" s="102"/>
      <c r="F301" s="102"/>
      <c r="G301" s="102"/>
      <c r="H301" s="102"/>
      <c r="I301" s="102"/>
      <c r="J301" s="102"/>
      <c r="K301" s="102"/>
      <c r="L301" s="102"/>
      <c r="M301" s="102"/>
      <c r="N301" s="102"/>
      <c r="O301" s="102"/>
    </row>
    <row r="302" spans="1:15" s="46" customFormat="1" ht="24.95" customHeight="1" x14ac:dyDescent="0.25">
      <c r="A302" s="8" t="s">
        <v>32</v>
      </c>
      <c r="B302" s="52"/>
      <c r="C302" s="12" t="s">
        <v>1138</v>
      </c>
      <c r="D302" s="54">
        <v>0.60296523172076899</v>
      </c>
      <c r="E302" s="54">
        <v>0.51942777194558531</v>
      </c>
      <c r="F302" s="54">
        <v>0.87371345218570129</v>
      </c>
      <c r="G302" s="54">
        <v>0.78122940974262034</v>
      </c>
      <c r="H302" s="55">
        <v>-0.65910375467310234</v>
      </c>
      <c r="I302" s="55">
        <v>-1.3118297321262389</v>
      </c>
      <c r="J302" s="55">
        <v>-7.3644272466690502E-2</v>
      </c>
      <c r="K302" s="55">
        <v>-0.18656427496441125</v>
      </c>
      <c r="L302" s="44">
        <v>-0.2979776211795182</v>
      </c>
      <c r="M302" s="44">
        <v>-0.15306135076720154</v>
      </c>
      <c r="N302" s="44">
        <v>2.3293697291128599E-2</v>
      </c>
      <c r="O302" s="44">
        <v>-0.26680236951376807</v>
      </c>
    </row>
    <row r="303" spans="1:15" s="46" customFormat="1" ht="24.95" customHeight="1" x14ac:dyDescent="0.25">
      <c r="A303" s="8" t="s">
        <v>83</v>
      </c>
      <c r="B303" s="52" t="s">
        <v>800</v>
      </c>
      <c r="C303" s="12" t="s">
        <v>799</v>
      </c>
      <c r="D303" s="54">
        <v>0.97386330222642925</v>
      </c>
      <c r="E303" s="54">
        <v>0.85875310791465131</v>
      </c>
      <c r="F303" s="54">
        <v>0.99232375215445778</v>
      </c>
      <c r="G303" s="54">
        <v>0.7274514622504169</v>
      </c>
      <c r="H303" s="55">
        <v>0.81191183618084828</v>
      </c>
      <c r="I303" s="55">
        <v>0.81110644579539914</v>
      </c>
      <c r="J303" s="55">
        <v>0.65431968244761163</v>
      </c>
      <c r="K303" s="55">
        <v>0.44915123627962039</v>
      </c>
      <c r="L303" s="44">
        <v>-7.9741932081792713E-2</v>
      </c>
      <c r="M303" s="44">
        <v>-9.8728861754717581E-2</v>
      </c>
      <c r="N303" s="44">
        <v>0.5236775373517244</v>
      </c>
      <c r="O303" s="44">
        <v>0.93042942194393541</v>
      </c>
    </row>
    <row r="304" spans="1:15" s="51" customFormat="1" ht="24.95" customHeight="1" x14ac:dyDescent="0.25">
      <c r="A304" s="8"/>
      <c r="B304" s="52"/>
      <c r="C304" s="12"/>
      <c r="D304" s="57"/>
      <c r="E304" s="57"/>
      <c r="F304" s="57"/>
      <c r="G304" s="57"/>
      <c r="H304" s="47"/>
      <c r="I304" s="47"/>
      <c r="J304" s="47"/>
      <c r="K304" s="47"/>
      <c r="L304" s="47"/>
      <c r="M304" s="47"/>
      <c r="N304" s="47"/>
      <c r="O304" s="47"/>
    </row>
    <row r="305" spans="1:15" s="51" customFormat="1" ht="24.95" customHeight="1" x14ac:dyDescent="0.25">
      <c r="A305" s="8"/>
      <c r="B305" s="52"/>
      <c r="C305" s="12"/>
      <c r="D305" s="57"/>
      <c r="E305" s="57"/>
      <c r="F305" s="57"/>
      <c r="G305" s="57"/>
      <c r="H305" s="47"/>
      <c r="I305" s="47"/>
      <c r="J305" s="47"/>
      <c r="K305" s="47"/>
      <c r="L305" s="47"/>
      <c r="M305" s="47"/>
      <c r="N305" s="47"/>
      <c r="O305" s="47"/>
    </row>
    <row r="306" spans="1:15" s="51" customFormat="1" ht="24.95" customHeight="1" x14ac:dyDescent="0.25">
      <c r="A306" s="8"/>
      <c r="B306" s="52"/>
      <c r="C306" s="12"/>
      <c r="D306" s="57"/>
      <c r="E306" s="57"/>
      <c r="F306" s="57"/>
      <c r="G306" s="57"/>
      <c r="H306" s="47"/>
      <c r="I306" s="47"/>
      <c r="J306" s="47"/>
      <c r="K306" s="47"/>
      <c r="L306" s="47"/>
      <c r="M306" s="47"/>
      <c r="N306" s="47"/>
      <c r="O306" s="47"/>
    </row>
    <row r="307" spans="1:15" s="51" customFormat="1" ht="24.95" customHeight="1" x14ac:dyDescent="0.25">
      <c r="A307" s="8"/>
      <c r="B307" s="52"/>
      <c r="C307" s="12"/>
      <c r="D307" s="57"/>
      <c r="E307" s="57"/>
      <c r="F307" s="57"/>
      <c r="G307" s="57"/>
      <c r="H307" s="47"/>
      <c r="I307" s="47"/>
      <c r="J307" s="47"/>
      <c r="K307" s="47"/>
      <c r="L307" s="47"/>
      <c r="M307" s="47"/>
      <c r="N307" s="47"/>
      <c r="O307" s="47"/>
    </row>
    <row r="308" spans="1:15" s="38" customFormat="1" ht="24.95" customHeight="1" x14ac:dyDescent="0.25">
      <c r="A308" s="29" t="s">
        <v>1237</v>
      </c>
    </row>
    <row r="309" spans="1:15" s="35" customFormat="1" ht="30" customHeight="1" x14ac:dyDescent="0.25">
      <c r="A309" s="30" t="s">
        <v>603</v>
      </c>
      <c r="B309" s="31" t="s">
        <v>41</v>
      </c>
      <c r="C309" s="32" t="s">
        <v>1256</v>
      </c>
      <c r="D309" s="98" t="s">
        <v>1257</v>
      </c>
      <c r="E309" s="98"/>
      <c r="F309" s="98"/>
      <c r="G309" s="98"/>
      <c r="H309" s="99" t="s">
        <v>1258</v>
      </c>
      <c r="I309" s="99"/>
      <c r="J309" s="99"/>
      <c r="K309" s="99"/>
      <c r="L309" s="99" t="s">
        <v>1259</v>
      </c>
      <c r="M309" s="99"/>
      <c r="N309" s="99"/>
      <c r="O309" s="99"/>
    </row>
    <row r="310" spans="1:15" s="35" customFormat="1" ht="15" x14ac:dyDescent="0.25">
      <c r="A310" s="36"/>
      <c r="B310" s="36"/>
      <c r="C310" s="36"/>
      <c r="D310" s="33" t="s">
        <v>1236</v>
      </c>
      <c r="E310" s="34" t="s">
        <v>1238</v>
      </c>
      <c r="F310" s="34" t="s">
        <v>1239</v>
      </c>
      <c r="G310" s="34" t="s">
        <v>1240</v>
      </c>
      <c r="H310" s="33" t="s">
        <v>1236</v>
      </c>
      <c r="I310" s="34" t="s">
        <v>1238</v>
      </c>
      <c r="J310" s="34" t="s">
        <v>1239</v>
      </c>
      <c r="K310" s="34" t="s">
        <v>1240</v>
      </c>
      <c r="L310" s="33" t="s">
        <v>1236</v>
      </c>
      <c r="M310" s="34" t="s">
        <v>1238</v>
      </c>
      <c r="N310" s="34" t="s">
        <v>1239</v>
      </c>
      <c r="O310" s="34" t="s">
        <v>1240</v>
      </c>
    </row>
    <row r="311" spans="1:15" s="37" customFormat="1" ht="32.1" customHeight="1" x14ac:dyDescent="0.25">
      <c r="A311" s="100" t="s">
        <v>1241</v>
      </c>
      <c r="B311" s="100"/>
      <c r="C311" s="100"/>
      <c r="D311" s="100"/>
      <c r="E311" s="100"/>
      <c r="F311" s="100"/>
      <c r="G311" s="100"/>
      <c r="H311" s="100"/>
      <c r="I311" s="100"/>
      <c r="J311" s="100"/>
      <c r="K311" s="100"/>
      <c r="L311" s="100"/>
      <c r="M311" s="100"/>
      <c r="N311" s="100"/>
      <c r="O311" s="100"/>
    </row>
    <row r="312" spans="1:15" s="37" customFormat="1" ht="24.95" customHeight="1" x14ac:dyDescent="0.25">
      <c r="A312" s="101" t="s">
        <v>1276</v>
      </c>
      <c r="B312" s="101"/>
      <c r="C312" s="101"/>
      <c r="D312" s="101"/>
      <c r="E312" s="101"/>
      <c r="F312" s="101"/>
      <c r="G312" s="101"/>
      <c r="H312" s="101"/>
      <c r="I312" s="101"/>
      <c r="J312" s="101"/>
      <c r="K312" s="101"/>
      <c r="L312" s="101"/>
      <c r="M312" s="101"/>
      <c r="N312" s="101"/>
      <c r="O312" s="101"/>
    </row>
    <row r="313" spans="1:15" s="46" customFormat="1" ht="24.95" customHeight="1" x14ac:dyDescent="0.25">
      <c r="A313" s="8" t="s">
        <v>43</v>
      </c>
      <c r="B313" s="52" t="s">
        <v>807</v>
      </c>
      <c r="C313" s="12" t="s">
        <v>806</v>
      </c>
      <c r="D313" s="53" t="s">
        <v>308</v>
      </c>
      <c r="E313" s="53" t="s">
        <v>308</v>
      </c>
      <c r="F313" s="53" t="s">
        <v>308</v>
      </c>
      <c r="G313" s="53" t="s">
        <v>308</v>
      </c>
      <c r="H313" s="42" t="s">
        <v>90</v>
      </c>
      <c r="I313" s="42" t="s">
        <v>90</v>
      </c>
      <c r="J313" s="42" t="s">
        <v>90</v>
      </c>
      <c r="K313" s="42" t="s">
        <v>90</v>
      </c>
      <c r="L313" s="44" t="s">
        <v>90</v>
      </c>
      <c r="M313" s="44" t="s">
        <v>90</v>
      </c>
      <c r="N313" s="44" t="s">
        <v>90</v>
      </c>
      <c r="O313" s="44" t="s">
        <v>90</v>
      </c>
    </row>
    <row r="314" spans="1:15" s="46" customFormat="1" ht="24.95" customHeight="1" x14ac:dyDescent="0.25">
      <c r="A314" s="8" t="s">
        <v>33</v>
      </c>
      <c r="B314" s="52" t="s">
        <v>814</v>
      </c>
      <c r="C314" s="12" t="s">
        <v>1162</v>
      </c>
      <c r="D314" s="53">
        <v>0.9682113451433898</v>
      </c>
      <c r="E314" s="53">
        <v>1.5409243817306657</v>
      </c>
      <c r="F314" s="53">
        <v>1.606973427163634</v>
      </c>
      <c r="G314" s="54">
        <v>1.676985279263095</v>
      </c>
      <c r="H314" s="55">
        <v>0.53719824825176676</v>
      </c>
      <c r="I314" s="55">
        <v>0.35506301748954372</v>
      </c>
      <c r="J314" s="55">
        <v>0.24578616660462987</v>
      </c>
      <c r="K314" s="55">
        <v>0.1486143959620852</v>
      </c>
      <c r="L314" s="44">
        <v>-6.0884603310747139E-2</v>
      </c>
      <c r="M314" s="44">
        <v>-0.11704687937688678</v>
      </c>
      <c r="N314" s="44">
        <v>0.49342581495072635</v>
      </c>
      <c r="O314" s="44">
        <v>0.57509295309857411</v>
      </c>
    </row>
    <row r="315" spans="1:15" s="46" customFormat="1" ht="24.95" customHeight="1" x14ac:dyDescent="0.25">
      <c r="A315" s="8" t="s">
        <v>64</v>
      </c>
      <c r="B315" s="52" t="s">
        <v>816</v>
      </c>
      <c r="C315" s="12" t="s">
        <v>1163</v>
      </c>
      <c r="D315" s="53">
        <v>-0.26139994103233766</v>
      </c>
      <c r="E315" s="53">
        <v>-0.28990212618067762</v>
      </c>
      <c r="F315" s="54">
        <v>-1.0830563430149116</v>
      </c>
      <c r="G315" s="54">
        <v>-1.0407211034773702</v>
      </c>
      <c r="H315" s="55">
        <v>-0.58353495571916736</v>
      </c>
      <c r="I315" s="55">
        <v>-0.59575791167435188</v>
      </c>
      <c r="J315" s="55">
        <v>-8.7895630586686341E-2</v>
      </c>
      <c r="K315" s="55">
        <v>-2.5278685603464204E-2</v>
      </c>
      <c r="L315" s="44">
        <v>0.10748431826440691</v>
      </c>
      <c r="M315" s="44">
        <v>0.44562581911226684</v>
      </c>
      <c r="N315" s="44">
        <v>-0.51442219223824481</v>
      </c>
      <c r="O315" s="44">
        <v>-0.66197009005484231</v>
      </c>
    </row>
    <row r="316" spans="1:15" s="46" customFormat="1" ht="24.95" customHeight="1" x14ac:dyDescent="0.25">
      <c r="A316" s="8" t="s">
        <v>65</v>
      </c>
      <c r="B316" s="52" t="s">
        <v>818</v>
      </c>
      <c r="C316" s="12" t="s">
        <v>817</v>
      </c>
      <c r="D316" s="53">
        <v>0.10276852482923839</v>
      </c>
      <c r="E316" s="53">
        <v>0.41107238436107801</v>
      </c>
      <c r="F316" s="53">
        <v>0.75576875104296537</v>
      </c>
      <c r="G316" s="54">
        <v>1.0091077912652171</v>
      </c>
      <c r="H316" s="55">
        <v>0.23351758621716065</v>
      </c>
      <c r="I316" s="55">
        <v>-0.50605910362445949</v>
      </c>
      <c r="J316" s="55">
        <v>9.8383544388523356E-2</v>
      </c>
      <c r="K316" s="55">
        <v>-0.10259849883794626</v>
      </c>
      <c r="L316" s="44">
        <v>-0.65028152414213081</v>
      </c>
      <c r="M316" s="44">
        <v>-0.17182180987305601</v>
      </c>
      <c r="N316" s="44">
        <v>-0.3874374996384975</v>
      </c>
      <c r="O316" s="44">
        <v>-0.3106152237506476</v>
      </c>
    </row>
    <row r="317" spans="1:15" s="46" customFormat="1" ht="24.95" customHeight="1" x14ac:dyDescent="0.25">
      <c r="A317" s="8" t="s">
        <v>72</v>
      </c>
      <c r="B317" s="52" t="s">
        <v>820</v>
      </c>
      <c r="C317" s="12" t="s">
        <v>819</v>
      </c>
      <c r="D317" s="53">
        <v>0.23717443740098737</v>
      </c>
      <c r="E317" s="54">
        <v>0.8289634887024292</v>
      </c>
      <c r="F317" s="54">
        <v>1.2284689524831727</v>
      </c>
      <c r="G317" s="54">
        <v>1.3234016802113382</v>
      </c>
      <c r="H317" s="55">
        <v>-0.32856262833994621</v>
      </c>
      <c r="I317" s="55">
        <v>-0.40485512206124719</v>
      </c>
      <c r="J317" s="55">
        <v>-1.4288997242668152E-2</v>
      </c>
      <c r="K317" s="55">
        <v>0.35229479451606605</v>
      </c>
      <c r="L317" s="44">
        <v>0.42941896521930328</v>
      </c>
      <c r="M317" s="44">
        <v>1.1182817159096856</v>
      </c>
      <c r="N317" s="44">
        <v>0.23014509130818714</v>
      </c>
      <c r="O317" s="44">
        <v>0.55336629340390553</v>
      </c>
    </row>
    <row r="318" spans="1:15" s="51" customFormat="1" ht="24.95" customHeight="1" x14ac:dyDescent="0.25">
      <c r="A318" s="102" t="s">
        <v>1282</v>
      </c>
      <c r="B318" s="102"/>
      <c r="C318" s="102"/>
      <c r="D318" s="102"/>
      <c r="E318" s="102"/>
      <c r="F318" s="102"/>
      <c r="G318" s="102"/>
      <c r="H318" s="102"/>
      <c r="I318" s="102"/>
      <c r="J318" s="102"/>
      <c r="K318" s="102"/>
      <c r="L318" s="102"/>
      <c r="M318" s="102"/>
      <c r="N318" s="102"/>
      <c r="O318" s="102"/>
    </row>
    <row r="319" spans="1:15" s="46" customFormat="1" ht="24.95" customHeight="1" x14ac:dyDescent="0.25">
      <c r="A319" s="56" t="s">
        <v>1314</v>
      </c>
      <c r="B319" s="40" t="s">
        <v>602</v>
      </c>
      <c r="C319" s="12" t="s">
        <v>86</v>
      </c>
      <c r="D319" s="53" t="s">
        <v>90</v>
      </c>
      <c r="E319" s="53" t="s">
        <v>308</v>
      </c>
      <c r="F319" s="53" t="s">
        <v>90</v>
      </c>
      <c r="G319" s="53" t="s">
        <v>90</v>
      </c>
      <c r="H319" s="55">
        <v>0.38545855210290497</v>
      </c>
      <c r="I319" s="42" t="s">
        <v>309</v>
      </c>
      <c r="J319" s="55">
        <v>-0.18458569098252778</v>
      </c>
      <c r="K319" s="55">
        <v>0.50376565644683735</v>
      </c>
      <c r="L319" s="44" t="s">
        <v>90</v>
      </c>
      <c r="M319" s="44" t="s">
        <v>90</v>
      </c>
      <c r="N319" s="44" t="s">
        <v>90</v>
      </c>
      <c r="O319" s="44" t="s">
        <v>90</v>
      </c>
    </row>
    <row r="320" spans="1:15" s="51" customFormat="1" ht="24.95" customHeight="1" x14ac:dyDescent="0.25">
      <c r="A320" s="102" t="s">
        <v>1274</v>
      </c>
      <c r="B320" s="102"/>
      <c r="C320" s="102"/>
      <c r="D320" s="102"/>
      <c r="E320" s="102"/>
      <c r="F320" s="102"/>
      <c r="G320" s="102"/>
      <c r="H320" s="102"/>
      <c r="I320" s="102"/>
      <c r="J320" s="102"/>
      <c r="K320" s="102"/>
      <c r="L320" s="102"/>
      <c r="M320" s="102"/>
      <c r="N320" s="102"/>
      <c r="O320" s="102"/>
    </row>
    <row r="321" spans="1:15" s="46" customFormat="1" ht="24.95" customHeight="1" x14ac:dyDescent="0.25">
      <c r="A321" s="8" t="s">
        <v>37</v>
      </c>
      <c r="B321" s="52" t="s">
        <v>834</v>
      </c>
      <c r="C321" s="12" t="s">
        <v>1168</v>
      </c>
      <c r="D321" s="54">
        <v>1.5006067943474852</v>
      </c>
      <c r="E321" s="53">
        <v>1.1394776106609317</v>
      </c>
      <c r="F321" s="54">
        <v>2.2312624501824048</v>
      </c>
      <c r="G321" s="54">
        <v>2.8580949442760151</v>
      </c>
      <c r="H321" s="55">
        <v>-0.29681380482315273</v>
      </c>
      <c r="I321" s="55">
        <v>2.2110243434979141E-2</v>
      </c>
      <c r="J321" s="55">
        <v>-0.8104022046024224</v>
      </c>
      <c r="K321" s="55">
        <v>-0.28441156588124883</v>
      </c>
      <c r="L321" s="44">
        <v>-0.86106305489230706</v>
      </c>
      <c r="M321" s="44">
        <v>0.47975676941426532</v>
      </c>
      <c r="N321" s="44">
        <v>8.3989645267877569E-2</v>
      </c>
      <c r="O321" s="44">
        <v>3.0434535063730006E-2</v>
      </c>
    </row>
    <row r="322" spans="1:15" s="46" customFormat="1" ht="24.95" customHeight="1" x14ac:dyDescent="0.25">
      <c r="A322" s="8" t="s">
        <v>67</v>
      </c>
      <c r="B322" s="52"/>
      <c r="C322" s="12" t="s">
        <v>681</v>
      </c>
      <c r="D322" s="53">
        <v>1.013221972803467</v>
      </c>
      <c r="E322" s="54">
        <v>0.87774364369878755</v>
      </c>
      <c r="F322" s="54">
        <v>0.77763120844502309</v>
      </c>
      <c r="G322" s="54">
        <v>0.74189918929886978</v>
      </c>
      <c r="H322" s="55">
        <v>0.27354440026294569</v>
      </c>
      <c r="I322" s="55">
        <v>0.88036620977236091</v>
      </c>
      <c r="J322" s="55">
        <v>0.34296859456305173</v>
      </c>
      <c r="K322" s="55">
        <v>7.7148574820289653E-2</v>
      </c>
      <c r="L322" s="44">
        <v>0.65905098206016954</v>
      </c>
      <c r="M322" s="44">
        <v>0.49610732081364356</v>
      </c>
      <c r="N322" s="44">
        <v>0.54199924366350605</v>
      </c>
      <c r="O322" s="44">
        <v>-0.2924615046217291</v>
      </c>
    </row>
    <row r="323" spans="1:15" s="46" customFormat="1" ht="24.95" customHeight="1" x14ac:dyDescent="0.25">
      <c r="A323" s="8" t="s">
        <v>39</v>
      </c>
      <c r="B323" s="52"/>
      <c r="C323" s="12" t="s">
        <v>1172</v>
      </c>
      <c r="D323" s="54">
        <v>3.9111458092745135</v>
      </c>
      <c r="E323" s="54">
        <v>4.0524186233224206</v>
      </c>
      <c r="F323" s="54">
        <v>3.630916254864319</v>
      </c>
      <c r="G323" s="54">
        <v>3.3001479983909809</v>
      </c>
      <c r="H323" s="55">
        <v>0.47713295284919971</v>
      </c>
      <c r="I323" s="55">
        <v>0.25717265711400261</v>
      </c>
      <c r="J323" s="55">
        <v>0.34326466057829447</v>
      </c>
      <c r="K323" s="55">
        <v>0.24245814223005394</v>
      </c>
      <c r="L323" s="44">
        <v>-0.14588845006317211</v>
      </c>
      <c r="M323" s="44">
        <v>0.41198032963006109</v>
      </c>
      <c r="N323" s="44">
        <v>0.57651104267568642</v>
      </c>
      <c r="O323" s="44">
        <v>0.51989582412804591</v>
      </c>
    </row>
    <row r="324" spans="1:15" s="46" customFormat="1" ht="24.95" customHeight="1" x14ac:dyDescent="0.25">
      <c r="A324" s="8" t="s">
        <v>34</v>
      </c>
      <c r="B324" s="52"/>
      <c r="C324" s="12" t="s">
        <v>681</v>
      </c>
      <c r="D324" s="53">
        <v>-0.30938989557062252</v>
      </c>
      <c r="E324" s="53">
        <v>0.4927041973228698</v>
      </c>
      <c r="F324" s="53">
        <v>0.96318193789152684</v>
      </c>
      <c r="G324" s="54">
        <v>1.0427189779565824</v>
      </c>
      <c r="H324" s="55">
        <v>-0.3527387789153037</v>
      </c>
      <c r="I324" s="55">
        <v>-0.25835836747562274</v>
      </c>
      <c r="J324" s="55">
        <v>-1.2841821881360731E-2</v>
      </c>
      <c r="K324" s="55">
        <v>-0.10240577960094376</v>
      </c>
      <c r="L324" s="44">
        <v>-0.29370668149361961</v>
      </c>
      <c r="M324" s="44">
        <v>-8.2686241734967279E-3</v>
      </c>
      <c r="N324" s="44">
        <v>9.070627460579303E-2</v>
      </c>
      <c r="O324" s="44">
        <v>0.34618889540502645</v>
      </c>
    </row>
    <row r="325" spans="1:15" s="46" customFormat="1" ht="24.95" customHeight="1" x14ac:dyDescent="0.25">
      <c r="A325" s="8" t="s">
        <v>29</v>
      </c>
      <c r="B325" s="52" t="s">
        <v>835</v>
      </c>
      <c r="C325" s="12" t="s">
        <v>1174</v>
      </c>
      <c r="D325" s="53">
        <v>-0.11195656539965027</v>
      </c>
      <c r="E325" s="53">
        <v>-2.9780962436486834E-2</v>
      </c>
      <c r="F325" s="53">
        <v>1.2511215492883161</v>
      </c>
      <c r="G325" s="54">
        <v>2.4458071413470663</v>
      </c>
      <c r="H325" s="42" t="s">
        <v>90</v>
      </c>
      <c r="I325" s="42" t="s">
        <v>90</v>
      </c>
      <c r="J325" s="42" t="s">
        <v>90</v>
      </c>
      <c r="K325" s="42" t="s">
        <v>90</v>
      </c>
      <c r="L325" s="44" t="s">
        <v>309</v>
      </c>
      <c r="M325" s="44">
        <v>0.86115930210662395</v>
      </c>
      <c r="N325" s="44">
        <v>0.60652364096235767</v>
      </c>
      <c r="O325" s="44">
        <v>-1.6121812039284741E-2</v>
      </c>
    </row>
    <row r="326" spans="1:15" s="51" customFormat="1" ht="24.95" customHeight="1" x14ac:dyDescent="0.25">
      <c r="A326" s="8"/>
      <c r="B326" s="52"/>
      <c r="C326" s="12"/>
      <c r="D326" s="58"/>
      <c r="E326" s="58"/>
      <c r="F326" s="58"/>
      <c r="G326" s="57"/>
      <c r="H326" s="49"/>
      <c r="I326" s="49"/>
      <c r="J326" s="49"/>
      <c r="K326" s="49"/>
      <c r="L326" s="47"/>
      <c r="M326" s="47"/>
      <c r="N326" s="47"/>
      <c r="O326" s="47"/>
    </row>
    <row r="327" spans="1:15" s="38" customFormat="1" ht="24.95" customHeight="1" x14ac:dyDescent="0.25">
      <c r="A327" s="29" t="s">
        <v>1237</v>
      </c>
    </row>
    <row r="328" spans="1:15" s="35" customFormat="1" ht="30" customHeight="1" x14ac:dyDescent="0.25">
      <c r="A328" s="30" t="s">
        <v>603</v>
      </c>
      <c r="B328" s="31" t="s">
        <v>41</v>
      </c>
      <c r="C328" s="32" t="s">
        <v>1256</v>
      </c>
      <c r="D328" s="98" t="s">
        <v>1257</v>
      </c>
      <c r="E328" s="98"/>
      <c r="F328" s="98"/>
      <c r="G328" s="98"/>
      <c r="H328" s="99" t="s">
        <v>1258</v>
      </c>
      <c r="I328" s="99"/>
      <c r="J328" s="99"/>
      <c r="K328" s="99"/>
      <c r="L328" s="99" t="s">
        <v>1259</v>
      </c>
      <c r="M328" s="99"/>
      <c r="N328" s="99"/>
      <c r="O328" s="99"/>
    </row>
    <row r="329" spans="1:15" s="35" customFormat="1" ht="15" x14ac:dyDescent="0.25">
      <c r="A329" s="36"/>
      <c r="B329" s="36"/>
      <c r="C329" s="36"/>
      <c r="D329" s="33" t="s">
        <v>1236</v>
      </c>
      <c r="E329" s="34" t="s">
        <v>1238</v>
      </c>
      <c r="F329" s="34" t="s">
        <v>1239</v>
      </c>
      <c r="G329" s="34" t="s">
        <v>1240</v>
      </c>
      <c r="H329" s="33" t="s">
        <v>1236</v>
      </c>
      <c r="I329" s="34" t="s">
        <v>1238</v>
      </c>
      <c r="J329" s="34" t="s">
        <v>1239</v>
      </c>
      <c r="K329" s="34" t="s">
        <v>1240</v>
      </c>
      <c r="L329" s="33" t="s">
        <v>1236</v>
      </c>
      <c r="M329" s="34" t="s">
        <v>1238</v>
      </c>
      <c r="N329" s="34" t="s">
        <v>1239</v>
      </c>
      <c r="O329" s="34" t="s">
        <v>1240</v>
      </c>
    </row>
    <row r="330" spans="1:15" s="37" customFormat="1" ht="32.1" customHeight="1" x14ac:dyDescent="0.25">
      <c r="A330" s="100" t="s">
        <v>1241</v>
      </c>
      <c r="B330" s="100"/>
      <c r="C330" s="100"/>
      <c r="D330" s="100"/>
      <c r="E330" s="100"/>
      <c r="F330" s="100"/>
      <c r="G330" s="100"/>
      <c r="H330" s="100"/>
      <c r="I330" s="100"/>
      <c r="J330" s="100"/>
      <c r="K330" s="100"/>
      <c r="L330" s="100"/>
      <c r="M330" s="100"/>
      <c r="N330" s="100"/>
      <c r="O330" s="100"/>
    </row>
    <row r="331" spans="1:15" s="37" customFormat="1" ht="24.95" customHeight="1" x14ac:dyDescent="0.25">
      <c r="A331" s="101" t="s">
        <v>1270</v>
      </c>
      <c r="B331" s="101"/>
      <c r="C331" s="101"/>
      <c r="D331" s="101"/>
      <c r="E331" s="101"/>
      <c r="F331" s="101"/>
      <c r="G331" s="101"/>
      <c r="H331" s="101"/>
      <c r="I331" s="101"/>
      <c r="J331" s="101"/>
      <c r="K331" s="101"/>
      <c r="L331" s="101"/>
      <c r="M331" s="101"/>
      <c r="N331" s="101"/>
      <c r="O331" s="101"/>
    </row>
    <row r="332" spans="1:15" s="46" customFormat="1" ht="24.95" customHeight="1" x14ac:dyDescent="0.25">
      <c r="A332" s="8" t="s">
        <v>42</v>
      </c>
      <c r="B332" s="52"/>
      <c r="C332" s="12" t="s">
        <v>839</v>
      </c>
      <c r="D332" s="53">
        <v>0.24765360446111281</v>
      </c>
      <c r="E332" s="54">
        <v>0.62894516519665311</v>
      </c>
      <c r="F332" s="54">
        <v>0.8926586461387197</v>
      </c>
      <c r="G332" s="54">
        <v>0.80198256362651521</v>
      </c>
      <c r="H332" s="55">
        <v>0.26460680257127783</v>
      </c>
      <c r="I332" s="55">
        <v>0.40907650036655041</v>
      </c>
      <c r="J332" s="55">
        <v>-0.25162402842631482</v>
      </c>
      <c r="K332" s="55">
        <v>-0.35899968068999644</v>
      </c>
      <c r="L332" s="44">
        <v>-0.3348016235642482</v>
      </c>
      <c r="M332" s="44">
        <v>7.7293641612300691E-3</v>
      </c>
      <c r="N332" s="44">
        <v>6.2060132270646398E-2</v>
      </c>
      <c r="O332" s="44">
        <v>0.51621437220128108</v>
      </c>
    </row>
    <row r="333" spans="1:15" s="46" customFormat="1" ht="24.95" customHeight="1" x14ac:dyDescent="0.25">
      <c r="A333" s="8" t="s">
        <v>85</v>
      </c>
      <c r="B333" s="52"/>
      <c r="C333" s="12" t="s">
        <v>838</v>
      </c>
      <c r="D333" s="53" t="s">
        <v>308</v>
      </c>
      <c r="E333" s="53" t="s">
        <v>90</v>
      </c>
      <c r="F333" s="53" t="s">
        <v>90</v>
      </c>
      <c r="G333" s="53" t="s">
        <v>90</v>
      </c>
      <c r="H333" s="42" t="s">
        <v>309</v>
      </c>
      <c r="I333" s="55">
        <v>-1.3113927847798443</v>
      </c>
      <c r="J333" s="55">
        <v>0.53619061249631839</v>
      </c>
      <c r="K333" s="55">
        <v>0.59176000672418239</v>
      </c>
      <c r="L333" s="44" t="s">
        <v>90</v>
      </c>
      <c r="M333" s="44" t="s">
        <v>90</v>
      </c>
      <c r="N333" s="44" t="s">
        <v>90</v>
      </c>
      <c r="O333" s="44" t="s">
        <v>90</v>
      </c>
    </row>
    <row r="334" spans="1:15" s="51" customFormat="1" ht="24.95" customHeight="1" x14ac:dyDescent="0.25">
      <c r="A334" s="102" t="s">
        <v>1271</v>
      </c>
      <c r="B334" s="102"/>
      <c r="C334" s="102"/>
      <c r="D334" s="102"/>
      <c r="E334" s="102"/>
      <c r="F334" s="102"/>
      <c r="G334" s="102"/>
      <c r="H334" s="102"/>
      <c r="I334" s="102"/>
      <c r="J334" s="102"/>
      <c r="K334" s="102"/>
      <c r="L334" s="102"/>
      <c r="M334" s="102"/>
      <c r="N334" s="102"/>
      <c r="O334" s="102"/>
    </row>
    <row r="335" spans="1:15" s="46" customFormat="1" ht="24.95" customHeight="1" x14ac:dyDescent="0.25">
      <c r="A335" s="8" t="s">
        <v>45</v>
      </c>
      <c r="B335" s="52" t="s">
        <v>854</v>
      </c>
      <c r="C335" s="12" t="s">
        <v>853</v>
      </c>
      <c r="D335" s="53">
        <v>0.51080805064248991</v>
      </c>
      <c r="E335" s="53">
        <v>-0.40887981943014301</v>
      </c>
      <c r="F335" s="53">
        <v>-0.49286095259104162</v>
      </c>
      <c r="G335" s="54">
        <v>-1.0469882710649701</v>
      </c>
      <c r="H335" s="55">
        <v>0.28100453165008354</v>
      </c>
      <c r="I335" s="55">
        <v>-0.10458282551823959</v>
      </c>
      <c r="J335" s="55">
        <v>-0.35314037949838784</v>
      </c>
      <c r="K335" s="55">
        <v>-0.25727454349181278</v>
      </c>
      <c r="L335" s="44">
        <v>0.40342548306020104</v>
      </c>
      <c r="M335" s="44">
        <v>-5.6036726984181398E-2</v>
      </c>
      <c r="N335" s="44">
        <v>0.70621074057791133</v>
      </c>
      <c r="O335" s="44">
        <v>0.36724519781135984</v>
      </c>
    </row>
    <row r="336" spans="1:15" s="46" customFormat="1" ht="24.95" customHeight="1" x14ac:dyDescent="0.25">
      <c r="A336" s="8" t="s">
        <v>58</v>
      </c>
      <c r="B336" s="52"/>
      <c r="C336" s="12" t="s">
        <v>850</v>
      </c>
      <c r="D336" s="53" t="s">
        <v>90</v>
      </c>
      <c r="E336" s="53" t="s">
        <v>90</v>
      </c>
      <c r="F336" s="53" t="s">
        <v>308</v>
      </c>
      <c r="G336" s="53" t="s">
        <v>90</v>
      </c>
      <c r="H336" s="42" t="s">
        <v>90</v>
      </c>
      <c r="I336" s="42" t="s">
        <v>90</v>
      </c>
      <c r="J336" s="42" t="s">
        <v>90</v>
      </c>
      <c r="K336" s="42" t="s">
        <v>90</v>
      </c>
      <c r="L336" s="44" t="s">
        <v>90</v>
      </c>
      <c r="M336" s="44" t="s">
        <v>90</v>
      </c>
      <c r="N336" s="44" t="s">
        <v>90</v>
      </c>
      <c r="O336" s="44" t="s">
        <v>90</v>
      </c>
    </row>
    <row r="337" spans="1:15" s="46" customFormat="1" ht="24.95" customHeight="1" x14ac:dyDescent="0.25">
      <c r="A337" s="8" t="s">
        <v>47</v>
      </c>
      <c r="B337" s="52" t="s">
        <v>887</v>
      </c>
      <c r="C337" s="12" t="s">
        <v>1209</v>
      </c>
      <c r="D337" s="53">
        <v>-0.88562107888676211</v>
      </c>
      <c r="E337" s="54">
        <v>-1.3018407201094029</v>
      </c>
      <c r="F337" s="53">
        <v>0.81078978902348986</v>
      </c>
      <c r="G337" s="54">
        <v>1.1969120926436929</v>
      </c>
      <c r="H337" s="55">
        <v>0.20077018785259793</v>
      </c>
      <c r="I337" s="55">
        <v>-0.48718544413429132</v>
      </c>
      <c r="J337" s="55">
        <v>0.10804953166437894</v>
      </c>
      <c r="K337" s="55">
        <v>0.2637234747938535</v>
      </c>
      <c r="L337" s="44" t="s">
        <v>90</v>
      </c>
      <c r="M337" s="44" t="s">
        <v>90</v>
      </c>
      <c r="N337" s="44" t="s">
        <v>90</v>
      </c>
      <c r="O337" s="44" t="s">
        <v>90</v>
      </c>
    </row>
    <row r="338" spans="1:15" s="51" customFormat="1" ht="24.95" customHeight="1" x14ac:dyDescent="0.25">
      <c r="A338" s="102" t="s">
        <v>1265</v>
      </c>
      <c r="B338" s="102"/>
      <c r="C338" s="102"/>
      <c r="D338" s="102"/>
      <c r="E338" s="102"/>
      <c r="F338" s="102"/>
      <c r="G338" s="102"/>
      <c r="H338" s="102"/>
      <c r="I338" s="102"/>
      <c r="J338" s="102"/>
      <c r="K338" s="102"/>
      <c r="L338" s="102"/>
      <c r="M338" s="102"/>
      <c r="N338" s="102"/>
      <c r="O338" s="102"/>
    </row>
    <row r="339" spans="1:15" s="46" customFormat="1" ht="24.95" customHeight="1" x14ac:dyDescent="0.25">
      <c r="A339" s="8" t="s">
        <v>51</v>
      </c>
      <c r="B339" s="52" t="s">
        <v>890</v>
      </c>
      <c r="C339" s="12" t="s">
        <v>889</v>
      </c>
      <c r="D339" s="53">
        <v>-0.13954256293635012</v>
      </c>
      <c r="E339" s="54">
        <v>-0.59067406848257287</v>
      </c>
      <c r="F339" s="53">
        <v>7.2857573306643289E-2</v>
      </c>
      <c r="G339" s="53">
        <v>-2.9143794517509425E-2</v>
      </c>
      <c r="H339" s="55">
        <v>0.34798464994890066</v>
      </c>
      <c r="I339" s="55">
        <v>5.8194553394156696E-2</v>
      </c>
      <c r="J339" s="55">
        <v>-0.19266253474843079</v>
      </c>
      <c r="K339" s="55">
        <v>0.29410436067286844</v>
      </c>
      <c r="L339" s="44">
        <v>-6.2886367506717972E-2</v>
      </c>
      <c r="M339" s="44">
        <v>0.47693813575857674</v>
      </c>
      <c r="N339" s="44">
        <v>-1.2472630148880806</v>
      </c>
      <c r="O339" s="44">
        <v>-0.96388423850936278</v>
      </c>
    </row>
    <row r="340" spans="1:15" s="46" customFormat="1" ht="24.95" customHeight="1" x14ac:dyDescent="0.25">
      <c r="A340" s="8" t="s">
        <v>71</v>
      </c>
      <c r="B340" s="52" t="s">
        <v>910</v>
      </c>
      <c r="C340" s="12" t="s">
        <v>1223</v>
      </c>
      <c r="D340" s="53" t="s">
        <v>90</v>
      </c>
      <c r="E340" s="53" t="s">
        <v>308</v>
      </c>
      <c r="F340" s="53" t="s">
        <v>90</v>
      </c>
      <c r="G340" s="53" t="s">
        <v>90</v>
      </c>
      <c r="H340" s="55">
        <v>-0.23296557050729413</v>
      </c>
      <c r="I340" s="42" t="s">
        <v>309</v>
      </c>
      <c r="J340" s="55">
        <v>5.1505386724577169E-2</v>
      </c>
      <c r="K340" s="55">
        <v>0.25295600805356078</v>
      </c>
      <c r="L340" s="44" t="s">
        <v>309</v>
      </c>
      <c r="M340" s="44" t="s">
        <v>309</v>
      </c>
      <c r="N340" s="44" t="s">
        <v>309</v>
      </c>
      <c r="O340" s="44">
        <v>8.7292907376832582E-2</v>
      </c>
    </row>
    <row r="341" spans="1:15" s="46" customFormat="1" ht="24.95" customHeight="1" x14ac:dyDescent="0.25">
      <c r="A341" s="8" t="s">
        <v>17</v>
      </c>
      <c r="B341" s="52" t="s">
        <v>916</v>
      </c>
      <c r="C341" s="12" t="s">
        <v>1233</v>
      </c>
      <c r="D341" s="53" t="s">
        <v>90</v>
      </c>
      <c r="E341" s="53" t="s">
        <v>308</v>
      </c>
      <c r="F341" s="53" t="s">
        <v>90</v>
      </c>
      <c r="G341" s="53" t="s">
        <v>90</v>
      </c>
      <c r="H341" s="42" t="s">
        <v>90</v>
      </c>
      <c r="I341" s="42" t="s">
        <v>90</v>
      </c>
      <c r="J341" s="42" t="s">
        <v>90</v>
      </c>
      <c r="K341" s="42" t="s">
        <v>90</v>
      </c>
      <c r="L341" s="44" t="s">
        <v>90</v>
      </c>
      <c r="M341" s="44" t="s">
        <v>90</v>
      </c>
      <c r="N341" s="44" t="s">
        <v>90</v>
      </c>
      <c r="O341" s="44" t="s">
        <v>90</v>
      </c>
    </row>
    <row r="342" spans="1:15" s="46" customFormat="1" ht="24.95" customHeight="1" x14ac:dyDescent="0.25">
      <c r="A342" s="8" t="s">
        <v>87</v>
      </c>
      <c r="B342" s="52"/>
      <c r="C342" s="12" t="s">
        <v>1235</v>
      </c>
      <c r="D342" s="53" t="s">
        <v>308</v>
      </c>
      <c r="E342" s="53" t="s">
        <v>90</v>
      </c>
      <c r="F342" s="53" t="s">
        <v>308</v>
      </c>
      <c r="G342" s="53" t="s">
        <v>90</v>
      </c>
      <c r="H342" s="42" t="s">
        <v>90</v>
      </c>
      <c r="I342" s="42" t="s">
        <v>90</v>
      </c>
      <c r="J342" s="42" t="s">
        <v>308</v>
      </c>
      <c r="K342" s="42" t="s">
        <v>308</v>
      </c>
      <c r="L342" s="44" t="s">
        <v>90</v>
      </c>
      <c r="M342" s="44" t="s">
        <v>90</v>
      </c>
      <c r="N342" s="44" t="s">
        <v>90</v>
      </c>
      <c r="O342" s="44" t="s">
        <v>90</v>
      </c>
    </row>
    <row r="349" spans="1:15" s="38" customFormat="1" ht="24.95" customHeight="1" x14ac:dyDescent="0.25">
      <c r="A349" s="29" t="s">
        <v>1237</v>
      </c>
    </row>
    <row r="350" spans="1:15" s="35" customFormat="1" ht="30" customHeight="1" x14ac:dyDescent="0.25">
      <c r="A350" s="30" t="s">
        <v>603</v>
      </c>
      <c r="B350" s="31" t="s">
        <v>41</v>
      </c>
      <c r="C350" s="32" t="s">
        <v>1256</v>
      </c>
      <c r="D350" s="98" t="s">
        <v>1257</v>
      </c>
      <c r="E350" s="98"/>
      <c r="F350" s="98"/>
      <c r="G350" s="98"/>
      <c r="H350" s="99" t="s">
        <v>1258</v>
      </c>
      <c r="I350" s="99"/>
      <c r="J350" s="99"/>
      <c r="K350" s="99"/>
      <c r="L350" s="99" t="s">
        <v>1259</v>
      </c>
      <c r="M350" s="99"/>
      <c r="N350" s="99"/>
      <c r="O350" s="99"/>
    </row>
    <row r="351" spans="1:15" s="35" customFormat="1" ht="15" x14ac:dyDescent="0.25">
      <c r="A351" s="36"/>
      <c r="B351" s="36"/>
      <c r="C351" s="36"/>
      <c r="D351" s="33" t="s">
        <v>1236</v>
      </c>
      <c r="E351" s="34" t="s">
        <v>1238</v>
      </c>
      <c r="F351" s="34" t="s">
        <v>1239</v>
      </c>
      <c r="G351" s="34" t="s">
        <v>1240</v>
      </c>
      <c r="H351" s="33" t="s">
        <v>1236</v>
      </c>
      <c r="I351" s="34" t="s">
        <v>1238</v>
      </c>
      <c r="J351" s="34" t="s">
        <v>1239</v>
      </c>
      <c r="K351" s="34" t="s">
        <v>1240</v>
      </c>
      <c r="L351" s="33" t="s">
        <v>1236</v>
      </c>
      <c r="M351" s="34" t="s">
        <v>1238</v>
      </c>
      <c r="N351" s="34" t="s">
        <v>1239</v>
      </c>
      <c r="O351" s="34" t="s">
        <v>1240</v>
      </c>
    </row>
    <row r="352" spans="1:15" s="37" customFormat="1" ht="32.1" customHeight="1" x14ac:dyDescent="0.25">
      <c r="A352" s="100" t="s">
        <v>1242</v>
      </c>
      <c r="B352" s="100"/>
      <c r="C352" s="100"/>
      <c r="D352" s="100"/>
      <c r="E352" s="100"/>
      <c r="F352" s="100"/>
      <c r="G352" s="100"/>
      <c r="H352" s="100"/>
      <c r="I352" s="100"/>
      <c r="J352" s="100"/>
      <c r="K352" s="100"/>
      <c r="L352" s="100"/>
      <c r="M352" s="100"/>
      <c r="N352" s="100"/>
      <c r="O352" s="100"/>
    </row>
    <row r="353" spans="1:15" s="37" customFormat="1" ht="24.95" customHeight="1" x14ac:dyDescent="0.25">
      <c r="A353" s="101" t="s">
        <v>1266</v>
      </c>
      <c r="B353" s="101"/>
      <c r="C353" s="101"/>
      <c r="D353" s="101"/>
      <c r="E353" s="101"/>
      <c r="F353" s="101"/>
      <c r="G353" s="101"/>
      <c r="H353" s="101"/>
      <c r="I353" s="101"/>
      <c r="J353" s="101"/>
      <c r="K353" s="101"/>
      <c r="L353" s="101"/>
      <c r="M353" s="101"/>
      <c r="N353" s="101"/>
      <c r="O353" s="101"/>
    </row>
    <row r="354" spans="1:15" s="46" customFormat="1" ht="24.95" customHeight="1" x14ac:dyDescent="0.25">
      <c r="A354" s="8" t="s">
        <v>148</v>
      </c>
      <c r="B354" s="40" t="s">
        <v>611</v>
      </c>
      <c r="C354" s="12" t="s">
        <v>610</v>
      </c>
      <c r="D354" s="41">
        <v>8.8685891958806704E-2</v>
      </c>
      <c r="E354" s="41">
        <v>-0.50912290488682177</v>
      </c>
      <c r="F354" s="41">
        <v>-0.27840728422935807</v>
      </c>
      <c r="G354" s="41">
        <v>-0.28243901022088469</v>
      </c>
      <c r="H354" s="43">
        <v>-1.2786193051561927</v>
      </c>
      <c r="I354" s="43">
        <v>-1.5030528402096632</v>
      </c>
      <c r="J354" s="42">
        <v>-1.2089970299354924</v>
      </c>
      <c r="K354" s="42">
        <v>-1.2630198372770129</v>
      </c>
      <c r="L354" s="44">
        <v>-0.15422258307349151</v>
      </c>
      <c r="M354" s="44">
        <v>0.81055826220162452</v>
      </c>
      <c r="N354" s="44">
        <v>0.32224179596857372</v>
      </c>
      <c r="O354" s="44">
        <v>-0.18583780907694342</v>
      </c>
    </row>
    <row r="355" spans="1:15" s="46" customFormat="1" ht="24.95" customHeight="1" x14ac:dyDescent="0.25">
      <c r="A355" s="8" t="s">
        <v>188</v>
      </c>
      <c r="B355" s="40"/>
      <c r="C355" s="12" t="s">
        <v>927</v>
      </c>
      <c r="D355" s="41">
        <v>0.16846165231465071</v>
      </c>
      <c r="E355" s="41">
        <v>-0.17214739922948788</v>
      </c>
      <c r="F355" s="41">
        <v>-1.50870354970959E-2</v>
      </c>
      <c r="G355" s="41">
        <v>-7.6736242714087688E-2</v>
      </c>
      <c r="H355" s="42">
        <v>-0.60837649032597507</v>
      </c>
      <c r="I355" s="43">
        <v>-0.6415006557968379</v>
      </c>
      <c r="J355" s="42">
        <v>-0.21737579785395203</v>
      </c>
      <c r="K355" s="42">
        <v>-0.24447974205304585</v>
      </c>
      <c r="L355" s="44">
        <v>0.47420208205229875</v>
      </c>
      <c r="M355" s="44">
        <v>0.34240097747143172</v>
      </c>
      <c r="N355" s="44">
        <v>-0.30810945869097672</v>
      </c>
      <c r="O355" s="44">
        <v>-0.60177774818151297</v>
      </c>
    </row>
    <row r="356" spans="1:15" s="46" customFormat="1" ht="24.95" customHeight="1" x14ac:dyDescent="0.25">
      <c r="A356" s="8" t="s">
        <v>194</v>
      </c>
      <c r="B356" s="40" t="s">
        <v>614</v>
      </c>
      <c r="C356" s="12" t="s">
        <v>928</v>
      </c>
      <c r="D356" s="41">
        <v>-3.1404390493601883E-3</v>
      </c>
      <c r="E356" s="41">
        <v>-1.1872514612465039E-2</v>
      </c>
      <c r="F356" s="41">
        <v>0.4338846905376838</v>
      </c>
      <c r="G356" s="41">
        <v>0.27214324983045041</v>
      </c>
      <c r="H356" s="43">
        <v>-0.92668233027646296</v>
      </c>
      <c r="I356" s="43">
        <v>-0.8161327486867721</v>
      </c>
      <c r="J356" s="42">
        <v>-7.7708885920245441E-2</v>
      </c>
      <c r="K356" s="42">
        <v>0.11970221196272662</v>
      </c>
      <c r="L356" s="44">
        <v>0.15274679253678489</v>
      </c>
      <c r="M356" s="44">
        <v>0.26403996519511469</v>
      </c>
      <c r="N356" s="44">
        <v>-1.043449322313089E-2</v>
      </c>
      <c r="O356" s="44">
        <v>-0.12726205863477491</v>
      </c>
    </row>
    <row r="357" spans="1:15" s="46" customFormat="1" ht="24.95" customHeight="1" x14ac:dyDescent="0.25">
      <c r="A357" s="8" t="s">
        <v>198</v>
      </c>
      <c r="B357" s="40"/>
      <c r="C357" s="12" t="s">
        <v>929</v>
      </c>
      <c r="D357" s="41" t="s">
        <v>90</v>
      </c>
      <c r="E357" s="41" t="s">
        <v>90</v>
      </c>
      <c r="F357" s="41" t="s">
        <v>90</v>
      </c>
      <c r="G357" s="41" t="s">
        <v>90</v>
      </c>
      <c r="H357" s="42" t="s">
        <v>308</v>
      </c>
      <c r="I357" s="42" t="s">
        <v>90</v>
      </c>
      <c r="J357" s="42" t="s">
        <v>308</v>
      </c>
      <c r="K357" s="42" t="s">
        <v>308</v>
      </c>
      <c r="L357" s="44" t="s">
        <v>90</v>
      </c>
      <c r="M357" s="44" t="s">
        <v>90</v>
      </c>
      <c r="N357" s="44" t="s">
        <v>90</v>
      </c>
      <c r="O357" s="44" t="s">
        <v>90</v>
      </c>
    </row>
    <row r="358" spans="1:15" s="46" customFormat="1" ht="24.95" customHeight="1" x14ac:dyDescent="0.25">
      <c r="A358" s="8" t="s">
        <v>212</v>
      </c>
      <c r="B358" s="40"/>
      <c r="C358" s="12" t="s">
        <v>931</v>
      </c>
      <c r="D358" s="41" t="s">
        <v>90</v>
      </c>
      <c r="E358" s="41" t="s">
        <v>90</v>
      </c>
      <c r="F358" s="41" t="s">
        <v>90</v>
      </c>
      <c r="G358" s="41" t="s">
        <v>90</v>
      </c>
      <c r="H358" s="42" t="s">
        <v>308</v>
      </c>
      <c r="I358" s="42" t="s">
        <v>90</v>
      </c>
      <c r="J358" s="42" t="s">
        <v>90</v>
      </c>
      <c r="K358" s="42" t="s">
        <v>90</v>
      </c>
      <c r="L358" s="44" t="s">
        <v>90</v>
      </c>
      <c r="M358" s="44" t="s">
        <v>90</v>
      </c>
      <c r="N358" s="44" t="s">
        <v>90</v>
      </c>
      <c r="O358" s="44" t="s">
        <v>90</v>
      </c>
    </row>
    <row r="359" spans="1:15" s="46" customFormat="1" ht="24.95" customHeight="1" x14ac:dyDescent="0.25">
      <c r="A359" s="8" t="s">
        <v>213</v>
      </c>
      <c r="B359" s="40" t="s">
        <v>616</v>
      </c>
      <c r="C359" s="12" t="s">
        <v>932</v>
      </c>
      <c r="D359" s="41" t="s">
        <v>90</v>
      </c>
      <c r="E359" s="41" t="s">
        <v>90</v>
      </c>
      <c r="F359" s="41" t="s">
        <v>90</v>
      </c>
      <c r="G359" s="41" t="s">
        <v>90</v>
      </c>
      <c r="H359" s="42" t="s">
        <v>90</v>
      </c>
      <c r="I359" s="42" t="s">
        <v>90</v>
      </c>
      <c r="J359" s="42" t="s">
        <v>308</v>
      </c>
      <c r="K359" s="42" t="s">
        <v>308</v>
      </c>
      <c r="L359" s="44" t="s">
        <v>90</v>
      </c>
      <c r="M359" s="44" t="s">
        <v>90</v>
      </c>
      <c r="N359" s="44" t="s">
        <v>90</v>
      </c>
      <c r="O359" s="44" t="s">
        <v>90</v>
      </c>
    </row>
    <row r="360" spans="1:15" s="46" customFormat="1" ht="24.95" customHeight="1" x14ac:dyDescent="0.25">
      <c r="A360" s="8" t="s">
        <v>215</v>
      </c>
      <c r="B360" s="40" t="s">
        <v>617</v>
      </c>
      <c r="C360" s="12" t="s">
        <v>933</v>
      </c>
      <c r="D360" s="41">
        <v>8.6407058144469057E-2</v>
      </c>
      <c r="E360" s="41">
        <v>-6.7838434612145782E-2</v>
      </c>
      <c r="F360" s="41">
        <v>-0.12737219087074103</v>
      </c>
      <c r="G360" s="41">
        <v>-0.19062665600885548</v>
      </c>
      <c r="H360" s="43">
        <v>0.58406813911373801</v>
      </c>
      <c r="I360" s="42">
        <v>0.34902421923635696</v>
      </c>
      <c r="J360" s="42">
        <v>7.3386027420923317E-2</v>
      </c>
      <c r="K360" s="42">
        <v>-0.13540744567210825</v>
      </c>
      <c r="L360" s="44">
        <v>1.1635941972071948</v>
      </c>
      <c r="M360" s="44">
        <v>1.1032202857072706</v>
      </c>
      <c r="N360" s="44">
        <v>1.132206870685041</v>
      </c>
      <c r="O360" s="44">
        <v>1.0624444169934149</v>
      </c>
    </row>
    <row r="361" spans="1:15" s="46" customFormat="1" ht="24.95" customHeight="1" x14ac:dyDescent="0.25">
      <c r="A361" s="8" t="s">
        <v>219</v>
      </c>
      <c r="B361" s="40"/>
      <c r="C361" s="12" t="s">
        <v>934</v>
      </c>
      <c r="D361" s="41">
        <v>-5.8734751725206681E-2</v>
      </c>
      <c r="E361" s="41">
        <v>8.0339459213779635E-2</v>
      </c>
      <c r="F361" s="41">
        <v>0.13380576415583609</v>
      </c>
      <c r="G361" s="41">
        <v>0.1800249342697022</v>
      </c>
      <c r="H361" s="43">
        <v>-0.71388112180962227</v>
      </c>
      <c r="I361" s="43">
        <v>-0.77261555533005288</v>
      </c>
      <c r="J361" s="42">
        <v>-5.5117827541768437E-2</v>
      </c>
      <c r="K361" s="42">
        <v>-0.16541791773222289</v>
      </c>
      <c r="L361" s="44">
        <v>-2.3987394586628775E-2</v>
      </c>
      <c r="M361" s="44">
        <v>0.43085576809832332</v>
      </c>
      <c r="N361" s="44">
        <v>-8.6220589744774867E-2</v>
      </c>
      <c r="O361" s="44">
        <v>4.359095539635733E-2</v>
      </c>
    </row>
    <row r="362" spans="1:15" s="46" customFormat="1" ht="24.95" customHeight="1" x14ac:dyDescent="0.25">
      <c r="A362" s="8" t="s">
        <v>247</v>
      </c>
      <c r="B362" s="40"/>
      <c r="C362" s="12" t="s">
        <v>938</v>
      </c>
      <c r="D362" s="41">
        <v>0.2988255784353917</v>
      </c>
      <c r="E362" s="41">
        <v>-8.4772930480388392E-2</v>
      </c>
      <c r="F362" s="41">
        <v>-0.41872514299071961</v>
      </c>
      <c r="G362" s="41">
        <v>-0.52932413437231141</v>
      </c>
      <c r="H362" s="42">
        <v>-0.34781090471427201</v>
      </c>
      <c r="I362" s="43">
        <v>-1.390515747796081</v>
      </c>
      <c r="J362" s="42">
        <v>-9.5561088257721909E-3</v>
      </c>
      <c r="K362" s="42">
        <v>-0.18390942188557222</v>
      </c>
      <c r="L362" s="44">
        <v>-0.60990045702308104</v>
      </c>
      <c r="M362" s="44">
        <v>-0.3783875227420041</v>
      </c>
      <c r="N362" s="44">
        <v>3.8072380838095103E-2</v>
      </c>
      <c r="O362" s="44">
        <v>8.8766927454045283E-2</v>
      </c>
    </row>
    <row r="363" spans="1:15" s="46" customFormat="1" ht="24.95" customHeight="1" x14ac:dyDescent="0.25">
      <c r="A363" s="8" t="s">
        <v>256</v>
      </c>
      <c r="B363" s="40"/>
      <c r="C363" s="12" t="s">
        <v>1246</v>
      </c>
      <c r="D363" s="41" t="s">
        <v>90</v>
      </c>
      <c r="E363" s="41" t="s">
        <v>90</v>
      </c>
      <c r="F363" s="41" t="s">
        <v>90</v>
      </c>
      <c r="G363" s="41" t="s">
        <v>90</v>
      </c>
      <c r="H363" s="42" t="s">
        <v>308</v>
      </c>
      <c r="I363" s="42" t="s">
        <v>90</v>
      </c>
      <c r="J363" s="42" t="s">
        <v>308</v>
      </c>
      <c r="K363" s="42" t="s">
        <v>308</v>
      </c>
      <c r="L363" s="44" t="s">
        <v>309</v>
      </c>
      <c r="M363" s="44" t="s">
        <v>309</v>
      </c>
      <c r="N363" s="44" t="s">
        <v>309</v>
      </c>
      <c r="O363" s="44">
        <v>3.9098440019279042E-2</v>
      </c>
    </row>
    <row r="364" spans="1:15" s="51" customFormat="1" ht="24.95" customHeight="1" x14ac:dyDescent="0.25">
      <c r="A364" s="8"/>
      <c r="B364" s="40"/>
      <c r="C364" s="12"/>
      <c r="D364" s="47"/>
      <c r="E364" s="47"/>
      <c r="F364" s="47"/>
      <c r="G364" s="47"/>
      <c r="H364" s="49"/>
      <c r="I364" s="49"/>
      <c r="J364" s="49"/>
      <c r="K364" s="49"/>
      <c r="L364" s="47"/>
      <c r="M364" s="47"/>
      <c r="N364" s="47"/>
      <c r="O364" s="47"/>
    </row>
    <row r="365" spans="1:15" s="51" customFormat="1" ht="24.95" customHeight="1" x14ac:dyDescent="0.25">
      <c r="A365" s="8"/>
      <c r="B365" s="40"/>
      <c r="C365" s="12"/>
      <c r="D365" s="47"/>
      <c r="E365" s="47"/>
      <c r="F365" s="47"/>
      <c r="G365" s="47"/>
      <c r="H365" s="49"/>
      <c r="I365" s="49"/>
      <c r="J365" s="49"/>
      <c r="K365" s="49"/>
      <c r="L365" s="47"/>
      <c r="M365" s="47"/>
      <c r="N365" s="47"/>
      <c r="O365" s="47"/>
    </row>
    <row r="366" spans="1:15" s="51" customFormat="1" ht="24.95" customHeight="1" x14ac:dyDescent="0.25">
      <c r="A366" s="8"/>
      <c r="B366" s="40"/>
      <c r="C366" s="12"/>
      <c r="D366" s="47"/>
      <c r="E366" s="47"/>
      <c r="F366" s="47"/>
      <c r="G366" s="47"/>
      <c r="H366" s="49"/>
      <c r="I366" s="49"/>
      <c r="J366" s="49"/>
      <c r="K366" s="49"/>
      <c r="L366" s="47"/>
      <c r="M366" s="47"/>
      <c r="N366" s="47"/>
      <c r="O366" s="47"/>
    </row>
    <row r="367" spans="1:15" s="51" customFormat="1" ht="24.95" customHeight="1" x14ac:dyDescent="0.25">
      <c r="A367" s="8"/>
      <c r="B367" s="40"/>
      <c r="C367" s="12"/>
      <c r="D367" s="47"/>
      <c r="E367" s="47"/>
      <c r="F367" s="47"/>
      <c r="G367" s="47"/>
      <c r="H367" s="48"/>
      <c r="I367" s="49"/>
      <c r="J367" s="48"/>
      <c r="K367" s="48"/>
      <c r="L367" s="47"/>
      <c r="M367" s="47"/>
      <c r="N367" s="47"/>
      <c r="O367" s="47"/>
    </row>
    <row r="368" spans="1:15" s="38" customFormat="1" ht="24.95" customHeight="1" x14ac:dyDescent="0.25">
      <c r="A368" s="29" t="s">
        <v>1237</v>
      </c>
    </row>
    <row r="369" spans="1:15" s="35" customFormat="1" ht="30" customHeight="1" x14ac:dyDescent="0.25">
      <c r="A369" s="30" t="s">
        <v>603</v>
      </c>
      <c r="B369" s="31" t="s">
        <v>41</v>
      </c>
      <c r="C369" s="32" t="s">
        <v>1256</v>
      </c>
      <c r="D369" s="98" t="s">
        <v>1257</v>
      </c>
      <c r="E369" s="98"/>
      <c r="F369" s="98"/>
      <c r="G369" s="98"/>
      <c r="H369" s="99" t="s">
        <v>1258</v>
      </c>
      <c r="I369" s="99"/>
      <c r="J369" s="99"/>
      <c r="K369" s="99"/>
      <c r="L369" s="99" t="s">
        <v>1259</v>
      </c>
      <c r="M369" s="99"/>
      <c r="N369" s="99"/>
      <c r="O369" s="99"/>
    </row>
    <row r="370" spans="1:15" s="35" customFormat="1" ht="15" x14ac:dyDescent="0.25">
      <c r="A370" s="36"/>
      <c r="B370" s="36"/>
      <c r="C370" s="36"/>
      <c r="D370" s="33" t="s">
        <v>1236</v>
      </c>
      <c r="E370" s="34" t="s">
        <v>1238</v>
      </c>
      <c r="F370" s="34" t="s">
        <v>1239</v>
      </c>
      <c r="G370" s="34" t="s">
        <v>1240</v>
      </c>
      <c r="H370" s="33" t="s">
        <v>1236</v>
      </c>
      <c r="I370" s="34" t="s">
        <v>1238</v>
      </c>
      <c r="J370" s="34" t="s">
        <v>1239</v>
      </c>
      <c r="K370" s="34" t="s">
        <v>1240</v>
      </c>
      <c r="L370" s="33" t="s">
        <v>1236</v>
      </c>
      <c r="M370" s="34" t="s">
        <v>1238</v>
      </c>
      <c r="N370" s="34" t="s">
        <v>1239</v>
      </c>
      <c r="O370" s="34" t="s">
        <v>1240</v>
      </c>
    </row>
    <row r="371" spans="1:15" s="37" customFormat="1" ht="32.1" customHeight="1" x14ac:dyDescent="0.25">
      <c r="A371" s="100" t="s">
        <v>1242</v>
      </c>
      <c r="B371" s="100"/>
      <c r="C371" s="100"/>
      <c r="D371" s="100"/>
      <c r="E371" s="100"/>
      <c r="F371" s="100"/>
      <c r="G371" s="100"/>
      <c r="H371" s="100"/>
      <c r="I371" s="100"/>
      <c r="J371" s="100"/>
      <c r="K371" s="100"/>
      <c r="L371" s="100"/>
      <c r="M371" s="100"/>
      <c r="N371" s="100"/>
      <c r="O371" s="100"/>
    </row>
    <row r="372" spans="1:15" s="37" customFormat="1" ht="24.95" customHeight="1" x14ac:dyDescent="0.25">
      <c r="A372" s="101" t="s">
        <v>1260</v>
      </c>
      <c r="B372" s="101"/>
      <c r="C372" s="101"/>
      <c r="D372" s="101"/>
      <c r="E372" s="101"/>
      <c r="F372" s="101"/>
      <c r="G372" s="101"/>
      <c r="H372" s="101"/>
      <c r="I372" s="101"/>
      <c r="J372" s="101"/>
      <c r="K372" s="101"/>
      <c r="L372" s="101"/>
      <c r="M372" s="101"/>
      <c r="N372" s="101"/>
      <c r="O372" s="101"/>
    </row>
    <row r="373" spans="1:15" s="46" customFormat="1" ht="24.95" customHeight="1" x14ac:dyDescent="0.25">
      <c r="A373" s="8" t="s">
        <v>110</v>
      </c>
      <c r="B373" s="40" t="s">
        <v>626</v>
      </c>
      <c r="C373" s="12" t="s">
        <v>943</v>
      </c>
      <c r="D373" s="41">
        <v>0.19378752812683622</v>
      </c>
      <c r="E373" s="41">
        <v>-3.0566375570030113E-2</v>
      </c>
      <c r="F373" s="41">
        <v>-4.2769802056954402E-2</v>
      </c>
      <c r="G373" s="41">
        <v>-0.1108335288189367</v>
      </c>
      <c r="H373" s="43">
        <v>-0.68616296572061386</v>
      </c>
      <c r="I373" s="42">
        <v>-0.27539921478440577</v>
      </c>
      <c r="J373" s="42">
        <v>-0.11045902252336141</v>
      </c>
      <c r="K373" s="42">
        <v>-0.14737496038261733</v>
      </c>
      <c r="L373" s="44">
        <v>0.12206944794782214</v>
      </c>
      <c r="M373" s="44">
        <v>0.33205940079272622</v>
      </c>
      <c r="N373" s="44">
        <v>0.39750914614886468</v>
      </c>
      <c r="O373" s="44">
        <v>0.44631831947386946</v>
      </c>
    </row>
    <row r="374" spans="1:15" s="46" customFormat="1" ht="24.95" customHeight="1" x14ac:dyDescent="0.25">
      <c r="A374" s="8" t="s">
        <v>158</v>
      </c>
      <c r="B374" s="40" t="s">
        <v>630</v>
      </c>
      <c r="C374" s="12" t="s">
        <v>948</v>
      </c>
      <c r="D374" s="41" t="s">
        <v>90</v>
      </c>
      <c r="E374" s="41" t="s">
        <v>90</v>
      </c>
      <c r="F374" s="41" t="s">
        <v>90</v>
      </c>
      <c r="G374" s="41" t="s">
        <v>90</v>
      </c>
      <c r="H374" s="42" t="s">
        <v>309</v>
      </c>
      <c r="I374" s="42" t="s">
        <v>309</v>
      </c>
      <c r="J374" s="42" t="s">
        <v>309</v>
      </c>
      <c r="K374" s="42" t="s">
        <v>309</v>
      </c>
      <c r="L374" s="44" t="s">
        <v>90</v>
      </c>
      <c r="M374" s="44" t="s">
        <v>90</v>
      </c>
      <c r="N374" s="44" t="s">
        <v>90</v>
      </c>
      <c r="O374" s="44" t="s">
        <v>90</v>
      </c>
    </row>
    <row r="375" spans="1:15" s="46" customFormat="1" ht="24.95" customHeight="1" x14ac:dyDescent="0.25">
      <c r="A375" s="8" t="s">
        <v>170</v>
      </c>
      <c r="B375" s="40"/>
      <c r="C375" s="12" t="s">
        <v>951</v>
      </c>
      <c r="D375" s="41" t="s">
        <v>90</v>
      </c>
      <c r="E375" s="41" t="s">
        <v>90</v>
      </c>
      <c r="F375" s="41" t="s">
        <v>90</v>
      </c>
      <c r="G375" s="41" t="s">
        <v>90</v>
      </c>
      <c r="H375" s="42" t="s">
        <v>90</v>
      </c>
      <c r="I375" s="42" t="s">
        <v>90</v>
      </c>
      <c r="J375" s="42" t="s">
        <v>308</v>
      </c>
      <c r="K375" s="42" t="s">
        <v>90</v>
      </c>
      <c r="L375" s="44" t="s">
        <v>90</v>
      </c>
      <c r="M375" s="44" t="s">
        <v>90</v>
      </c>
      <c r="N375" s="44" t="s">
        <v>90</v>
      </c>
      <c r="O375" s="44" t="s">
        <v>90</v>
      </c>
    </row>
    <row r="376" spans="1:15" s="46" customFormat="1" ht="24.95" customHeight="1" x14ac:dyDescent="0.25">
      <c r="A376" s="8" t="s">
        <v>191</v>
      </c>
      <c r="B376" s="40" t="s">
        <v>633</v>
      </c>
      <c r="C376" s="12" t="s">
        <v>955</v>
      </c>
      <c r="D376" s="41">
        <v>-0.15193047327252454</v>
      </c>
      <c r="E376" s="41">
        <v>-2.212560636691854E-2</v>
      </c>
      <c r="F376" s="41">
        <v>0.40820965096347517</v>
      </c>
      <c r="G376" s="41">
        <v>0.58437686699674452</v>
      </c>
      <c r="H376" s="43">
        <v>-0.67043832313411444</v>
      </c>
      <c r="I376" s="42">
        <v>-0.63358888603164643</v>
      </c>
      <c r="J376" s="42">
        <v>0.26404445653690573</v>
      </c>
      <c r="K376" s="42">
        <v>0.23231406044840233</v>
      </c>
      <c r="L376" s="44">
        <v>-0.62600879947565113</v>
      </c>
      <c r="M376" s="44">
        <v>6.7364994549383911E-2</v>
      </c>
      <c r="N376" s="44">
        <v>-0.80589750369344904</v>
      </c>
      <c r="O376" s="44">
        <v>-3.2890576352660329E-2</v>
      </c>
    </row>
    <row r="377" spans="1:15" s="46" customFormat="1" ht="24.95" customHeight="1" x14ac:dyDescent="0.25">
      <c r="A377" s="8" t="s">
        <v>196</v>
      </c>
      <c r="B377" s="40"/>
      <c r="C377" s="12" t="s">
        <v>1247</v>
      </c>
      <c r="D377" s="41" t="s">
        <v>90</v>
      </c>
      <c r="E377" s="41" t="s">
        <v>90</v>
      </c>
      <c r="F377" s="41" t="s">
        <v>90</v>
      </c>
      <c r="G377" s="41" t="s">
        <v>90</v>
      </c>
      <c r="H377" s="42" t="s">
        <v>90</v>
      </c>
      <c r="I377" s="42" t="s">
        <v>90</v>
      </c>
      <c r="J377" s="42" t="s">
        <v>90</v>
      </c>
      <c r="K377" s="42" t="s">
        <v>308</v>
      </c>
      <c r="L377" s="44" t="s">
        <v>90</v>
      </c>
      <c r="M377" s="44" t="s">
        <v>90</v>
      </c>
      <c r="N377" s="44" t="s">
        <v>90</v>
      </c>
      <c r="O377" s="44" t="s">
        <v>90</v>
      </c>
    </row>
    <row r="378" spans="1:15" s="46" customFormat="1" ht="24.95" customHeight="1" x14ac:dyDescent="0.25">
      <c r="A378" s="8" t="s">
        <v>237</v>
      </c>
      <c r="B378" s="40" t="s">
        <v>639</v>
      </c>
      <c r="C378" s="12" t="s">
        <v>962</v>
      </c>
      <c r="D378" s="41">
        <v>-0.43619397635233775</v>
      </c>
      <c r="E378" s="41">
        <v>0.18935374789523943</v>
      </c>
      <c r="F378" s="41">
        <v>-0.35165244141301411</v>
      </c>
      <c r="G378" s="41">
        <v>-0.16318085606253785</v>
      </c>
      <c r="H378" s="42">
        <v>-0.22884240828374502</v>
      </c>
      <c r="I378" s="42">
        <v>-0.15481989599514195</v>
      </c>
      <c r="J378" s="43">
        <v>-0.93351919994002908</v>
      </c>
      <c r="K378" s="43">
        <v>-1.2628930169207673</v>
      </c>
      <c r="L378" s="44">
        <v>0.70122341432115698</v>
      </c>
      <c r="M378" s="44">
        <v>-9.541614541265328E-2</v>
      </c>
      <c r="N378" s="44">
        <v>-1.8133631422163471E-3</v>
      </c>
      <c r="O378" s="44">
        <v>-0.27291062796357213</v>
      </c>
    </row>
    <row r="379" spans="1:15" s="46" customFormat="1" ht="24.95" customHeight="1" x14ac:dyDescent="0.25">
      <c r="A379" s="8" t="s">
        <v>240</v>
      </c>
      <c r="B379" s="40" t="s">
        <v>640</v>
      </c>
      <c r="C379" s="12" t="s">
        <v>963</v>
      </c>
      <c r="D379" s="41">
        <v>4.0171713179607653E-2</v>
      </c>
      <c r="E379" s="41">
        <v>-0.11838216968768706</v>
      </c>
      <c r="F379" s="41">
        <v>6.9150631210110655E-2</v>
      </c>
      <c r="G379" s="41">
        <v>-0.34405530884696722</v>
      </c>
      <c r="H379" s="43">
        <v>-0.96141324783019333</v>
      </c>
      <c r="I379" s="43">
        <v>-1.0730348402125767</v>
      </c>
      <c r="J379" s="42">
        <v>7.4076188194569861E-2</v>
      </c>
      <c r="K379" s="42">
        <v>-2.1408946504092471E-2</v>
      </c>
      <c r="L379" s="44">
        <v>0.40917273243476721</v>
      </c>
      <c r="M379" s="44">
        <v>0.36318498595670662</v>
      </c>
      <c r="N379" s="44">
        <v>0.27700498832092879</v>
      </c>
      <c r="O379" s="44">
        <v>0.25921696891841856</v>
      </c>
    </row>
    <row r="380" spans="1:15" s="46" customFormat="1" ht="24.95" customHeight="1" x14ac:dyDescent="0.25">
      <c r="A380" s="8" t="s">
        <v>250</v>
      </c>
      <c r="B380" s="40" t="s">
        <v>643</v>
      </c>
      <c r="C380" s="12" t="s">
        <v>967</v>
      </c>
      <c r="D380" s="41">
        <v>0.40659300754991834</v>
      </c>
      <c r="E380" s="41">
        <v>6.0193138925458751E-2</v>
      </c>
      <c r="F380" s="41">
        <v>-0.10705843463539805</v>
      </c>
      <c r="G380" s="41">
        <v>-0.15449826735340019</v>
      </c>
      <c r="H380" s="42">
        <v>-0.13073358905127588</v>
      </c>
      <c r="I380" s="42">
        <v>8.5086508608222658E-2</v>
      </c>
      <c r="J380" s="43">
        <v>-0.59166369513471284</v>
      </c>
      <c r="K380" s="42">
        <v>-0.30238937727859055</v>
      </c>
      <c r="L380" s="44">
        <v>0.25139257136430498</v>
      </c>
      <c r="M380" s="44">
        <v>-0.2176491101512516</v>
      </c>
      <c r="N380" s="44">
        <v>4.9422038416376143E-2</v>
      </c>
      <c r="O380" s="44">
        <v>0.17541111843636489</v>
      </c>
    </row>
    <row r="381" spans="1:15" s="46" customFormat="1" ht="24.95" customHeight="1" x14ac:dyDescent="0.25">
      <c r="A381" s="8" t="s">
        <v>273</v>
      </c>
      <c r="B381" s="40"/>
      <c r="C381" s="12" t="s">
        <v>921</v>
      </c>
      <c r="D381" s="41">
        <v>3.4580915973174857E-2</v>
      </c>
      <c r="E381" s="41">
        <v>-0.1218668927090352</v>
      </c>
      <c r="F381" s="41">
        <v>-0.27387103407560659</v>
      </c>
      <c r="G381" s="41">
        <v>-0.14296734348418427</v>
      </c>
      <c r="H381" s="42">
        <v>-0.29619384064191095</v>
      </c>
      <c r="I381" s="43">
        <v>-0.95650319095519298</v>
      </c>
      <c r="J381" s="42">
        <v>-0.12470770308594324</v>
      </c>
      <c r="K381" s="42">
        <v>-4.6971953396913693E-2</v>
      </c>
      <c r="L381" s="44">
        <v>1.9323890023861916E-2</v>
      </c>
      <c r="M381" s="44">
        <v>0.11856205115897429</v>
      </c>
      <c r="N381" s="44">
        <v>0.13614087882112266</v>
      </c>
      <c r="O381" s="44">
        <v>0.46515993114002729</v>
      </c>
    </row>
    <row r="382" spans="1:15" s="46" customFormat="1" ht="24.95" customHeight="1" x14ac:dyDescent="0.25">
      <c r="A382" s="8" t="s">
        <v>291</v>
      </c>
      <c r="B382" s="40" t="s">
        <v>647</v>
      </c>
      <c r="C382" s="12" t="s">
        <v>970</v>
      </c>
      <c r="D382" s="41">
        <v>-1.0202629134013879</v>
      </c>
      <c r="E382" s="41">
        <v>-2.2821882182002373E-2</v>
      </c>
      <c r="F382" s="41">
        <v>-0.41398464808842911</v>
      </c>
      <c r="G382" s="41">
        <v>-0.30136000603845348</v>
      </c>
      <c r="H382" s="42">
        <v>-0.67532956327022708</v>
      </c>
      <c r="I382" s="42">
        <v>-0.44793380223512153</v>
      </c>
      <c r="J382" s="43">
        <v>1.9570213872850082</v>
      </c>
      <c r="K382" s="43">
        <v>2.1306923481984725</v>
      </c>
      <c r="L382" s="44">
        <v>-1.2047241637145532</v>
      </c>
      <c r="M382" s="44" t="s">
        <v>309</v>
      </c>
      <c r="N382" s="44">
        <v>-2.3469456590639202</v>
      </c>
      <c r="O382" s="44">
        <v>-0.57617185910198176</v>
      </c>
    </row>
    <row r="383" spans="1:15" s="37" customFormat="1" ht="24.95" customHeight="1" x14ac:dyDescent="0.25">
      <c r="A383" s="101" t="s">
        <v>1283</v>
      </c>
      <c r="B383" s="101"/>
      <c r="C383" s="101"/>
      <c r="D383" s="101"/>
      <c r="E383" s="101"/>
      <c r="F383" s="101"/>
      <c r="G383" s="101"/>
      <c r="H383" s="101"/>
      <c r="I383" s="101"/>
      <c r="J383" s="101"/>
      <c r="K383" s="101"/>
      <c r="L383" s="101"/>
      <c r="M383" s="101"/>
      <c r="N383" s="101"/>
      <c r="O383" s="101"/>
    </row>
    <row r="384" spans="1:15" s="46" customFormat="1" ht="24.95" customHeight="1" x14ac:dyDescent="0.25">
      <c r="A384" s="8" t="s">
        <v>4</v>
      </c>
      <c r="B384" s="40" t="s">
        <v>648</v>
      </c>
      <c r="C384" s="12" t="s">
        <v>972</v>
      </c>
      <c r="D384" s="41">
        <v>1.321209873456836</v>
      </c>
      <c r="E384" s="41">
        <v>0.46078839913116149</v>
      </c>
      <c r="F384" s="41">
        <v>0.73292786331565762</v>
      </c>
      <c r="G384" s="41">
        <v>-0.47873328268721915</v>
      </c>
      <c r="H384" s="43">
        <v>-0.78715018680751281</v>
      </c>
      <c r="I384" s="42">
        <v>0.13091919563911292</v>
      </c>
      <c r="J384" s="42">
        <v>6.3584251567092381E-2</v>
      </c>
      <c r="K384" s="42">
        <v>0.45245580719777412</v>
      </c>
      <c r="L384" s="44">
        <v>-1.3992097108240378</v>
      </c>
      <c r="M384" s="44">
        <v>-2.1674113020013195</v>
      </c>
      <c r="N384" s="44">
        <v>-2.2228721213783253</v>
      </c>
      <c r="O384" s="44">
        <v>-0.53954615208478229</v>
      </c>
    </row>
    <row r="385" spans="1:15" s="46" customFormat="1" ht="24.95" customHeight="1" x14ac:dyDescent="0.25">
      <c r="A385" s="8" t="s">
        <v>259</v>
      </c>
      <c r="B385" s="40"/>
      <c r="C385" s="12" t="s">
        <v>974</v>
      </c>
      <c r="D385" s="41">
        <v>0.51785276771471811</v>
      </c>
      <c r="E385" s="41">
        <v>4.8443007509249514E-2</v>
      </c>
      <c r="F385" s="41">
        <v>0.45029486376023442</v>
      </c>
      <c r="G385" s="41">
        <v>0.38397308119812068</v>
      </c>
      <c r="H385" s="42">
        <v>2.4279176328705545E-2</v>
      </c>
      <c r="I385" s="42">
        <v>-0.14767340664844872</v>
      </c>
      <c r="J385" s="42">
        <v>0.49112051001054602</v>
      </c>
      <c r="K385" s="43">
        <v>0.98618147799560218</v>
      </c>
      <c r="L385" s="44">
        <v>0.31027846545607041</v>
      </c>
      <c r="M385" s="44">
        <v>1.0171403868398854</v>
      </c>
      <c r="N385" s="44">
        <v>0.2153917997165318</v>
      </c>
      <c r="O385" s="44">
        <v>0.72984008305306225</v>
      </c>
    </row>
    <row r="386" spans="1:15" s="51" customFormat="1" ht="24.95" customHeight="1" x14ac:dyDescent="0.25">
      <c r="A386" s="8"/>
      <c r="B386" s="40"/>
      <c r="C386" s="12"/>
      <c r="D386" s="47"/>
      <c r="E386" s="47"/>
      <c r="F386" s="47"/>
      <c r="G386" s="47"/>
      <c r="H386" s="49"/>
      <c r="I386" s="49"/>
      <c r="J386" s="48"/>
      <c r="K386" s="48"/>
      <c r="L386" s="47"/>
      <c r="M386" s="47"/>
      <c r="N386" s="47"/>
      <c r="O386" s="47"/>
    </row>
    <row r="387" spans="1:15" s="38" customFormat="1" ht="24.95" customHeight="1" x14ac:dyDescent="0.25">
      <c r="A387" s="29" t="s">
        <v>1237</v>
      </c>
    </row>
    <row r="388" spans="1:15" s="35" customFormat="1" ht="30" customHeight="1" x14ac:dyDescent="0.25">
      <c r="A388" s="30" t="s">
        <v>603</v>
      </c>
      <c r="B388" s="31" t="s">
        <v>41</v>
      </c>
      <c r="C388" s="32" t="s">
        <v>1256</v>
      </c>
      <c r="D388" s="98" t="s">
        <v>1257</v>
      </c>
      <c r="E388" s="98"/>
      <c r="F388" s="98"/>
      <c r="G388" s="98"/>
      <c r="H388" s="99" t="s">
        <v>1258</v>
      </c>
      <c r="I388" s="99"/>
      <c r="J388" s="99"/>
      <c r="K388" s="99"/>
      <c r="L388" s="99" t="s">
        <v>1259</v>
      </c>
      <c r="M388" s="99"/>
      <c r="N388" s="99"/>
      <c r="O388" s="99"/>
    </row>
    <row r="389" spans="1:15" s="35" customFormat="1" ht="15" x14ac:dyDescent="0.25">
      <c r="A389" s="36"/>
      <c r="B389" s="36"/>
      <c r="C389" s="36"/>
      <c r="D389" s="33" t="s">
        <v>1236</v>
      </c>
      <c r="E389" s="34" t="s">
        <v>1238</v>
      </c>
      <c r="F389" s="34" t="s">
        <v>1239</v>
      </c>
      <c r="G389" s="34" t="s">
        <v>1240</v>
      </c>
      <c r="H389" s="33" t="s">
        <v>1236</v>
      </c>
      <c r="I389" s="34" t="s">
        <v>1238</v>
      </c>
      <c r="J389" s="34" t="s">
        <v>1239</v>
      </c>
      <c r="K389" s="34" t="s">
        <v>1240</v>
      </c>
      <c r="L389" s="33" t="s">
        <v>1236</v>
      </c>
      <c r="M389" s="34" t="s">
        <v>1238</v>
      </c>
      <c r="N389" s="34" t="s">
        <v>1239</v>
      </c>
      <c r="O389" s="34" t="s">
        <v>1240</v>
      </c>
    </row>
    <row r="390" spans="1:15" s="37" customFormat="1" ht="32.1" customHeight="1" x14ac:dyDescent="0.25">
      <c r="A390" s="100" t="s">
        <v>1242</v>
      </c>
      <c r="B390" s="100"/>
      <c r="C390" s="100"/>
      <c r="D390" s="100"/>
      <c r="E390" s="100"/>
      <c r="F390" s="100"/>
      <c r="G390" s="100"/>
      <c r="H390" s="100"/>
      <c r="I390" s="100"/>
      <c r="J390" s="100"/>
      <c r="K390" s="100"/>
      <c r="L390" s="100"/>
      <c r="M390" s="100"/>
      <c r="N390" s="100"/>
      <c r="O390" s="100"/>
    </row>
    <row r="391" spans="1:15" s="51" customFormat="1" ht="24.95" customHeight="1" x14ac:dyDescent="0.25">
      <c r="A391" s="102" t="s">
        <v>1272</v>
      </c>
      <c r="B391" s="102"/>
      <c r="C391" s="102"/>
      <c r="D391" s="102"/>
      <c r="E391" s="102"/>
      <c r="F391" s="102"/>
      <c r="G391" s="102"/>
      <c r="H391" s="102"/>
      <c r="I391" s="102"/>
      <c r="J391" s="102"/>
      <c r="K391" s="102"/>
      <c r="L391" s="102"/>
      <c r="M391" s="102"/>
      <c r="N391" s="102"/>
      <c r="O391" s="102"/>
    </row>
    <row r="392" spans="1:15" s="46" customFormat="1" ht="24.95" customHeight="1" x14ac:dyDescent="0.25">
      <c r="A392" s="8" t="s">
        <v>221</v>
      </c>
      <c r="B392" s="40" t="s">
        <v>742</v>
      </c>
      <c r="C392" s="12" t="s">
        <v>980</v>
      </c>
      <c r="D392" s="41">
        <v>-0.2035323581868346</v>
      </c>
      <c r="E392" s="41">
        <v>-0.37408092363769491</v>
      </c>
      <c r="F392" s="41">
        <v>-0.32484956590838043</v>
      </c>
      <c r="G392" s="41">
        <v>-0.21979046805697425</v>
      </c>
      <c r="H392" s="43">
        <v>-0.83349264596798434</v>
      </c>
      <c r="I392" s="43">
        <v>-1.0991429808051423</v>
      </c>
      <c r="J392" s="42">
        <v>-0.41583339032978295</v>
      </c>
      <c r="K392" s="42">
        <v>-0.50764425349496423</v>
      </c>
      <c r="L392" s="44">
        <v>0.3383013336029102</v>
      </c>
      <c r="M392" s="44">
        <v>0.36488146662644672</v>
      </c>
      <c r="N392" s="44">
        <v>0.10366936915953961</v>
      </c>
      <c r="O392" s="44">
        <v>-8.1774522901501806E-2</v>
      </c>
    </row>
    <row r="393" spans="1:15" s="46" customFormat="1" ht="24.95" customHeight="1" x14ac:dyDescent="0.25">
      <c r="A393" s="8" t="s">
        <v>225</v>
      </c>
      <c r="B393" s="40" t="s">
        <v>656</v>
      </c>
      <c r="C393" s="12" t="s">
        <v>981</v>
      </c>
      <c r="D393" s="41">
        <v>-0.16238592711638691</v>
      </c>
      <c r="E393" s="41">
        <v>0.12908825438163268</v>
      </c>
      <c r="F393" s="41">
        <v>0.50402023616892144</v>
      </c>
      <c r="G393" s="41">
        <v>-0.65326042461467149</v>
      </c>
      <c r="H393" s="42">
        <v>-1.1096698713480977</v>
      </c>
      <c r="I393" s="43">
        <v>-1.9820370533009786</v>
      </c>
      <c r="J393" s="42">
        <v>-6.0353084990270568E-2</v>
      </c>
      <c r="K393" s="42">
        <v>-0.20250282509531223</v>
      </c>
      <c r="L393" s="44">
        <v>-0.36103374022622203</v>
      </c>
      <c r="M393" s="44" t="s">
        <v>309</v>
      </c>
      <c r="N393" s="44" t="s">
        <v>309</v>
      </c>
      <c r="O393" s="44" t="s">
        <v>309</v>
      </c>
    </row>
    <row r="394" spans="1:15" s="51" customFormat="1" ht="24.95" customHeight="1" x14ac:dyDescent="0.25">
      <c r="A394" s="102" t="s">
        <v>1284</v>
      </c>
      <c r="B394" s="102"/>
      <c r="C394" s="102"/>
      <c r="D394" s="102"/>
      <c r="E394" s="102"/>
      <c r="F394" s="102"/>
      <c r="G394" s="102"/>
      <c r="H394" s="102"/>
      <c r="I394" s="102"/>
      <c r="J394" s="102"/>
      <c r="K394" s="102"/>
      <c r="L394" s="102"/>
      <c r="M394" s="102"/>
      <c r="N394" s="102"/>
      <c r="O394" s="102"/>
    </row>
    <row r="395" spans="1:15" s="46" customFormat="1" ht="24.95" customHeight="1" x14ac:dyDescent="0.25">
      <c r="A395" s="8" t="s">
        <v>116</v>
      </c>
      <c r="B395" s="40" t="s">
        <v>660</v>
      </c>
      <c r="C395" s="12" t="s">
        <v>659</v>
      </c>
      <c r="D395" s="41" t="s">
        <v>90</v>
      </c>
      <c r="E395" s="41" t="s">
        <v>90</v>
      </c>
      <c r="F395" s="41" t="s">
        <v>90</v>
      </c>
      <c r="G395" s="41" t="s">
        <v>90</v>
      </c>
      <c r="H395" s="42" t="s">
        <v>309</v>
      </c>
      <c r="I395" s="42" t="s">
        <v>309</v>
      </c>
      <c r="J395" s="42">
        <v>-0.78029682202244832</v>
      </c>
      <c r="K395" s="42">
        <v>-0.25274188174179296</v>
      </c>
      <c r="L395" s="44" t="s">
        <v>90</v>
      </c>
      <c r="M395" s="44" t="s">
        <v>90</v>
      </c>
      <c r="N395" s="44" t="s">
        <v>90</v>
      </c>
      <c r="O395" s="44" t="s">
        <v>90</v>
      </c>
    </row>
    <row r="396" spans="1:15" s="46" customFormat="1" ht="24.95" customHeight="1" x14ac:dyDescent="0.25">
      <c r="A396" s="8" t="s">
        <v>122</v>
      </c>
      <c r="B396" s="40"/>
      <c r="C396" s="12" t="s">
        <v>984</v>
      </c>
      <c r="D396" s="41" t="s">
        <v>90</v>
      </c>
      <c r="E396" s="41" t="s">
        <v>90</v>
      </c>
      <c r="F396" s="41" t="s">
        <v>90</v>
      </c>
      <c r="G396" s="41" t="s">
        <v>90</v>
      </c>
      <c r="H396" s="42" t="s">
        <v>308</v>
      </c>
      <c r="I396" s="42" t="s">
        <v>90</v>
      </c>
      <c r="J396" s="42" t="s">
        <v>90</v>
      </c>
      <c r="K396" s="42" t="s">
        <v>90</v>
      </c>
      <c r="L396" s="44" t="s">
        <v>90</v>
      </c>
      <c r="M396" s="44" t="s">
        <v>90</v>
      </c>
      <c r="N396" s="44" t="s">
        <v>90</v>
      </c>
      <c r="O396" s="44" t="s">
        <v>90</v>
      </c>
    </row>
    <row r="397" spans="1:15" s="46" customFormat="1" ht="24.95" customHeight="1" x14ac:dyDescent="0.25">
      <c r="A397" s="8" t="s">
        <v>164</v>
      </c>
      <c r="B397" s="40" t="s">
        <v>664</v>
      </c>
      <c r="C397" s="12" t="s">
        <v>663</v>
      </c>
      <c r="D397" s="41">
        <v>8.7726748497365947E-2</v>
      </c>
      <c r="E397" s="41">
        <v>-0.37889661645047146</v>
      </c>
      <c r="F397" s="41">
        <v>-0.32840579249528673</v>
      </c>
      <c r="G397" s="41">
        <v>-0.41479537302441788</v>
      </c>
      <c r="H397" s="43">
        <v>-0.63517140099777314</v>
      </c>
      <c r="I397" s="43">
        <v>-1.2093315588224745</v>
      </c>
      <c r="J397" s="42">
        <v>3.9574042944248343E-2</v>
      </c>
      <c r="K397" s="42">
        <v>9.1086670040263121E-2</v>
      </c>
      <c r="L397" s="44">
        <v>-0.39356742056713623</v>
      </c>
      <c r="M397" s="44">
        <v>-0.16681867851018156</v>
      </c>
      <c r="N397" s="44">
        <v>-0.25082192858711783</v>
      </c>
      <c r="O397" s="44">
        <v>0.2892946694305491</v>
      </c>
    </row>
    <row r="398" spans="1:15" s="46" customFormat="1" ht="24.95" customHeight="1" x14ac:dyDescent="0.25">
      <c r="A398" s="8" t="s">
        <v>166</v>
      </c>
      <c r="B398" s="40" t="s">
        <v>666</v>
      </c>
      <c r="C398" s="12" t="s">
        <v>665</v>
      </c>
      <c r="D398" s="41" t="s">
        <v>90</v>
      </c>
      <c r="E398" s="41" t="s">
        <v>90</v>
      </c>
      <c r="F398" s="41" t="s">
        <v>90</v>
      </c>
      <c r="G398" s="41" t="s">
        <v>90</v>
      </c>
      <c r="H398" s="42" t="s">
        <v>90</v>
      </c>
      <c r="I398" s="42" t="s">
        <v>90</v>
      </c>
      <c r="J398" s="42" t="s">
        <v>90</v>
      </c>
      <c r="K398" s="42" t="s">
        <v>308</v>
      </c>
      <c r="L398" s="44" t="s">
        <v>90</v>
      </c>
      <c r="M398" s="44" t="s">
        <v>90</v>
      </c>
      <c r="N398" s="44" t="s">
        <v>90</v>
      </c>
      <c r="O398" s="44" t="s">
        <v>90</v>
      </c>
    </row>
    <row r="399" spans="1:15" s="46" customFormat="1" ht="24.95" customHeight="1" x14ac:dyDescent="0.25">
      <c r="A399" s="8" t="s">
        <v>234</v>
      </c>
      <c r="B399" s="40"/>
      <c r="C399" s="12" t="s">
        <v>681</v>
      </c>
      <c r="D399" s="41">
        <v>-1.0723271120650402</v>
      </c>
      <c r="E399" s="41">
        <v>-0.47899916228801254</v>
      </c>
      <c r="F399" s="41">
        <v>-0.81856511834087153</v>
      </c>
      <c r="G399" s="41">
        <v>-0.71764036096238926</v>
      </c>
      <c r="H399" s="43">
        <v>0.74103481262442261</v>
      </c>
      <c r="I399" s="43">
        <v>0.78226007509890849</v>
      </c>
      <c r="J399" s="42">
        <v>-0.13502821071347795</v>
      </c>
      <c r="K399" s="42">
        <v>-0.11201403760679392</v>
      </c>
      <c r="L399" s="44">
        <v>0.45604774021154298</v>
      </c>
      <c r="M399" s="44">
        <v>9.882408433382868E-2</v>
      </c>
      <c r="N399" s="44">
        <v>0.76467122849743696</v>
      </c>
      <c r="O399" s="44">
        <v>-0.16712227949948269</v>
      </c>
    </row>
    <row r="400" spans="1:15" s="46" customFormat="1" ht="24.95" customHeight="1" x14ac:dyDescent="0.25">
      <c r="A400" s="8" t="s">
        <v>245</v>
      </c>
      <c r="B400" s="40"/>
      <c r="C400" s="12" t="s">
        <v>988</v>
      </c>
      <c r="D400" s="41" t="s">
        <v>90</v>
      </c>
      <c r="E400" s="41" t="s">
        <v>90</v>
      </c>
      <c r="F400" s="41" t="s">
        <v>90</v>
      </c>
      <c r="G400" s="41" t="s">
        <v>90</v>
      </c>
      <c r="H400" s="42" t="s">
        <v>308</v>
      </c>
      <c r="I400" s="42" t="s">
        <v>90</v>
      </c>
      <c r="J400" s="42" t="s">
        <v>90</v>
      </c>
      <c r="K400" s="42" t="s">
        <v>90</v>
      </c>
      <c r="L400" s="44" t="s">
        <v>90</v>
      </c>
      <c r="M400" s="44" t="s">
        <v>90</v>
      </c>
      <c r="N400" s="44" t="s">
        <v>90</v>
      </c>
      <c r="O400" s="44" t="s">
        <v>90</v>
      </c>
    </row>
    <row r="401" spans="1:15" s="46" customFormat="1" ht="24.95" customHeight="1" x14ac:dyDescent="0.25">
      <c r="A401" s="8" t="s">
        <v>253</v>
      </c>
      <c r="B401" s="40" t="s">
        <v>669</v>
      </c>
      <c r="C401" s="12" t="s">
        <v>668</v>
      </c>
      <c r="D401" s="41">
        <v>-0.15637188294464574</v>
      </c>
      <c r="E401" s="41">
        <v>-0.25126606811806979</v>
      </c>
      <c r="F401" s="41">
        <v>-0.35614499721388776</v>
      </c>
      <c r="G401" s="41">
        <v>1.1203101392948884E-2</v>
      </c>
      <c r="H401" s="42">
        <v>-0.17744186498965633</v>
      </c>
      <c r="I401" s="42">
        <v>-0.25382664161026414</v>
      </c>
      <c r="J401" s="43">
        <v>-0.59359778728651202</v>
      </c>
      <c r="K401" s="43">
        <v>-0.61151249877230907</v>
      </c>
      <c r="L401" s="44">
        <v>9.3556347635724596E-2</v>
      </c>
      <c r="M401" s="44">
        <v>-0.10581841440690583</v>
      </c>
      <c r="N401" s="44">
        <v>0.26984253754087983</v>
      </c>
      <c r="O401" s="44">
        <v>5.3969685138556746E-2</v>
      </c>
    </row>
    <row r="402" spans="1:15" s="46" customFormat="1" ht="24.95" customHeight="1" x14ac:dyDescent="0.25">
      <c r="A402" s="8" t="s">
        <v>269</v>
      </c>
      <c r="B402" s="40" t="s">
        <v>674</v>
      </c>
      <c r="C402" s="12" t="s">
        <v>992</v>
      </c>
      <c r="D402" s="41" t="s">
        <v>90</v>
      </c>
      <c r="E402" s="41" t="s">
        <v>90</v>
      </c>
      <c r="F402" s="41" t="s">
        <v>90</v>
      </c>
      <c r="G402" s="41" t="s">
        <v>90</v>
      </c>
      <c r="H402" s="42" t="s">
        <v>90</v>
      </c>
      <c r="I402" s="42" t="s">
        <v>90</v>
      </c>
      <c r="J402" s="42" t="s">
        <v>308</v>
      </c>
      <c r="K402" s="42" t="s">
        <v>308</v>
      </c>
      <c r="L402" s="44" t="s">
        <v>90</v>
      </c>
      <c r="M402" s="44" t="s">
        <v>90</v>
      </c>
      <c r="N402" s="44" t="s">
        <v>90</v>
      </c>
      <c r="O402" s="44" t="s">
        <v>90</v>
      </c>
    </row>
    <row r="403" spans="1:15" s="51" customFormat="1" ht="24.95" customHeight="1" x14ac:dyDescent="0.25">
      <c r="A403" s="8"/>
      <c r="B403" s="40"/>
      <c r="C403" s="12"/>
      <c r="D403" s="47"/>
      <c r="E403" s="47"/>
      <c r="F403" s="47"/>
      <c r="G403" s="47"/>
      <c r="H403" s="49"/>
      <c r="I403" s="49"/>
      <c r="J403" s="49"/>
      <c r="K403" s="49"/>
      <c r="L403" s="47"/>
      <c r="M403" s="47"/>
      <c r="N403" s="47"/>
      <c r="O403" s="47"/>
    </row>
    <row r="404" spans="1:15" s="51" customFormat="1" ht="24.95" customHeight="1" x14ac:dyDescent="0.25">
      <c r="A404" s="8"/>
      <c r="B404" s="40"/>
      <c r="C404" s="12"/>
      <c r="D404" s="47"/>
      <c r="E404" s="47"/>
      <c r="F404" s="47"/>
      <c r="G404" s="47"/>
      <c r="H404" s="49"/>
      <c r="I404" s="49"/>
      <c r="J404" s="49"/>
      <c r="K404" s="49"/>
      <c r="L404" s="47"/>
      <c r="M404" s="47"/>
      <c r="N404" s="47"/>
      <c r="O404" s="47"/>
    </row>
    <row r="405" spans="1:15" s="51" customFormat="1" ht="24.95" customHeight="1" x14ac:dyDescent="0.25">
      <c r="A405" s="8"/>
      <c r="B405" s="40"/>
      <c r="C405" s="12"/>
      <c r="D405" s="47"/>
      <c r="E405" s="47"/>
      <c r="F405" s="47"/>
      <c r="G405" s="47"/>
      <c r="H405" s="49"/>
      <c r="I405" s="49"/>
      <c r="J405" s="49"/>
      <c r="K405" s="49"/>
      <c r="L405" s="47"/>
      <c r="M405" s="47"/>
      <c r="N405" s="47"/>
      <c r="O405" s="47"/>
    </row>
    <row r="406" spans="1:15" s="38" customFormat="1" ht="24.95" customHeight="1" x14ac:dyDescent="0.25">
      <c r="A406" s="29" t="s">
        <v>1237</v>
      </c>
    </row>
    <row r="407" spans="1:15" s="35" customFormat="1" ht="30" customHeight="1" x14ac:dyDescent="0.25">
      <c r="A407" s="30" t="s">
        <v>603</v>
      </c>
      <c r="B407" s="31" t="s">
        <v>41</v>
      </c>
      <c r="C407" s="32" t="s">
        <v>1256</v>
      </c>
      <c r="D407" s="98" t="s">
        <v>1257</v>
      </c>
      <c r="E407" s="98"/>
      <c r="F407" s="98"/>
      <c r="G407" s="98"/>
      <c r="H407" s="99" t="s">
        <v>1258</v>
      </c>
      <c r="I407" s="99"/>
      <c r="J407" s="99"/>
      <c r="K407" s="99"/>
      <c r="L407" s="99" t="s">
        <v>1259</v>
      </c>
      <c r="M407" s="99"/>
      <c r="N407" s="99"/>
      <c r="O407" s="99"/>
    </row>
    <row r="408" spans="1:15" s="35" customFormat="1" ht="15" x14ac:dyDescent="0.25">
      <c r="A408" s="36"/>
      <c r="B408" s="36"/>
      <c r="C408" s="36"/>
      <c r="D408" s="33" t="s">
        <v>1236</v>
      </c>
      <c r="E408" s="34" t="s">
        <v>1238</v>
      </c>
      <c r="F408" s="34" t="s">
        <v>1239</v>
      </c>
      <c r="G408" s="34" t="s">
        <v>1240</v>
      </c>
      <c r="H408" s="33" t="s">
        <v>1236</v>
      </c>
      <c r="I408" s="34" t="s">
        <v>1238</v>
      </c>
      <c r="J408" s="34" t="s">
        <v>1239</v>
      </c>
      <c r="K408" s="34" t="s">
        <v>1240</v>
      </c>
      <c r="L408" s="33" t="s">
        <v>1236</v>
      </c>
      <c r="M408" s="34" t="s">
        <v>1238</v>
      </c>
      <c r="N408" s="34" t="s">
        <v>1239</v>
      </c>
      <c r="O408" s="34" t="s">
        <v>1240</v>
      </c>
    </row>
    <row r="409" spans="1:15" s="37" customFormat="1" ht="32.1" customHeight="1" x14ac:dyDescent="0.25">
      <c r="A409" s="100" t="s">
        <v>1242</v>
      </c>
      <c r="B409" s="100"/>
      <c r="C409" s="100"/>
      <c r="D409" s="100"/>
      <c r="E409" s="100"/>
      <c r="F409" s="100"/>
      <c r="G409" s="100"/>
      <c r="H409" s="100"/>
      <c r="I409" s="100"/>
      <c r="J409" s="100"/>
      <c r="K409" s="100"/>
      <c r="L409" s="100"/>
      <c r="M409" s="100"/>
      <c r="N409" s="100"/>
      <c r="O409" s="100"/>
    </row>
    <row r="410" spans="1:15" s="37" customFormat="1" ht="24.95" customHeight="1" x14ac:dyDescent="0.25">
      <c r="A410" s="101" t="s">
        <v>1285</v>
      </c>
      <c r="B410" s="101"/>
      <c r="C410" s="101"/>
      <c r="D410" s="101"/>
      <c r="E410" s="101"/>
      <c r="F410" s="101"/>
      <c r="G410" s="101"/>
      <c r="H410" s="101"/>
      <c r="I410" s="101"/>
      <c r="J410" s="101"/>
      <c r="K410" s="101"/>
      <c r="L410" s="101"/>
      <c r="M410" s="101"/>
      <c r="N410" s="101"/>
      <c r="O410" s="101"/>
    </row>
    <row r="411" spans="1:15" s="46" customFormat="1" ht="24.95" customHeight="1" x14ac:dyDescent="0.25">
      <c r="A411" s="8" t="s">
        <v>282</v>
      </c>
      <c r="B411" s="40" t="s">
        <v>675</v>
      </c>
      <c r="C411" s="12" t="s">
        <v>993</v>
      </c>
      <c r="D411" s="41">
        <v>0.24333944358233703</v>
      </c>
      <c r="E411" s="41">
        <v>-6.0645804596373622E-2</v>
      </c>
      <c r="F411" s="41">
        <v>0.3712977564256103</v>
      </c>
      <c r="G411" s="41">
        <v>0.17894029711273329</v>
      </c>
      <c r="H411" s="42">
        <v>-0.16932401067433461</v>
      </c>
      <c r="I411" s="42">
        <v>0.19452351799843121</v>
      </c>
      <c r="J411" s="42">
        <v>0.37034004582666835</v>
      </c>
      <c r="K411" s="43">
        <v>0.92677480105712862</v>
      </c>
      <c r="L411" s="44">
        <v>-0.1237639492511068</v>
      </c>
      <c r="M411" s="44">
        <v>0.28902237174621959</v>
      </c>
      <c r="N411" s="44">
        <v>0.13944793635560959</v>
      </c>
      <c r="O411" s="44">
        <v>3.9623782397181721E-2</v>
      </c>
    </row>
    <row r="412" spans="1:15" s="46" customFormat="1" ht="22.5" customHeight="1" x14ac:dyDescent="0.25">
      <c r="A412" s="8" t="s">
        <v>294</v>
      </c>
      <c r="B412" s="40"/>
      <c r="C412" s="12" t="s">
        <v>995</v>
      </c>
      <c r="D412" s="41">
        <v>0.11478727540879477</v>
      </c>
      <c r="E412" s="41">
        <v>-0.120938426387989</v>
      </c>
      <c r="F412" s="41">
        <v>-2.891779490400417E-2</v>
      </c>
      <c r="G412" s="41">
        <v>-6.6952434684092607E-2</v>
      </c>
      <c r="H412" s="42">
        <v>-0.57161860174854962</v>
      </c>
      <c r="I412" s="43">
        <v>-0.61470032298153909</v>
      </c>
      <c r="J412" s="42">
        <v>1.2072297778927104E-2</v>
      </c>
      <c r="K412" s="42">
        <v>0.15946758569074118</v>
      </c>
      <c r="L412" s="44">
        <v>0.32987141061695185</v>
      </c>
      <c r="M412" s="44">
        <v>0.4798726860250499</v>
      </c>
      <c r="N412" s="44">
        <v>0.28990809835510994</v>
      </c>
      <c r="O412" s="44">
        <v>0.39633656072997042</v>
      </c>
    </row>
    <row r="413" spans="1:15" s="46" customFormat="1" ht="26.25" customHeight="1" x14ac:dyDescent="0.25">
      <c r="A413" s="8" t="s">
        <v>1315</v>
      </c>
      <c r="B413" s="59" t="s">
        <v>677</v>
      </c>
      <c r="C413" s="12" t="s">
        <v>996</v>
      </c>
      <c r="D413" s="41" t="s">
        <v>90</v>
      </c>
      <c r="E413" s="41" t="s">
        <v>90</v>
      </c>
      <c r="F413" s="41" t="s">
        <v>90</v>
      </c>
      <c r="G413" s="41" t="s">
        <v>90</v>
      </c>
      <c r="H413" s="42" t="s">
        <v>90</v>
      </c>
      <c r="I413" s="42" t="s">
        <v>90</v>
      </c>
      <c r="J413" s="42" t="s">
        <v>308</v>
      </c>
      <c r="K413" s="42" t="s">
        <v>308</v>
      </c>
      <c r="L413" s="44" t="s">
        <v>90</v>
      </c>
      <c r="M413" s="44" t="s">
        <v>90</v>
      </c>
      <c r="N413" s="44" t="s">
        <v>90</v>
      </c>
      <c r="O413" s="44" t="s">
        <v>90</v>
      </c>
    </row>
    <row r="414" spans="1:15" s="46" customFormat="1" ht="27.75" customHeight="1" x14ac:dyDescent="0.25">
      <c r="A414" s="8" t="s">
        <v>1316</v>
      </c>
      <c r="B414" s="40" t="s">
        <v>678</v>
      </c>
      <c r="C414" s="12" t="s">
        <v>998</v>
      </c>
      <c r="D414" s="41" t="s">
        <v>90</v>
      </c>
      <c r="E414" s="41" t="s">
        <v>90</v>
      </c>
      <c r="F414" s="41" t="s">
        <v>90</v>
      </c>
      <c r="G414" s="41" t="s">
        <v>90</v>
      </c>
      <c r="H414" s="42" t="s">
        <v>90</v>
      </c>
      <c r="I414" s="42" t="s">
        <v>90</v>
      </c>
      <c r="J414" s="42" t="s">
        <v>308</v>
      </c>
      <c r="K414" s="42" t="s">
        <v>308</v>
      </c>
      <c r="L414" s="44" t="s">
        <v>90</v>
      </c>
      <c r="M414" s="44" t="s">
        <v>90</v>
      </c>
      <c r="N414" s="44" t="s">
        <v>90</v>
      </c>
      <c r="O414" s="44" t="s">
        <v>90</v>
      </c>
    </row>
    <row r="415" spans="1:15" s="46" customFormat="1" ht="24.95" customHeight="1" x14ac:dyDescent="0.25">
      <c r="A415" s="102" t="s">
        <v>1278</v>
      </c>
      <c r="B415" s="102"/>
      <c r="C415" s="102"/>
      <c r="D415" s="102"/>
      <c r="E415" s="102"/>
      <c r="F415" s="102"/>
      <c r="G415" s="102"/>
      <c r="H415" s="102"/>
      <c r="I415" s="102"/>
      <c r="J415" s="102"/>
      <c r="K415" s="102"/>
      <c r="L415" s="102"/>
      <c r="M415" s="102"/>
      <c r="N415" s="102"/>
      <c r="O415" s="102"/>
    </row>
    <row r="416" spans="1:15" s="46" customFormat="1" ht="24.95" customHeight="1" x14ac:dyDescent="0.25">
      <c r="A416" s="8" t="s">
        <v>15</v>
      </c>
      <c r="B416" s="40"/>
      <c r="C416" s="12" t="s">
        <v>681</v>
      </c>
      <c r="D416" s="41">
        <v>0.30493619049554599</v>
      </c>
      <c r="E416" s="41">
        <v>0.33538439954756677</v>
      </c>
      <c r="F416" s="41">
        <v>0.11147388437666579</v>
      </c>
      <c r="G416" s="41">
        <v>-0.2516677012082057</v>
      </c>
      <c r="H416" s="42">
        <v>-0.852843648844264</v>
      </c>
      <c r="I416" s="43">
        <v>-1.5240953076345833</v>
      </c>
      <c r="J416" s="42">
        <v>-0.31375967160935192</v>
      </c>
      <c r="K416" s="42">
        <v>0.34263433285730316</v>
      </c>
      <c r="L416" s="44" t="s">
        <v>90</v>
      </c>
      <c r="M416" s="44" t="s">
        <v>90</v>
      </c>
      <c r="N416" s="44" t="s">
        <v>90</v>
      </c>
      <c r="O416" s="44" t="s">
        <v>90</v>
      </c>
    </row>
    <row r="417" spans="1:15" s="46" customFormat="1" ht="24.95" customHeight="1" x14ac:dyDescent="0.25">
      <c r="A417" s="8" t="s">
        <v>92</v>
      </c>
      <c r="B417" s="40"/>
      <c r="C417" s="12" t="s">
        <v>919</v>
      </c>
      <c r="D417" s="41" t="s">
        <v>308</v>
      </c>
      <c r="E417" s="41" t="s">
        <v>308</v>
      </c>
      <c r="F417" s="41" t="s">
        <v>308</v>
      </c>
      <c r="G417" s="41" t="s">
        <v>90</v>
      </c>
      <c r="H417" s="43">
        <v>-0.65655345989672975</v>
      </c>
      <c r="I417" s="43">
        <v>-1.8059842856120629</v>
      </c>
      <c r="J417" s="42">
        <v>5.3850586641022602E-2</v>
      </c>
      <c r="K417" s="42">
        <v>-0.19829896737810432</v>
      </c>
      <c r="L417" s="44">
        <v>-0.71948556352962056</v>
      </c>
      <c r="M417" s="44" t="s">
        <v>309</v>
      </c>
      <c r="N417" s="44">
        <v>-1.4761205646174478</v>
      </c>
      <c r="O417" s="44">
        <v>-0.48200229436624298</v>
      </c>
    </row>
    <row r="418" spans="1:15" s="46" customFormat="1" ht="24.95" customHeight="1" x14ac:dyDescent="0.25">
      <c r="A418" s="8" t="s">
        <v>682</v>
      </c>
      <c r="B418" s="40"/>
      <c r="C418" s="12" t="s">
        <v>921</v>
      </c>
      <c r="D418" s="41">
        <v>0.26573320721334293</v>
      </c>
      <c r="E418" s="41">
        <v>1.3794444147473786E-2</v>
      </c>
      <c r="F418" s="41">
        <v>-0.79073999488791091</v>
      </c>
      <c r="G418" s="41">
        <v>-0.20110114602487197</v>
      </c>
      <c r="H418" s="43">
        <v>-1.6289747391168656</v>
      </c>
      <c r="I418" s="42">
        <v>-0.75074344775392143</v>
      </c>
      <c r="J418" s="42">
        <v>-4.9280551095828427E-2</v>
      </c>
      <c r="K418" s="42">
        <v>-0.6620820447993323</v>
      </c>
      <c r="L418" s="44">
        <v>0.13086812175733176</v>
      </c>
      <c r="M418" s="44">
        <v>0.25247422540435749</v>
      </c>
      <c r="N418" s="44">
        <v>6.9166232957640641E-2</v>
      </c>
      <c r="O418" s="44">
        <v>-1.2345039674541514</v>
      </c>
    </row>
    <row r="419" spans="1:15" s="46" customFormat="1" ht="24.95" customHeight="1" x14ac:dyDescent="0.25">
      <c r="A419" s="8" t="s">
        <v>98</v>
      </c>
      <c r="B419" s="40"/>
      <c r="C419" s="12" t="s">
        <v>921</v>
      </c>
      <c r="D419" s="41" t="s">
        <v>90</v>
      </c>
      <c r="E419" s="41" t="s">
        <v>90</v>
      </c>
      <c r="F419" s="41" t="s">
        <v>90</v>
      </c>
      <c r="G419" s="41" t="s">
        <v>90</v>
      </c>
      <c r="H419" s="42" t="s">
        <v>90</v>
      </c>
      <c r="I419" s="42" t="s">
        <v>90</v>
      </c>
      <c r="J419" s="42" t="s">
        <v>308</v>
      </c>
      <c r="K419" s="42" t="s">
        <v>90</v>
      </c>
      <c r="L419" s="44" t="s">
        <v>90</v>
      </c>
      <c r="M419" s="44" t="s">
        <v>90</v>
      </c>
      <c r="N419" s="44" t="s">
        <v>90</v>
      </c>
      <c r="O419" s="44" t="s">
        <v>90</v>
      </c>
    </row>
    <row r="420" spans="1:15" s="46" customFormat="1" ht="24.95" customHeight="1" x14ac:dyDescent="0.25">
      <c r="A420" s="8" t="s">
        <v>102</v>
      </c>
      <c r="B420" s="40"/>
      <c r="C420" s="12" t="s">
        <v>921</v>
      </c>
      <c r="D420" s="41" t="s">
        <v>90</v>
      </c>
      <c r="E420" s="41" t="s">
        <v>90</v>
      </c>
      <c r="F420" s="41" t="s">
        <v>90</v>
      </c>
      <c r="G420" s="41" t="s">
        <v>90</v>
      </c>
      <c r="H420" s="42" t="s">
        <v>308</v>
      </c>
      <c r="I420" s="42" t="s">
        <v>308</v>
      </c>
      <c r="J420" s="42" t="s">
        <v>90</v>
      </c>
      <c r="K420" s="42" t="s">
        <v>308</v>
      </c>
      <c r="L420" s="44" t="s">
        <v>90</v>
      </c>
      <c r="M420" s="44" t="s">
        <v>90</v>
      </c>
      <c r="N420" s="44" t="s">
        <v>90</v>
      </c>
      <c r="O420" s="44" t="s">
        <v>90</v>
      </c>
    </row>
    <row r="421" spans="1:15" s="46" customFormat="1" ht="24.95" customHeight="1" x14ac:dyDescent="0.25">
      <c r="A421" s="8" t="s">
        <v>106</v>
      </c>
      <c r="B421" s="40"/>
      <c r="C421" s="12" t="s">
        <v>681</v>
      </c>
      <c r="D421" s="41" t="s">
        <v>90</v>
      </c>
      <c r="E421" s="41" t="s">
        <v>90</v>
      </c>
      <c r="F421" s="41" t="s">
        <v>90</v>
      </c>
      <c r="G421" s="41" t="s">
        <v>90</v>
      </c>
      <c r="H421" s="42" t="s">
        <v>90</v>
      </c>
      <c r="I421" s="42" t="s">
        <v>90</v>
      </c>
      <c r="J421" s="42" t="s">
        <v>90</v>
      </c>
      <c r="K421" s="42" t="s">
        <v>308</v>
      </c>
      <c r="L421" s="44" t="s">
        <v>90</v>
      </c>
      <c r="M421" s="44" t="s">
        <v>90</v>
      </c>
      <c r="N421" s="44" t="s">
        <v>90</v>
      </c>
      <c r="O421" s="44" t="s">
        <v>308</v>
      </c>
    </row>
    <row r="422" spans="1:15" s="46" customFormat="1" ht="24.95" customHeight="1" x14ac:dyDescent="0.25">
      <c r="A422" s="8" t="s">
        <v>112</v>
      </c>
      <c r="B422" s="40"/>
      <c r="C422" s="12" t="s">
        <v>921</v>
      </c>
      <c r="D422" s="41">
        <v>9.313498166494058E-3</v>
      </c>
      <c r="E422" s="41">
        <v>-0.65947969914926263</v>
      </c>
      <c r="F422" s="41">
        <v>-6.2661033241570949E-2</v>
      </c>
      <c r="G422" s="41">
        <v>-0.42513475735285594</v>
      </c>
      <c r="H422" s="43">
        <v>-0.69955234087257379</v>
      </c>
      <c r="I422" s="42">
        <v>-0.36413435525088772</v>
      </c>
      <c r="J422" s="42">
        <v>8.1571529607769977E-2</v>
      </c>
      <c r="K422" s="42">
        <v>0.29373120305671035</v>
      </c>
      <c r="L422" s="44">
        <v>-0.22976784003369632</v>
      </c>
      <c r="M422" s="44">
        <v>0.14631784178268256</v>
      </c>
      <c r="N422" s="44">
        <v>-0.11069245204365401</v>
      </c>
      <c r="O422" s="44">
        <v>0.21714656004901103</v>
      </c>
    </row>
    <row r="423" spans="1:15" s="46" customFormat="1" ht="24.95" customHeight="1" x14ac:dyDescent="0.25">
      <c r="A423" s="8" t="s">
        <v>118</v>
      </c>
      <c r="B423" s="40"/>
      <c r="C423" s="12" t="s">
        <v>921</v>
      </c>
      <c r="D423" s="41">
        <v>-0.97344292672055333</v>
      </c>
      <c r="E423" s="41">
        <v>-7.0308001786743402E-2</v>
      </c>
      <c r="F423" s="41">
        <v>0.25203089665139355</v>
      </c>
      <c r="G423" s="41">
        <v>-0.12456255270102735</v>
      </c>
      <c r="H423" s="43">
        <v>-1.0611328236101885</v>
      </c>
      <c r="I423" s="42" t="s">
        <v>309</v>
      </c>
      <c r="J423" s="42">
        <v>0.58939452645197699</v>
      </c>
      <c r="K423" s="43">
        <v>1.2771284412533679</v>
      </c>
      <c r="L423" s="44" t="s">
        <v>90</v>
      </c>
      <c r="M423" s="44" t="s">
        <v>90</v>
      </c>
      <c r="N423" s="44" t="s">
        <v>90</v>
      </c>
      <c r="O423" s="44" t="s">
        <v>90</v>
      </c>
    </row>
    <row r="424" spans="1:15" s="46" customFormat="1" ht="24.95" customHeight="1" x14ac:dyDescent="0.25">
      <c r="A424" s="8" t="s">
        <v>119</v>
      </c>
      <c r="B424" s="40"/>
      <c r="C424" s="12" t="s">
        <v>921</v>
      </c>
      <c r="D424" s="41">
        <v>2.4936061108679759</v>
      </c>
      <c r="E424" s="41">
        <v>1.5060304573412511</v>
      </c>
      <c r="F424" s="41">
        <v>2.2653051198087314E-2</v>
      </c>
      <c r="G424" s="41">
        <v>1.5514567126330316</v>
      </c>
      <c r="H424" s="43">
        <v>-1.4383550545540629</v>
      </c>
      <c r="I424" s="42">
        <v>-1.0354149193783884</v>
      </c>
      <c r="J424" s="42">
        <v>0.66724898422728984</v>
      </c>
      <c r="K424" s="42">
        <v>0.31422163244712581</v>
      </c>
      <c r="L424" s="44" t="s">
        <v>90</v>
      </c>
      <c r="M424" s="44" t="s">
        <v>90</v>
      </c>
      <c r="N424" s="44" t="s">
        <v>90</v>
      </c>
      <c r="O424" s="44" t="s">
        <v>90</v>
      </c>
    </row>
    <row r="425" spans="1:15" s="38" customFormat="1" ht="24.95" customHeight="1" x14ac:dyDescent="0.25">
      <c r="A425" s="29" t="s">
        <v>1237</v>
      </c>
    </row>
    <row r="426" spans="1:15" s="35" customFormat="1" ht="30" customHeight="1" x14ac:dyDescent="0.25">
      <c r="A426" s="30" t="s">
        <v>603</v>
      </c>
      <c r="B426" s="31" t="s">
        <v>41</v>
      </c>
      <c r="C426" s="32" t="s">
        <v>1256</v>
      </c>
      <c r="D426" s="98" t="s">
        <v>1257</v>
      </c>
      <c r="E426" s="98"/>
      <c r="F426" s="98"/>
      <c r="G426" s="98"/>
      <c r="H426" s="99" t="s">
        <v>1258</v>
      </c>
      <c r="I426" s="99"/>
      <c r="J426" s="99"/>
      <c r="K426" s="99"/>
      <c r="L426" s="99" t="s">
        <v>1259</v>
      </c>
      <c r="M426" s="99"/>
      <c r="N426" s="99"/>
      <c r="O426" s="99"/>
    </row>
    <row r="427" spans="1:15" s="35" customFormat="1" ht="15" x14ac:dyDescent="0.25">
      <c r="A427" s="36"/>
      <c r="B427" s="36"/>
      <c r="C427" s="36"/>
      <c r="D427" s="33" t="s">
        <v>1236</v>
      </c>
      <c r="E427" s="34" t="s">
        <v>1238</v>
      </c>
      <c r="F427" s="34" t="s">
        <v>1239</v>
      </c>
      <c r="G427" s="34" t="s">
        <v>1240</v>
      </c>
      <c r="H427" s="33" t="s">
        <v>1236</v>
      </c>
      <c r="I427" s="34" t="s">
        <v>1238</v>
      </c>
      <c r="J427" s="34" t="s">
        <v>1239</v>
      </c>
      <c r="K427" s="34" t="s">
        <v>1240</v>
      </c>
      <c r="L427" s="33" t="s">
        <v>1236</v>
      </c>
      <c r="M427" s="34" t="s">
        <v>1238</v>
      </c>
      <c r="N427" s="34" t="s">
        <v>1239</v>
      </c>
      <c r="O427" s="34" t="s">
        <v>1240</v>
      </c>
    </row>
    <row r="428" spans="1:15" s="37" customFormat="1" ht="32.1" customHeight="1" x14ac:dyDescent="0.25">
      <c r="A428" s="100" t="s">
        <v>1242</v>
      </c>
      <c r="B428" s="100"/>
      <c r="C428" s="100"/>
      <c r="D428" s="100"/>
      <c r="E428" s="100"/>
      <c r="F428" s="100"/>
      <c r="G428" s="100"/>
      <c r="H428" s="100"/>
      <c r="I428" s="100"/>
      <c r="J428" s="100"/>
      <c r="K428" s="100"/>
      <c r="L428" s="100"/>
      <c r="M428" s="100"/>
      <c r="N428" s="100"/>
      <c r="O428" s="100"/>
    </row>
    <row r="429" spans="1:15" s="37" customFormat="1" ht="24.95" customHeight="1" x14ac:dyDescent="0.25">
      <c r="A429" s="101" t="s">
        <v>1279</v>
      </c>
      <c r="B429" s="101"/>
      <c r="C429" s="101"/>
      <c r="D429" s="101"/>
      <c r="E429" s="101"/>
      <c r="F429" s="101"/>
      <c r="G429" s="101"/>
      <c r="H429" s="101"/>
      <c r="I429" s="101"/>
      <c r="J429" s="101"/>
      <c r="K429" s="101"/>
      <c r="L429" s="101"/>
      <c r="M429" s="101"/>
      <c r="N429" s="101"/>
      <c r="O429" s="101"/>
    </row>
    <row r="430" spans="1:15" s="46" customFormat="1" ht="24.95" customHeight="1" x14ac:dyDescent="0.25">
      <c r="A430" s="8" t="s">
        <v>126</v>
      </c>
      <c r="B430" s="40"/>
      <c r="C430" s="12" t="s">
        <v>921</v>
      </c>
      <c r="D430" s="41">
        <v>-0.25457945216915867</v>
      </c>
      <c r="E430" s="41">
        <v>-0.24191557070697006</v>
      </c>
      <c r="F430" s="41">
        <v>-0.19663693332981166</v>
      </c>
      <c r="G430" s="41">
        <v>-0.59466071772747064</v>
      </c>
      <c r="H430" s="43">
        <v>-0.98350584273679476</v>
      </c>
      <c r="I430" s="42">
        <v>-0.75676318354782834</v>
      </c>
      <c r="J430" s="42">
        <v>0.13739105846755936</v>
      </c>
      <c r="K430" s="42">
        <v>-0.15796607458519038</v>
      </c>
      <c r="L430" s="44">
        <v>0.3202532141116039</v>
      </c>
      <c r="M430" s="44">
        <v>0.75569653241718326</v>
      </c>
      <c r="N430" s="44">
        <v>-0.11061247817667041</v>
      </c>
      <c r="O430" s="44">
        <v>3.8787083097354409E-2</v>
      </c>
    </row>
    <row r="431" spans="1:15" s="46" customFormat="1" ht="24.95" customHeight="1" x14ac:dyDescent="0.25">
      <c r="A431" s="8" t="s">
        <v>129</v>
      </c>
      <c r="B431" s="40"/>
      <c r="C431" s="12" t="s">
        <v>921</v>
      </c>
      <c r="D431" s="41">
        <v>-1.3671185737767269</v>
      </c>
      <c r="E431" s="41">
        <v>-1.2620529791403392</v>
      </c>
      <c r="F431" s="41">
        <v>-0.93431686752388909</v>
      </c>
      <c r="G431" s="41" t="s">
        <v>309</v>
      </c>
      <c r="H431" s="42" t="s">
        <v>308</v>
      </c>
      <c r="I431" s="42" t="s">
        <v>308</v>
      </c>
      <c r="J431" s="42" t="s">
        <v>90</v>
      </c>
      <c r="K431" s="42" t="s">
        <v>308</v>
      </c>
      <c r="L431" s="44" t="s">
        <v>90</v>
      </c>
      <c r="M431" s="44" t="s">
        <v>90</v>
      </c>
      <c r="N431" s="44" t="s">
        <v>90</v>
      </c>
      <c r="O431" s="44" t="s">
        <v>90</v>
      </c>
    </row>
    <row r="432" spans="1:15" s="46" customFormat="1" ht="24.95" customHeight="1" x14ac:dyDescent="0.25">
      <c r="A432" s="8" t="s">
        <v>133</v>
      </c>
      <c r="B432" s="40" t="s">
        <v>690</v>
      </c>
      <c r="C432" s="12" t="s">
        <v>1010</v>
      </c>
      <c r="D432" s="41" t="s">
        <v>90</v>
      </c>
      <c r="E432" s="41" t="s">
        <v>308</v>
      </c>
      <c r="F432" s="41" t="s">
        <v>308</v>
      </c>
      <c r="G432" s="41" t="s">
        <v>90</v>
      </c>
      <c r="H432" s="42" t="s">
        <v>309</v>
      </c>
      <c r="I432" s="42" t="s">
        <v>309</v>
      </c>
      <c r="J432" s="43">
        <v>-2.0243864966477876</v>
      </c>
      <c r="K432" s="42" t="s">
        <v>309</v>
      </c>
      <c r="L432" s="44">
        <v>0.56972053124305777</v>
      </c>
      <c r="M432" s="44" t="s">
        <v>90</v>
      </c>
      <c r="N432" s="44" t="s">
        <v>90</v>
      </c>
      <c r="O432" s="44" t="s">
        <v>90</v>
      </c>
    </row>
    <row r="433" spans="1:15" s="46" customFormat="1" ht="24.95" customHeight="1" x14ac:dyDescent="0.25">
      <c r="A433" s="8" t="s">
        <v>134</v>
      </c>
      <c r="B433" s="40"/>
      <c r="C433" s="12" t="s">
        <v>921</v>
      </c>
      <c r="D433" s="41" t="s">
        <v>90</v>
      </c>
      <c r="E433" s="41" t="s">
        <v>90</v>
      </c>
      <c r="F433" s="41" t="s">
        <v>90</v>
      </c>
      <c r="G433" s="41" t="s">
        <v>90</v>
      </c>
      <c r="H433" s="43">
        <v>-0.95548776039375172</v>
      </c>
      <c r="I433" s="42" t="s">
        <v>309</v>
      </c>
      <c r="J433" s="42">
        <v>-0.59132884233107863</v>
      </c>
      <c r="K433" s="42">
        <v>0.16433343940892869</v>
      </c>
      <c r="L433" s="44">
        <v>-1.5880043517749518</v>
      </c>
      <c r="M433" s="44" t="s">
        <v>309</v>
      </c>
      <c r="N433" s="44" t="s">
        <v>309</v>
      </c>
      <c r="O433" s="44" t="s">
        <v>309</v>
      </c>
    </row>
    <row r="434" spans="1:15" s="46" customFormat="1" ht="24.95" customHeight="1" x14ac:dyDescent="0.25">
      <c r="A434" s="8" t="s">
        <v>142</v>
      </c>
      <c r="B434" s="40"/>
      <c r="C434" s="12" t="s">
        <v>921</v>
      </c>
      <c r="D434" s="41">
        <v>-0.3259273219696649</v>
      </c>
      <c r="E434" s="41">
        <v>-0.20017069815922034</v>
      </c>
      <c r="F434" s="41">
        <v>-0.80788191678409582</v>
      </c>
      <c r="G434" s="41">
        <v>-0.40106371569444432</v>
      </c>
      <c r="H434" s="42">
        <v>5.9818223496930147E-2</v>
      </c>
      <c r="I434" s="43">
        <v>-0.81165554810879792</v>
      </c>
      <c r="J434" s="42">
        <v>-0.32885021399109726</v>
      </c>
      <c r="K434" s="42">
        <v>-0.46498462653940703</v>
      </c>
      <c r="L434" s="44">
        <v>-0.62293937940993804</v>
      </c>
      <c r="M434" s="44">
        <v>0.6760290978200918</v>
      </c>
      <c r="N434" s="44">
        <v>0.1114983957259052</v>
      </c>
      <c r="O434" s="44">
        <v>6.9617782470320022E-2</v>
      </c>
    </row>
    <row r="435" spans="1:15" s="46" customFormat="1" ht="24.95" customHeight="1" x14ac:dyDescent="0.25">
      <c r="A435" s="8" t="s">
        <v>143</v>
      </c>
      <c r="B435" s="40"/>
      <c r="C435" s="12" t="s">
        <v>921</v>
      </c>
      <c r="D435" s="41">
        <v>-0.31219651053731734</v>
      </c>
      <c r="E435" s="41">
        <v>-0.8725076315477488</v>
      </c>
      <c r="F435" s="41">
        <v>-5.9200642122285832E-2</v>
      </c>
      <c r="G435" s="41">
        <v>-0.2043369239441149</v>
      </c>
      <c r="H435" s="42" t="s">
        <v>308</v>
      </c>
      <c r="I435" s="42" t="s">
        <v>90</v>
      </c>
      <c r="J435" s="42" t="s">
        <v>308</v>
      </c>
      <c r="K435" s="42" t="s">
        <v>308</v>
      </c>
      <c r="L435" s="44" t="s">
        <v>90</v>
      </c>
      <c r="M435" s="44" t="s">
        <v>90</v>
      </c>
      <c r="N435" s="44" t="s">
        <v>90</v>
      </c>
      <c r="O435" s="44" t="s">
        <v>90</v>
      </c>
    </row>
    <row r="436" spans="1:15" s="46" customFormat="1" ht="24.95" customHeight="1" x14ac:dyDescent="0.25">
      <c r="A436" s="8" t="s">
        <v>151</v>
      </c>
      <c r="B436" s="40"/>
      <c r="C436" s="12" t="s">
        <v>681</v>
      </c>
      <c r="D436" s="41">
        <v>-0.64266049673727244</v>
      </c>
      <c r="E436" s="41">
        <v>-0.61049665903572781</v>
      </c>
      <c r="F436" s="41">
        <v>-1.0827544120300148</v>
      </c>
      <c r="G436" s="41">
        <v>-0.57946398782217212</v>
      </c>
      <c r="H436" s="42">
        <v>0.5475576155145232</v>
      </c>
      <c r="I436" s="42">
        <v>0.45582918095464381</v>
      </c>
      <c r="J436" s="43">
        <v>-0.63193494169435105</v>
      </c>
      <c r="K436" s="42">
        <v>0.39393442640131121</v>
      </c>
      <c r="L436" s="44">
        <v>-2.8555765025729835E-2</v>
      </c>
      <c r="M436" s="44">
        <v>0.17472350324674479</v>
      </c>
      <c r="N436" s="44">
        <v>7.2421200638434893E-2</v>
      </c>
      <c r="O436" s="44">
        <v>-7.2694581891571089E-2</v>
      </c>
    </row>
    <row r="437" spans="1:15" s="46" customFormat="1" ht="24.95" customHeight="1" x14ac:dyDescent="0.25">
      <c r="A437" s="8" t="s">
        <v>153</v>
      </c>
      <c r="B437" s="40"/>
      <c r="C437" s="12" t="s">
        <v>921</v>
      </c>
      <c r="D437" s="41">
        <v>2.8631936109699919E-2</v>
      </c>
      <c r="E437" s="41">
        <v>-0.12652456665832257</v>
      </c>
      <c r="F437" s="41">
        <v>-0.33274151484436365</v>
      </c>
      <c r="G437" s="41">
        <v>-0.77722514082919159</v>
      </c>
      <c r="H437" s="42">
        <v>-0.9496271526751654</v>
      </c>
      <c r="I437" s="43">
        <v>-1.4747164075123169</v>
      </c>
      <c r="J437" s="42">
        <v>0.18195455883931799</v>
      </c>
      <c r="K437" s="43">
        <v>0.59718045279589116</v>
      </c>
      <c r="L437" s="44">
        <v>1.605836980921119</v>
      </c>
      <c r="M437" s="44">
        <v>1.2672253646735181</v>
      </c>
      <c r="N437" s="44">
        <v>2.1116057992941868</v>
      </c>
      <c r="O437" s="44">
        <v>1.5279652790850553</v>
      </c>
    </row>
    <row r="438" spans="1:15" s="46" customFormat="1" ht="24.95" customHeight="1" x14ac:dyDescent="0.25">
      <c r="A438" s="8" t="s">
        <v>154</v>
      </c>
      <c r="B438" s="40"/>
      <c r="C438" s="12" t="s">
        <v>921</v>
      </c>
      <c r="D438" s="41" t="s">
        <v>90</v>
      </c>
      <c r="E438" s="41" t="s">
        <v>90</v>
      </c>
      <c r="F438" s="41" t="s">
        <v>90</v>
      </c>
      <c r="G438" s="41" t="s">
        <v>90</v>
      </c>
      <c r="H438" s="42" t="s">
        <v>90</v>
      </c>
      <c r="I438" s="42" t="s">
        <v>308</v>
      </c>
      <c r="J438" s="42" t="s">
        <v>90</v>
      </c>
      <c r="K438" s="42" t="s">
        <v>308</v>
      </c>
      <c r="L438" s="44" t="s">
        <v>90</v>
      </c>
      <c r="M438" s="44" t="s">
        <v>90</v>
      </c>
      <c r="N438" s="44" t="s">
        <v>90</v>
      </c>
      <c r="O438" s="44" t="s">
        <v>90</v>
      </c>
    </row>
    <row r="439" spans="1:15" s="46" customFormat="1" ht="24.95" customHeight="1" x14ac:dyDescent="0.25">
      <c r="A439" s="8" t="s">
        <v>163</v>
      </c>
      <c r="B439" s="40"/>
      <c r="C439" s="12" t="s">
        <v>921</v>
      </c>
      <c r="D439" s="41">
        <v>-0.18500804985791997</v>
      </c>
      <c r="E439" s="41">
        <v>-0.50511170378152803</v>
      </c>
      <c r="F439" s="41">
        <v>0.52695108349878172</v>
      </c>
      <c r="G439" s="41">
        <v>-0.37625863177051444</v>
      </c>
      <c r="H439" s="42">
        <v>0.17841430362338223</v>
      </c>
      <c r="I439" s="42">
        <v>-0.1741029867829727</v>
      </c>
      <c r="J439" s="42">
        <v>0.61772019030859948</v>
      </c>
      <c r="K439" s="43">
        <v>1.4765557156422786</v>
      </c>
      <c r="L439" s="44" t="s">
        <v>309</v>
      </c>
      <c r="M439" s="44" t="s">
        <v>309</v>
      </c>
      <c r="N439" s="44" t="s">
        <v>309</v>
      </c>
      <c r="O439" s="44">
        <v>-0.43172119684191501</v>
      </c>
    </row>
    <row r="440" spans="1:15" s="46" customFormat="1" ht="24.95" customHeight="1" x14ac:dyDescent="0.25">
      <c r="A440" s="8" t="s">
        <v>165</v>
      </c>
      <c r="B440" s="40"/>
      <c r="C440" s="12" t="s">
        <v>921</v>
      </c>
      <c r="D440" s="41">
        <v>-5.1161218008028385E-2</v>
      </c>
      <c r="E440" s="41">
        <v>-0.33607351256940871</v>
      </c>
      <c r="F440" s="41">
        <v>-0.35910384841811044</v>
      </c>
      <c r="G440" s="41">
        <v>-0.44267536513064393</v>
      </c>
      <c r="H440" s="42">
        <v>-0.75026145252486132</v>
      </c>
      <c r="I440" s="42">
        <v>-0.69788151292855971</v>
      </c>
      <c r="J440" s="42">
        <v>0.22878572768672045</v>
      </c>
      <c r="K440" s="43">
        <v>0.6958412011837416</v>
      </c>
      <c r="L440" s="44">
        <v>0.7782116800244876</v>
      </c>
      <c r="M440" s="44">
        <v>0.37867539011230283</v>
      </c>
      <c r="N440" s="44">
        <v>0.95511252014674786</v>
      </c>
      <c r="O440" s="44">
        <v>0.53689694759804152</v>
      </c>
    </row>
    <row r="441" spans="1:15" s="46" customFormat="1" ht="24.95" customHeight="1" x14ac:dyDescent="0.25">
      <c r="A441" s="8" t="s">
        <v>167</v>
      </c>
      <c r="B441" s="40"/>
      <c r="C441" s="12" t="s">
        <v>681</v>
      </c>
      <c r="D441" s="41" t="s">
        <v>90</v>
      </c>
      <c r="E441" s="41" t="s">
        <v>90</v>
      </c>
      <c r="F441" s="41" t="s">
        <v>90</v>
      </c>
      <c r="G441" s="41" t="s">
        <v>90</v>
      </c>
      <c r="H441" s="42" t="s">
        <v>90</v>
      </c>
      <c r="I441" s="42" t="s">
        <v>308</v>
      </c>
      <c r="J441" s="42" t="s">
        <v>90</v>
      </c>
      <c r="K441" s="42" t="s">
        <v>90</v>
      </c>
      <c r="L441" s="44" t="s">
        <v>90</v>
      </c>
      <c r="M441" s="44" t="s">
        <v>90</v>
      </c>
      <c r="N441" s="44" t="s">
        <v>90</v>
      </c>
      <c r="O441" s="44" t="s">
        <v>90</v>
      </c>
    </row>
    <row r="442" spans="1:15" s="46" customFormat="1" ht="24.95" customHeight="1" x14ac:dyDescent="0.25">
      <c r="A442" s="8" t="s">
        <v>168</v>
      </c>
      <c r="B442" s="40"/>
      <c r="C442" s="12" t="s">
        <v>921</v>
      </c>
      <c r="D442" s="41">
        <v>-9.8810053116716451E-2</v>
      </c>
      <c r="E442" s="41">
        <v>-0.40824358932879101</v>
      </c>
      <c r="F442" s="41">
        <v>0.15610200414832787</v>
      </c>
      <c r="G442" s="41">
        <v>-0.33461399526897267</v>
      </c>
      <c r="H442" s="43">
        <v>-0.66084985140443231</v>
      </c>
      <c r="I442" s="43">
        <v>-1.6373093322162586</v>
      </c>
      <c r="J442" s="42">
        <v>-3.0705057729038476E-2</v>
      </c>
      <c r="K442" s="42">
        <v>-1.681092218104184E-2</v>
      </c>
      <c r="L442" s="44">
        <v>-1.697628694546941</v>
      </c>
      <c r="M442" s="44">
        <v>-1.0122384454943598</v>
      </c>
      <c r="N442" s="44">
        <v>-1.0218011324010425</v>
      </c>
      <c r="O442" s="44">
        <v>-0.96955466225675724</v>
      </c>
    </row>
    <row r="443" spans="1:15" s="46" customFormat="1" ht="24.95" customHeight="1" x14ac:dyDescent="0.25">
      <c r="A443" s="8" t="s">
        <v>28</v>
      </c>
      <c r="B443" s="40"/>
      <c r="C443" s="12" t="s">
        <v>921</v>
      </c>
      <c r="D443" s="41">
        <v>-0.4445053202680197</v>
      </c>
      <c r="E443" s="41">
        <v>0.87780219067235321</v>
      </c>
      <c r="F443" s="41">
        <v>-0.2306291519609589</v>
      </c>
      <c r="G443" s="41">
        <v>-1.6217015889303847</v>
      </c>
      <c r="H443" s="43">
        <v>2.8606784159530174</v>
      </c>
      <c r="I443" s="42">
        <v>2.2611174415232971</v>
      </c>
      <c r="J443" s="43">
        <v>-1.0677826413509872</v>
      </c>
      <c r="K443" s="42">
        <v>-1.1725557450844706</v>
      </c>
      <c r="L443" s="44">
        <v>-2.0512786244666801</v>
      </c>
      <c r="M443" s="44">
        <v>-0.45794881179948671</v>
      </c>
      <c r="N443" s="44">
        <v>-1.6451673932985884</v>
      </c>
      <c r="O443" s="44">
        <v>-1.0745261853678167</v>
      </c>
    </row>
    <row r="444" spans="1:15" s="38" customFormat="1" ht="24.95" customHeight="1" x14ac:dyDescent="0.25">
      <c r="A444" s="29" t="s">
        <v>1237</v>
      </c>
    </row>
    <row r="445" spans="1:15" s="35" customFormat="1" ht="30" customHeight="1" x14ac:dyDescent="0.25">
      <c r="A445" s="30" t="s">
        <v>603</v>
      </c>
      <c r="B445" s="31" t="s">
        <v>41</v>
      </c>
      <c r="C445" s="32" t="s">
        <v>1256</v>
      </c>
      <c r="D445" s="98" t="s">
        <v>1257</v>
      </c>
      <c r="E445" s="98"/>
      <c r="F445" s="98"/>
      <c r="G445" s="98"/>
      <c r="H445" s="99" t="s">
        <v>1258</v>
      </c>
      <c r="I445" s="99"/>
      <c r="J445" s="99"/>
      <c r="K445" s="99"/>
      <c r="L445" s="99" t="s">
        <v>1259</v>
      </c>
      <c r="M445" s="99"/>
      <c r="N445" s="99"/>
      <c r="O445" s="99"/>
    </row>
    <row r="446" spans="1:15" s="35" customFormat="1" ht="15" x14ac:dyDescent="0.25">
      <c r="A446" s="36"/>
      <c r="B446" s="36"/>
      <c r="C446" s="36"/>
      <c r="D446" s="33" t="s">
        <v>1236</v>
      </c>
      <c r="E446" s="34" t="s">
        <v>1238</v>
      </c>
      <c r="F446" s="34" t="s">
        <v>1239</v>
      </c>
      <c r="G446" s="34" t="s">
        <v>1240</v>
      </c>
      <c r="H446" s="33" t="s">
        <v>1236</v>
      </c>
      <c r="I446" s="34" t="s">
        <v>1238</v>
      </c>
      <c r="J446" s="34" t="s">
        <v>1239</v>
      </c>
      <c r="K446" s="34" t="s">
        <v>1240</v>
      </c>
      <c r="L446" s="33" t="s">
        <v>1236</v>
      </c>
      <c r="M446" s="34" t="s">
        <v>1238</v>
      </c>
      <c r="N446" s="34" t="s">
        <v>1239</v>
      </c>
      <c r="O446" s="34" t="s">
        <v>1240</v>
      </c>
    </row>
    <row r="447" spans="1:15" s="37" customFormat="1" ht="32.1" customHeight="1" x14ac:dyDescent="0.25">
      <c r="A447" s="100" t="s">
        <v>1242</v>
      </c>
      <c r="B447" s="100"/>
      <c r="C447" s="100"/>
      <c r="D447" s="100"/>
      <c r="E447" s="100"/>
      <c r="F447" s="100"/>
      <c r="G447" s="100"/>
      <c r="H447" s="100"/>
      <c r="I447" s="100"/>
      <c r="J447" s="100"/>
      <c r="K447" s="100"/>
      <c r="L447" s="100"/>
      <c r="M447" s="100"/>
      <c r="N447" s="100"/>
      <c r="O447" s="100"/>
    </row>
    <row r="448" spans="1:15" s="37" customFormat="1" ht="24.95" customHeight="1" x14ac:dyDescent="0.25">
      <c r="A448" s="101" t="s">
        <v>1286</v>
      </c>
      <c r="B448" s="101"/>
      <c r="C448" s="101"/>
      <c r="D448" s="101"/>
      <c r="E448" s="101"/>
      <c r="F448" s="101"/>
      <c r="G448" s="101"/>
      <c r="H448" s="101"/>
      <c r="I448" s="101"/>
      <c r="J448" s="101"/>
      <c r="K448" s="101"/>
      <c r="L448" s="101"/>
      <c r="M448" s="101"/>
      <c r="N448" s="101"/>
      <c r="O448" s="101"/>
    </row>
    <row r="449" spans="1:15" s="46" customFormat="1" ht="24.95" customHeight="1" x14ac:dyDescent="0.25">
      <c r="A449" s="8" t="s">
        <v>178</v>
      </c>
      <c r="B449" s="40"/>
      <c r="C449" s="12" t="s">
        <v>681</v>
      </c>
      <c r="D449" s="41">
        <v>-1.0091303245638266</v>
      </c>
      <c r="E449" s="41">
        <v>-0.45666623261630601</v>
      </c>
      <c r="F449" s="41">
        <v>-0.35255762679459629</v>
      </c>
      <c r="G449" s="41">
        <v>-0.50749765668064639</v>
      </c>
      <c r="H449" s="42">
        <v>0.25893457225600797</v>
      </c>
      <c r="I449" s="42">
        <v>7.0178257835966068E-2</v>
      </c>
      <c r="J449" s="43">
        <v>-1.3895655632711705</v>
      </c>
      <c r="K449" s="42">
        <v>-0.54114166662219265</v>
      </c>
      <c r="L449" s="44" t="s">
        <v>90</v>
      </c>
      <c r="M449" s="44" t="s">
        <v>90</v>
      </c>
      <c r="N449" s="44" t="s">
        <v>90</v>
      </c>
      <c r="O449" s="44" t="s">
        <v>90</v>
      </c>
    </row>
    <row r="450" spans="1:15" s="46" customFormat="1" ht="24.95" customHeight="1" x14ac:dyDescent="0.25">
      <c r="A450" s="8" t="s">
        <v>187</v>
      </c>
      <c r="B450" s="40"/>
      <c r="C450" s="12" t="s">
        <v>681</v>
      </c>
      <c r="D450" s="41">
        <v>-5.0793308300068798E-2</v>
      </c>
      <c r="E450" s="41">
        <v>0.45684520021705161</v>
      </c>
      <c r="F450" s="41">
        <v>-0.19107154288885742</v>
      </c>
      <c r="G450" s="41">
        <v>-0.30995595092965034</v>
      </c>
      <c r="H450" s="43">
        <v>2.3909677513196188</v>
      </c>
      <c r="I450" s="42">
        <v>0.70592566650487321</v>
      </c>
      <c r="J450" s="42">
        <v>-7.4249958573570099E-2</v>
      </c>
      <c r="K450" s="42">
        <v>-0.1150405719832933</v>
      </c>
      <c r="L450" s="44" t="s">
        <v>90</v>
      </c>
      <c r="M450" s="44" t="s">
        <v>90</v>
      </c>
      <c r="N450" s="44" t="s">
        <v>90</v>
      </c>
      <c r="O450" s="44" t="s">
        <v>90</v>
      </c>
    </row>
    <row r="451" spans="1:15" s="46" customFormat="1" ht="24.95" customHeight="1" x14ac:dyDescent="0.25">
      <c r="A451" s="8" t="s">
        <v>199</v>
      </c>
      <c r="B451" s="40"/>
      <c r="C451" s="12" t="s">
        <v>921</v>
      </c>
      <c r="D451" s="41">
        <v>0.81907526623662952</v>
      </c>
      <c r="E451" s="41">
        <v>0.8457982581103235</v>
      </c>
      <c r="F451" s="41">
        <v>0.73704922277445384</v>
      </c>
      <c r="G451" s="41">
        <v>0.45088139721637255</v>
      </c>
      <c r="H451" s="42">
        <v>2.3571986336522114E-3</v>
      </c>
      <c r="I451" s="42">
        <v>-0.29326488912370385</v>
      </c>
      <c r="J451" s="43">
        <v>0.94818524862788856</v>
      </c>
      <c r="K451" s="42">
        <v>0.79397119732311461</v>
      </c>
      <c r="L451" s="44">
        <v>-9.3716392944589846E-2</v>
      </c>
      <c r="M451" s="44">
        <v>0.79235577942640045</v>
      </c>
      <c r="N451" s="44">
        <v>0.32185807077864709</v>
      </c>
      <c r="O451" s="44">
        <v>-0.42143928164281069</v>
      </c>
    </row>
    <row r="452" spans="1:15" s="46" customFormat="1" ht="24.95" customHeight="1" x14ac:dyDescent="0.25">
      <c r="A452" s="8" t="s">
        <v>204</v>
      </c>
      <c r="B452" s="40"/>
      <c r="C452" s="12" t="s">
        <v>681</v>
      </c>
      <c r="D452" s="41" t="s">
        <v>90</v>
      </c>
      <c r="E452" s="41" t="s">
        <v>90</v>
      </c>
      <c r="F452" s="41" t="s">
        <v>90</v>
      </c>
      <c r="G452" s="41" t="s">
        <v>90</v>
      </c>
      <c r="H452" s="42" t="s">
        <v>90</v>
      </c>
      <c r="I452" s="42" t="s">
        <v>90</v>
      </c>
      <c r="J452" s="42" t="s">
        <v>308</v>
      </c>
      <c r="K452" s="42" t="s">
        <v>308</v>
      </c>
      <c r="L452" s="44" t="s">
        <v>90</v>
      </c>
      <c r="M452" s="44" t="s">
        <v>90</v>
      </c>
      <c r="N452" s="44" t="s">
        <v>90</v>
      </c>
      <c r="O452" s="44" t="s">
        <v>90</v>
      </c>
    </row>
    <row r="453" spans="1:15" s="46" customFormat="1" ht="24.95" customHeight="1" x14ac:dyDescent="0.25">
      <c r="A453" s="8" t="s">
        <v>206</v>
      </c>
      <c r="B453" s="40"/>
      <c r="C453" s="12" t="s">
        <v>921</v>
      </c>
      <c r="D453" s="41">
        <v>1.1668877370346893</v>
      </c>
      <c r="E453" s="41">
        <v>0.14139052118007306</v>
      </c>
      <c r="F453" s="41">
        <v>0.62418728532522305</v>
      </c>
      <c r="G453" s="41">
        <v>0.86187954902534336</v>
      </c>
      <c r="H453" s="43">
        <v>-1.0517083881812355</v>
      </c>
      <c r="I453" s="43">
        <v>-1.1675430738059673</v>
      </c>
      <c r="J453" s="42">
        <v>-0.11155811442281829</v>
      </c>
      <c r="K453" s="42">
        <v>-0.12009966311799009</v>
      </c>
      <c r="L453" s="44">
        <v>0.20016100474626095</v>
      </c>
      <c r="M453" s="44">
        <v>4.0638890706413286E-2</v>
      </c>
      <c r="N453" s="44">
        <v>-0.29717480302201837</v>
      </c>
      <c r="O453" s="44">
        <v>-0.43331956910714536</v>
      </c>
    </row>
    <row r="454" spans="1:15" s="46" customFormat="1" ht="24.95" customHeight="1" x14ac:dyDescent="0.25">
      <c r="A454" s="8" t="s">
        <v>208</v>
      </c>
      <c r="B454" s="40"/>
      <c r="C454" s="12" t="s">
        <v>1004</v>
      </c>
      <c r="D454" s="41" t="s">
        <v>90</v>
      </c>
      <c r="E454" s="41" t="s">
        <v>90</v>
      </c>
      <c r="F454" s="41" t="s">
        <v>90</v>
      </c>
      <c r="G454" s="41" t="s">
        <v>90</v>
      </c>
      <c r="H454" s="42" t="s">
        <v>308</v>
      </c>
      <c r="I454" s="94" t="s">
        <v>90</v>
      </c>
      <c r="J454" s="42" t="s">
        <v>90</v>
      </c>
      <c r="K454" s="42" t="s">
        <v>90</v>
      </c>
      <c r="L454" s="44" t="s">
        <v>90</v>
      </c>
      <c r="M454" s="44" t="s">
        <v>90</v>
      </c>
      <c r="N454" s="44" t="s">
        <v>90</v>
      </c>
      <c r="O454" s="44" t="s">
        <v>308</v>
      </c>
    </row>
    <row r="455" spans="1:15" s="46" customFormat="1" ht="24.95" customHeight="1" x14ac:dyDescent="0.25">
      <c r="A455" s="8" t="s">
        <v>216</v>
      </c>
      <c r="B455" s="40"/>
      <c r="C455" s="12" t="s">
        <v>681</v>
      </c>
      <c r="D455" s="41" t="s">
        <v>308</v>
      </c>
      <c r="E455" s="41" t="s">
        <v>308</v>
      </c>
      <c r="F455" s="41" t="s">
        <v>308</v>
      </c>
      <c r="G455" s="41" t="s">
        <v>308</v>
      </c>
      <c r="H455" s="42" t="s">
        <v>308</v>
      </c>
      <c r="I455" s="42" t="s">
        <v>308</v>
      </c>
      <c r="J455" s="42" t="s">
        <v>90</v>
      </c>
      <c r="K455" s="42" t="s">
        <v>90</v>
      </c>
      <c r="L455" s="44" t="s">
        <v>90</v>
      </c>
      <c r="M455" s="44" t="s">
        <v>90</v>
      </c>
      <c r="N455" s="44" t="s">
        <v>90</v>
      </c>
      <c r="O455" s="44" t="s">
        <v>90</v>
      </c>
    </row>
    <row r="456" spans="1:15" s="46" customFormat="1" ht="24.95" customHeight="1" x14ac:dyDescent="0.25">
      <c r="A456" s="8" t="s">
        <v>224</v>
      </c>
      <c r="B456" s="40"/>
      <c r="C456" s="12" t="s">
        <v>681</v>
      </c>
      <c r="D456" s="41">
        <v>1.7587639170728331</v>
      </c>
      <c r="E456" s="41">
        <v>2.050699992450328</v>
      </c>
      <c r="F456" s="41">
        <v>0.86999189041384484</v>
      </c>
      <c r="G456" s="41">
        <v>2.7369325117352239</v>
      </c>
      <c r="H456" s="43">
        <v>-1.1942183106867026</v>
      </c>
      <c r="I456" s="42">
        <v>-0.49551339364473862</v>
      </c>
      <c r="J456" s="42">
        <v>-0.15350485046106943</v>
      </c>
      <c r="K456" s="42">
        <v>6.0723164453834418E-2</v>
      </c>
      <c r="L456" s="44">
        <v>-0.6053056938965653</v>
      </c>
      <c r="M456" s="44">
        <v>2.1702621533408347E-2</v>
      </c>
      <c r="N456" s="44">
        <v>-0.98504053185450935</v>
      </c>
      <c r="O456" s="44">
        <v>0.20025192605265854</v>
      </c>
    </row>
    <row r="457" spans="1:15" s="46" customFormat="1" ht="24.95" customHeight="1" x14ac:dyDescent="0.25">
      <c r="A457" s="8" t="s">
        <v>229</v>
      </c>
      <c r="B457" s="40"/>
      <c r="C457" s="12" t="s">
        <v>681</v>
      </c>
      <c r="D457" s="41">
        <v>0.68360478763163279</v>
      </c>
      <c r="E457" s="41">
        <v>0.18909301309300952</v>
      </c>
      <c r="F457" s="41">
        <v>-0.13338682506497454</v>
      </c>
      <c r="G457" s="41">
        <v>-0.23646168273283891</v>
      </c>
      <c r="H457" s="43">
        <v>-0.6946728954984418</v>
      </c>
      <c r="I457" s="42">
        <v>-0.38087931456542407</v>
      </c>
      <c r="J457" s="42">
        <v>7.717970982885114E-2</v>
      </c>
      <c r="K457" s="42">
        <v>0.30516699777346773</v>
      </c>
      <c r="L457" s="44">
        <v>0.25885799310774688</v>
      </c>
      <c r="M457" s="44">
        <v>0.6055809955234801</v>
      </c>
      <c r="N457" s="44">
        <v>-0.190304886521378</v>
      </c>
      <c r="O457" s="44">
        <v>-1.0900530388508856</v>
      </c>
    </row>
    <row r="458" spans="1:15" s="46" customFormat="1" ht="24.95" customHeight="1" x14ac:dyDescent="0.25">
      <c r="A458" s="8" t="s">
        <v>232</v>
      </c>
      <c r="B458" s="40"/>
      <c r="C458" s="12" t="s">
        <v>681</v>
      </c>
      <c r="D458" s="41" t="s">
        <v>90</v>
      </c>
      <c r="E458" s="41" t="s">
        <v>90</v>
      </c>
      <c r="F458" s="41" t="s">
        <v>90</v>
      </c>
      <c r="G458" s="41" t="s">
        <v>90</v>
      </c>
      <c r="H458" s="43">
        <v>-1.4589537426814967</v>
      </c>
      <c r="I458" s="42">
        <v>-0.28627203086532982</v>
      </c>
      <c r="J458" s="42">
        <v>0.68947049706639052</v>
      </c>
      <c r="K458" s="42">
        <v>0.71963560613269117</v>
      </c>
      <c r="L458" s="44" t="s">
        <v>90</v>
      </c>
      <c r="M458" s="44" t="s">
        <v>90</v>
      </c>
      <c r="N458" s="44" t="s">
        <v>90</v>
      </c>
      <c r="O458" s="44" t="s">
        <v>90</v>
      </c>
    </row>
    <row r="459" spans="1:15" s="46" customFormat="1" ht="24.95" customHeight="1" x14ac:dyDescent="0.25">
      <c r="A459" s="8" t="s">
        <v>239</v>
      </c>
      <c r="B459" s="40"/>
      <c r="C459" s="12" t="s">
        <v>921</v>
      </c>
      <c r="D459" s="41">
        <v>-0.23437683322208985</v>
      </c>
      <c r="E459" s="41">
        <v>0.22725481281227544</v>
      </c>
      <c r="F459" s="41">
        <v>-0.28173807709664267</v>
      </c>
      <c r="G459" s="41">
        <v>0.8560904362557713</v>
      </c>
      <c r="H459" s="43">
        <v>1.6949254312118684</v>
      </c>
      <c r="I459" s="42">
        <v>0.99245755641418487</v>
      </c>
      <c r="J459" s="42">
        <v>5.6412010721790265E-2</v>
      </c>
      <c r="K459" s="42">
        <v>0.48126556335831855</v>
      </c>
      <c r="L459" s="44">
        <v>-4.3693981797956701E-2</v>
      </c>
      <c r="M459" s="44">
        <v>-0.45461456809465745</v>
      </c>
      <c r="N459" s="44">
        <v>-1.3909038026732581</v>
      </c>
      <c r="O459" s="44">
        <v>-0.57174309242846555</v>
      </c>
    </row>
    <row r="460" spans="1:15" s="46" customFormat="1" ht="24.95" customHeight="1" x14ac:dyDescent="0.25">
      <c r="A460" s="8" t="s">
        <v>241</v>
      </c>
      <c r="B460" s="40"/>
      <c r="C460" s="12" t="s">
        <v>681</v>
      </c>
      <c r="D460" s="41" t="s">
        <v>90</v>
      </c>
      <c r="E460" s="41" t="s">
        <v>90</v>
      </c>
      <c r="F460" s="41" t="s">
        <v>90</v>
      </c>
      <c r="G460" s="41" t="s">
        <v>90</v>
      </c>
      <c r="H460" s="42" t="s">
        <v>90</v>
      </c>
      <c r="I460" s="42" t="s">
        <v>308</v>
      </c>
      <c r="J460" s="42" t="s">
        <v>90</v>
      </c>
      <c r="K460" s="42" t="s">
        <v>90</v>
      </c>
      <c r="L460" s="44" t="s">
        <v>90</v>
      </c>
      <c r="M460" s="44" t="s">
        <v>90</v>
      </c>
      <c r="N460" s="44" t="s">
        <v>90</v>
      </c>
      <c r="O460" s="44" t="s">
        <v>90</v>
      </c>
    </row>
    <row r="461" spans="1:15" s="46" customFormat="1" ht="24.95" customHeight="1" x14ac:dyDescent="0.25">
      <c r="A461" s="8" t="s">
        <v>244</v>
      </c>
      <c r="B461" s="40"/>
      <c r="C461" s="12" t="s">
        <v>921</v>
      </c>
      <c r="D461" s="41">
        <v>0.63955684773933341</v>
      </c>
      <c r="E461" s="41">
        <v>0.48115187713444574</v>
      </c>
      <c r="F461" s="41">
        <v>0.57337448665226376</v>
      </c>
      <c r="G461" s="41">
        <v>0.16808164219833044</v>
      </c>
      <c r="H461" s="43">
        <v>-0.99098645254497275</v>
      </c>
      <c r="I461" s="43">
        <v>-0.72397564178005258</v>
      </c>
      <c r="J461" s="42">
        <v>-0.33215021137483353</v>
      </c>
      <c r="K461" s="42">
        <v>-0.16283327493131833</v>
      </c>
      <c r="L461" s="44">
        <v>-0.56161107558113843</v>
      </c>
      <c r="M461" s="44">
        <v>0.37474501150245859</v>
      </c>
      <c r="N461" s="44">
        <v>-0.96383884946583143</v>
      </c>
      <c r="O461" s="44">
        <v>-0.1284409326328341</v>
      </c>
    </row>
    <row r="462" spans="1:15" s="46" customFormat="1" ht="24.95" customHeight="1" x14ac:dyDescent="0.25">
      <c r="A462" s="8" t="s">
        <v>246</v>
      </c>
      <c r="B462" s="40"/>
      <c r="C462" s="12" t="s">
        <v>921</v>
      </c>
      <c r="D462" s="41">
        <v>0.26615867803109894</v>
      </c>
      <c r="E462" s="41">
        <v>-0.30193661094457519</v>
      </c>
      <c r="F462" s="41">
        <v>-0.81987647151411158</v>
      </c>
      <c r="G462" s="41">
        <v>-0.44224008755119354</v>
      </c>
      <c r="H462" s="42">
        <v>-0.22949049452712145</v>
      </c>
      <c r="I462" s="43">
        <v>-1.019773858524389</v>
      </c>
      <c r="J462" s="42">
        <v>0.11378267344798576</v>
      </c>
      <c r="K462" s="42">
        <v>0.28274887404026317</v>
      </c>
      <c r="L462" s="44">
        <v>0.71052738938752003</v>
      </c>
      <c r="M462" s="44">
        <v>0.43465617544800333</v>
      </c>
      <c r="N462" s="44">
        <v>1.1826723631004079</v>
      </c>
      <c r="O462" s="44">
        <v>2.0969828926219538</v>
      </c>
    </row>
    <row r="463" spans="1:15" s="38" customFormat="1" ht="24.95" customHeight="1" x14ac:dyDescent="0.25">
      <c r="A463" s="29" t="s">
        <v>1237</v>
      </c>
    </row>
    <row r="464" spans="1:15" s="35" customFormat="1" ht="30" customHeight="1" x14ac:dyDescent="0.25">
      <c r="A464" s="30" t="s">
        <v>603</v>
      </c>
      <c r="B464" s="31" t="s">
        <v>41</v>
      </c>
      <c r="C464" s="32" t="s">
        <v>1256</v>
      </c>
      <c r="D464" s="98" t="s">
        <v>1257</v>
      </c>
      <c r="E464" s="98"/>
      <c r="F464" s="98"/>
      <c r="G464" s="98"/>
      <c r="H464" s="99" t="s">
        <v>1258</v>
      </c>
      <c r="I464" s="99"/>
      <c r="J464" s="99"/>
      <c r="K464" s="99"/>
      <c r="L464" s="99" t="s">
        <v>1259</v>
      </c>
      <c r="M464" s="99"/>
      <c r="N464" s="99"/>
      <c r="O464" s="99"/>
    </row>
    <row r="465" spans="1:15" s="35" customFormat="1" ht="15" x14ac:dyDescent="0.25">
      <c r="A465" s="36"/>
      <c r="B465" s="36"/>
      <c r="C465" s="36"/>
      <c r="D465" s="33" t="s">
        <v>1236</v>
      </c>
      <c r="E465" s="34" t="s">
        <v>1238</v>
      </c>
      <c r="F465" s="34" t="s">
        <v>1239</v>
      </c>
      <c r="G465" s="34" t="s">
        <v>1240</v>
      </c>
      <c r="H465" s="33" t="s">
        <v>1236</v>
      </c>
      <c r="I465" s="34" t="s">
        <v>1238</v>
      </c>
      <c r="J465" s="34" t="s">
        <v>1239</v>
      </c>
      <c r="K465" s="34" t="s">
        <v>1240</v>
      </c>
      <c r="L465" s="33" t="s">
        <v>1236</v>
      </c>
      <c r="M465" s="34" t="s">
        <v>1238</v>
      </c>
      <c r="N465" s="34" t="s">
        <v>1239</v>
      </c>
      <c r="O465" s="34" t="s">
        <v>1240</v>
      </c>
    </row>
    <row r="466" spans="1:15" s="37" customFormat="1" ht="32.1" customHeight="1" x14ac:dyDescent="0.25">
      <c r="A466" s="100" t="s">
        <v>1242</v>
      </c>
      <c r="B466" s="100"/>
      <c r="C466" s="100"/>
      <c r="D466" s="100"/>
      <c r="E466" s="100"/>
      <c r="F466" s="100"/>
      <c r="G466" s="100"/>
      <c r="H466" s="100"/>
      <c r="I466" s="100"/>
      <c r="J466" s="100"/>
      <c r="K466" s="100"/>
      <c r="L466" s="100"/>
      <c r="M466" s="100"/>
      <c r="N466" s="100"/>
      <c r="O466" s="100"/>
    </row>
    <row r="467" spans="1:15" s="37" customFormat="1" ht="24.95" customHeight="1" x14ac:dyDescent="0.25">
      <c r="A467" s="101" t="s">
        <v>1287</v>
      </c>
      <c r="B467" s="101"/>
      <c r="C467" s="101"/>
      <c r="D467" s="101"/>
      <c r="E467" s="101"/>
      <c r="F467" s="101"/>
      <c r="G467" s="101"/>
      <c r="H467" s="101"/>
      <c r="I467" s="101"/>
      <c r="J467" s="101"/>
      <c r="K467" s="101"/>
      <c r="L467" s="101"/>
      <c r="M467" s="101"/>
      <c r="N467" s="101"/>
      <c r="O467" s="101"/>
    </row>
    <row r="468" spans="1:15" s="46" customFormat="1" ht="24.95" customHeight="1" x14ac:dyDescent="0.25">
      <c r="A468" s="8" t="s">
        <v>251</v>
      </c>
      <c r="B468" s="40"/>
      <c r="C468" s="12" t="s">
        <v>681</v>
      </c>
      <c r="D468" s="41">
        <v>1.009361902368813</v>
      </c>
      <c r="E468" s="41">
        <v>0.54152864232124409</v>
      </c>
      <c r="F468" s="41">
        <v>1.0642720762115401</v>
      </c>
      <c r="G468" s="41">
        <v>-7.0733731410056039E-2</v>
      </c>
      <c r="H468" s="42">
        <v>-0.27709913881067283</v>
      </c>
      <c r="I468" s="43">
        <v>-1.330987357299934</v>
      </c>
      <c r="J468" s="42">
        <v>0.17685748470923496</v>
      </c>
      <c r="K468" s="43">
        <v>0.84614072171945443</v>
      </c>
      <c r="L468" s="44">
        <v>-7.9239400554115227E-2</v>
      </c>
      <c r="M468" s="44">
        <v>0.80672371812415422</v>
      </c>
      <c r="N468" s="44">
        <v>-0.61110576149302032</v>
      </c>
      <c r="O468" s="44">
        <v>-0.68588206597118229</v>
      </c>
    </row>
    <row r="469" spans="1:15" s="46" customFormat="1" ht="24.95" customHeight="1" x14ac:dyDescent="0.25">
      <c r="A469" s="8" t="s">
        <v>252</v>
      </c>
      <c r="B469" s="40"/>
      <c r="C469" s="12" t="s">
        <v>921</v>
      </c>
      <c r="D469" s="41" t="s">
        <v>90</v>
      </c>
      <c r="E469" s="41" t="s">
        <v>90</v>
      </c>
      <c r="F469" s="41" t="s">
        <v>90</v>
      </c>
      <c r="G469" s="41" t="s">
        <v>90</v>
      </c>
      <c r="H469" s="42" t="s">
        <v>90</v>
      </c>
      <c r="I469" s="42" t="s">
        <v>90</v>
      </c>
      <c r="J469" s="42" t="s">
        <v>308</v>
      </c>
      <c r="K469" s="42" t="s">
        <v>308</v>
      </c>
      <c r="L469" s="44" t="s">
        <v>90</v>
      </c>
      <c r="M469" s="44" t="s">
        <v>90</v>
      </c>
      <c r="N469" s="44" t="s">
        <v>90</v>
      </c>
      <c r="O469" s="44" t="s">
        <v>90</v>
      </c>
    </row>
    <row r="470" spans="1:15" s="46" customFormat="1" ht="24.95" customHeight="1" x14ac:dyDescent="0.25">
      <c r="A470" s="8" t="s">
        <v>254</v>
      </c>
      <c r="B470" s="40"/>
      <c r="C470" s="12" t="s">
        <v>921</v>
      </c>
      <c r="D470" s="41">
        <v>0.36916902804724072</v>
      </c>
      <c r="E470" s="41">
        <v>-4.6700493770093617E-2</v>
      </c>
      <c r="F470" s="41">
        <v>0.21508853761852983</v>
      </c>
      <c r="G470" s="41">
        <v>-4.4572325800153537E-2</v>
      </c>
      <c r="H470" s="42">
        <v>0.65702458864915192</v>
      </c>
      <c r="I470" s="43">
        <v>0.74595051218105224</v>
      </c>
      <c r="J470" s="42">
        <v>-5.1683997665240539E-2</v>
      </c>
      <c r="K470" s="42">
        <v>0.53878032673754106</v>
      </c>
      <c r="L470" s="44">
        <v>4.9112051435054954E-2</v>
      </c>
      <c r="M470" s="44">
        <v>0.55328851495386755</v>
      </c>
      <c r="N470" s="44">
        <v>6.0206876794125959E-3</v>
      </c>
      <c r="O470" s="44">
        <v>0.19020908129155906</v>
      </c>
    </row>
    <row r="471" spans="1:15" s="46" customFormat="1" ht="24.95" customHeight="1" x14ac:dyDescent="0.25">
      <c r="A471" s="8" t="s">
        <v>257</v>
      </c>
      <c r="B471" s="40"/>
      <c r="C471" s="12" t="s">
        <v>1006</v>
      </c>
      <c r="D471" s="41">
        <v>-0.13539570322340891</v>
      </c>
      <c r="E471" s="41">
        <v>-0.36548483170399554</v>
      </c>
      <c r="F471" s="41">
        <v>-0.50048370136492792</v>
      </c>
      <c r="G471" s="41">
        <v>-0.42707740430458047</v>
      </c>
      <c r="H471" s="43">
        <v>-0.83701812277878385</v>
      </c>
      <c r="I471" s="43">
        <v>-0.88604520732045033</v>
      </c>
      <c r="J471" s="42">
        <v>-0.4456489366317905</v>
      </c>
      <c r="K471" s="42">
        <v>-0.3834677614429246</v>
      </c>
      <c r="L471" s="44">
        <v>2.6413505474251423E-2</v>
      </c>
      <c r="M471" s="44">
        <v>-7.5253022426656116E-2</v>
      </c>
      <c r="N471" s="44">
        <v>-0.34146487854526569</v>
      </c>
      <c r="O471" s="44">
        <v>-0.60357251470837858</v>
      </c>
    </row>
    <row r="472" spans="1:15" s="46" customFormat="1" ht="24.95" customHeight="1" x14ac:dyDescent="0.25">
      <c r="A472" s="8" t="s">
        <v>263</v>
      </c>
      <c r="B472" s="40"/>
      <c r="C472" s="12" t="s">
        <v>681</v>
      </c>
      <c r="D472" s="41" t="s">
        <v>90</v>
      </c>
      <c r="E472" s="41" t="s">
        <v>90</v>
      </c>
      <c r="F472" s="41" t="s">
        <v>90</v>
      </c>
      <c r="G472" s="41" t="s">
        <v>90</v>
      </c>
      <c r="H472" s="42" t="s">
        <v>308</v>
      </c>
      <c r="I472" s="42" t="s">
        <v>308</v>
      </c>
      <c r="J472" s="42" t="s">
        <v>90</v>
      </c>
      <c r="K472" s="42" t="s">
        <v>90</v>
      </c>
      <c r="L472" s="44" t="s">
        <v>90</v>
      </c>
      <c r="M472" s="44" t="s">
        <v>90</v>
      </c>
      <c r="N472" s="44" t="s">
        <v>90</v>
      </c>
      <c r="O472" s="44" t="s">
        <v>90</v>
      </c>
    </row>
    <row r="473" spans="1:15" s="46" customFormat="1" ht="24.95" customHeight="1" x14ac:dyDescent="0.25">
      <c r="A473" s="8" t="s">
        <v>265</v>
      </c>
      <c r="B473" s="40"/>
      <c r="C473" s="12" t="s">
        <v>921</v>
      </c>
      <c r="D473" s="41">
        <v>6.7024053629302874E-2</v>
      </c>
      <c r="E473" s="41">
        <v>-0.72273521935546614</v>
      </c>
      <c r="F473" s="41">
        <v>-0.25330030121921648</v>
      </c>
      <c r="G473" s="41">
        <v>-0.19328714754025036</v>
      </c>
      <c r="H473" s="43">
        <v>0.92734246960372713</v>
      </c>
      <c r="I473" s="42">
        <v>1.7356525252868882</v>
      </c>
      <c r="J473" s="42">
        <v>-0.76317119430899205</v>
      </c>
      <c r="K473" s="42">
        <v>-0.45678693102556855</v>
      </c>
      <c r="L473" s="44">
        <v>-0.15843733599488666</v>
      </c>
      <c r="M473" s="44">
        <v>-1.3627211230507046</v>
      </c>
      <c r="N473" s="44">
        <v>-0.84463609936062523</v>
      </c>
      <c r="O473" s="44">
        <v>-0.26322944577444202</v>
      </c>
    </row>
    <row r="474" spans="1:15" s="46" customFormat="1" ht="24.95" customHeight="1" x14ac:dyDescent="0.25">
      <c r="A474" s="8" t="s">
        <v>2</v>
      </c>
      <c r="B474" s="40"/>
      <c r="C474" s="12" t="s">
        <v>681</v>
      </c>
      <c r="D474" s="41">
        <v>0.1599208002634028</v>
      </c>
      <c r="E474" s="41">
        <v>0.33581403086039618</v>
      </c>
      <c r="F474" s="41">
        <v>-9.7218192828690556E-2</v>
      </c>
      <c r="G474" s="41">
        <v>-1.1570058373219263</v>
      </c>
      <c r="H474" s="42" t="s">
        <v>309</v>
      </c>
      <c r="I474" s="42" t="s">
        <v>309</v>
      </c>
      <c r="J474" s="42">
        <v>0.48506659968007332</v>
      </c>
      <c r="K474" s="43">
        <v>0.95894356777092826</v>
      </c>
      <c r="L474" s="44">
        <v>-1.5590375348587888</v>
      </c>
      <c r="M474" s="44">
        <v>-2.549510507640051</v>
      </c>
      <c r="N474" s="44">
        <v>-2.641215058067047</v>
      </c>
      <c r="O474" s="44">
        <v>1.4226181238542948</v>
      </c>
    </row>
    <row r="475" spans="1:15" s="46" customFormat="1" ht="24.95" customHeight="1" x14ac:dyDescent="0.25">
      <c r="A475" s="8" t="s">
        <v>270</v>
      </c>
      <c r="B475" s="40"/>
      <c r="C475" s="12" t="s">
        <v>681</v>
      </c>
      <c r="D475" s="41" t="s">
        <v>90</v>
      </c>
      <c r="E475" s="41" t="s">
        <v>90</v>
      </c>
      <c r="F475" s="41" t="s">
        <v>90</v>
      </c>
      <c r="G475" s="41" t="s">
        <v>90</v>
      </c>
      <c r="H475" s="42" t="s">
        <v>308</v>
      </c>
      <c r="I475" s="42" t="s">
        <v>90</v>
      </c>
      <c r="J475" s="42" t="s">
        <v>90</v>
      </c>
      <c r="K475" s="42" t="s">
        <v>90</v>
      </c>
      <c r="L475" s="44" t="s">
        <v>90</v>
      </c>
      <c r="M475" s="44" t="s">
        <v>90</v>
      </c>
      <c r="N475" s="44" t="s">
        <v>90</v>
      </c>
      <c r="O475" s="44" t="s">
        <v>90</v>
      </c>
    </row>
    <row r="476" spans="1:15" s="46" customFormat="1" ht="24.95" customHeight="1" x14ac:dyDescent="0.25">
      <c r="A476" s="8" t="s">
        <v>276</v>
      </c>
      <c r="B476" s="40"/>
      <c r="C476" s="12" t="s">
        <v>921</v>
      </c>
      <c r="D476" s="41" t="s">
        <v>90</v>
      </c>
      <c r="E476" s="41" t="s">
        <v>90</v>
      </c>
      <c r="F476" s="41" t="s">
        <v>90</v>
      </c>
      <c r="G476" s="41" t="s">
        <v>90</v>
      </c>
      <c r="H476" s="42" t="s">
        <v>308</v>
      </c>
      <c r="I476" s="42" t="s">
        <v>90</v>
      </c>
      <c r="J476" s="42" t="s">
        <v>90</v>
      </c>
      <c r="K476" s="42" t="s">
        <v>308</v>
      </c>
      <c r="L476" s="44" t="s">
        <v>90</v>
      </c>
      <c r="M476" s="44" t="s">
        <v>90</v>
      </c>
      <c r="N476" s="44" t="s">
        <v>90</v>
      </c>
      <c r="O476" s="44" t="s">
        <v>90</v>
      </c>
    </row>
    <row r="477" spans="1:15" s="46" customFormat="1" ht="24.95" customHeight="1" x14ac:dyDescent="0.25">
      <c r="A477" s="8" t="s">
        <v>285</v>
      </c>
      <c r="B477" s="40"/>
      <c r="C477" s="12" t="s">
        <v>1015</v>
      </c>
      <c r="D477" s="41">
        <v>0.26927240192869317</v>
      </c>
      <c r="E477" s="41">
        <v>4.7865369729256299E-2</v>
      </c>
      <c r="F477" s="41">
        <v>0.11643521646154247</v>
      </c>
      <c r="G477" s="41">
        <v>-2.6690173851527513E-2</v>
      </c>
      <c r="H477" s="43">
        <v>-0.67860607143667573</v>
      </c>
      <c r="I477" s="42">
        <v>-0.46956738495930395</v>
      </c>
      <c r="J477" s="42">
        <v>-9.996844035686818E-2</v>
      </c>
      <c r="K477" s="42">
        <v>3.9804595249294403E-2</v>
      </c>
      <c r="L477" s="44">
        <v>-0.17097893025340671</v>
      </c>
      <c r="M477" s="44">
        <v>-2.9368077238752448E-2</v>
      </c>
      <c r="N477" s="44">
        <v>-0.72678069603874906</v>
      </c>
      <c r="O477" s="44">
        <v>-0.51426831678842311</v>
      </c>
    </row>
    <row r="478" spans="1:15" s="46" customFormat="1" ht="24.95" customHeight="1" x14ac:dyDescent="0.25">
      <c r="A478" s="8" t="s">
        <v>295</v>
      </c>
      <c r="B478" s="40"/>
      <c r="C478" s="12" t="s">
        <v>921</v>
      </c>
      <c r="D478" s="41">
        <v>-0.69041060525966491</v>
      </c>
      <c r="E478" s="41">
        <v>-0.26310013176030045</v>
      </c>
      <c r="F478" s="41">
        <v>-1.4135485141911355</v>
      </c>
      <c r="G478" s="41">
        <v>3.9363747665930593E-2</v>
      </c>
      <c r="H478" s="43">
        <v>1.648278830470348</v>
      </c>
      <c r="I478" s="43">
        <v>1.2540754430767398</v>
      </c>
      <c r="J478" s="42" t="s">
        <v>90</v>
      </c>
      <c r="K478" s="42">
        <v>-1.661788651008302</v>
      </c>
      <c r="L478" s="44" t="s">
        <v>309</v>
      </c>
      <c r="M478" s="44">
        <v>-5.9789798904808136E-2</v>
      </c>
      <c r="N478" s="44">
        <v>-0.40751739343970872</v>
      </c>
      <c r="O478" s="44">
        <v>-0.68618222516769212</v>
      </c>
    </row>
    <row r="479" spans="1:15" s="46" customFormat="1" ht="24.95" customHeight="1" x14ac:dyDescent="0.25">
      <c r="A479" s="8" t="s">
        <v>304</v>
      </c>
      <c r="B479" s="40"/>
      <c r="C479" s="12" t="s">
        <v>681</v>
      </c>
      <c r="D479" s="41" t="s">
        <v>90</v>
      </c>
      <c r="E479" s="41" t="s">
        <v>90</v>
      </c>
      <c r="F479" s="41" t="s">
        <v>90</v>
      </c>
      <c r="G479" s="41" t="s">
        <v>90</v>
      </c>
      <c r="H479" s="42" t="s">
        <v>90</v>
      </c>
      <c r="I479" s="42" t="s">
        <v>90</v>
      </c>
      <c r="J479" s="42" t="s">
        <v>308</v>
      </c>
      <c r="K479" s="42" t="s">
        <v>90</v>
      </c>
      <c r="L479" s="44" t="s">
        <v>90</v>
      </c>
      <c r="M479" s="44" t="s">
        <v>90</v>
      </c>
      <c r="N479" s="44" t="s">
        <v>90</v>
      </c>
      <c r="O479" s="44" t="s">
        <v>90</v>
      </c>
    </row>
    <row r="480" spans="1:15" s="46" customFormat="1" ht="24.95" customHeight="1" x14ac:dyDescent="0.25">
      <c r="A480" s="8" t="s">
        <v>307</v>
      </c>
      <c r="B480" s="40"/>
      <c r="C480" s="12" t="s">
        <v>681</v>
      </c>
      <c r="D480" s="41">
        <v>-0.111821256693002</v>
      </c>
      <c r="E480" s="41">
        <v>-0.3129237865859168</v>
      </c>
      <c r="F480" s="41">
        <v>-0.36143436725734224</v>
      </c>
      <c r="G480" s="41">
        <v>-0.8988140525300945</v>
      </c>
      <c r="H480" s="43">
        <v>-1.5973347660612127</v>
      </c>
      <c r="I480" s="42">
        <v>-0.54255594446416056</v>
      </c>
      <c r="J480" s="42">
        <v>-0.38917354141426114</v>
      </c>
      <c r="K480" s="42">
        <v>-0.22166529023824835</v>
      </c>
      <c r="L480" s="44">
        <v>-0.2426157067967476</v>
      </c>
      <c r="M480" s="44">
        <v>-0.48638952703280525</v>
      </c>
      <c r="N480" s="44">
        <v>-1.5625719573632904</v>
      </c>
      <c r="O480" s="44">
        <v>-0.54115868129130307</v>
      </c>
    </row>
    <row r="481" spans="1:15" s="51" customFormat="1" ht="24.95" customHeight="1" x14ac:dyDescent="0.25">
      <c r="A481" s="8"/>
      <c r="B481" s="40"/>
      <c r="C481" s="12"/>
      <c r="D481" s="47"/>
      <c r="E481" s="47"/>
      <c r="F481" s="47"/>
      <c r="G481" s="47"/>
      <c r="H481" s="49"/>
      <c r="I481" s="49"/>
      <c r="J481" s="49"/>
      <c r="K481" s="49"/>
      <c r="L481" s="47"/>
      <c r="M481" s="47"/>
      <c r="N481" s="47"/>
      <c r="O481" s="47"/>
    </row>
    <row r="482" spans="1:15" s="38" customFormat="1" ht="24.95" customHeight="1" x14ac:dyDescent="0.25">
      <c r="A482" s="29" t="s">
        <v>1237</v>
      </c>
    </row>
    <row r="483" spans="1:15" s="35" customFormat="1" ht="30" customHeight="1" x14ac:dyDescent="0.25">
      <c r="A483" s="30" t="s">
        <v>603</v>
      </c>
      <c r="B483" s="31" t="s">
        <v>41</v>
      </c>
      <c r="C483" s="32" t="s">
        <v>1256</v>
      </c>
      <c r="D483" s="98" t="s">
        <v>1257</v>
      </c>
      <c r="E483" s="98"/>
      <c r="F483" s="98"/>
      <c r="G483" s="98"/>
      <c r="H483" s="99" t="s">
        <v>1258</v>
      </c>
      <c r="I483" s="99"/>
      <c r="J483" s="99"/>
      <c r="K483" s="99"/>
      <c r="L483" s="99" t="s">
        <v>1259</v>
      </c>
      <c r="M483" s="99"/>
      <c r="N483" s="99"/>
      <c r="O483" s="99"/>
    </row>
    <row r="484" spans="1:15" s="35" customFormat="1" ht="15" x14ac:dyDescent="0.25">
      <c r="A484" s="36"/>
      <c r="B484" s="36"/>
      <c r="C484" s="36"/>
      <c r="D484" s="33" t="s">
        <v>1236</v>
      </c>
      <c r="E484" s="34" t="s">
        <v>1238</v>
      </c>
      <c r="F484" s="34" t="s">
        <v>1239</v>
      </c>
      <c r="G484" s="34" t="s">
        <v>1240</v>
      </c>
      <c r="H484" s="33" t="s">
        <v>1236</v>
      </c>
      <c r="I484" s="34" t="s">
        <v>1238</v>
      </c>
      <c r="J484" s="34" t="s">
        <v>1239</v>
      </c>
      <c r="K484" s="34" t="s">
        <v>1240</v>
      </c>
      <c r="L484" s="33" t="s">
        <v>1236</v>
      </c>
      <c r="M484" s="34" t="s">
        <v>1238</v>
      </c>
      <c r="N484" s="34" t="s">
        <v>1239</v>
      </c>
      <c r="O484" s="34" t="s">
        <v>1240</v>
      </c>
    </row>
    <row r="485" spans="1:15" s="37" customFormat="1" ht="32.1" customHeight="1" x14ac:dyDescent="0.25">
      <c r="A485" s="100" t="s">
        <v>1242</v>
      </c>
      <c r="B485" s="100"/>
      <c r="C485" s="100"/>
      <c r="D485" s="100"/>
      <c r="E485" s="100"/>
      <c r="F485" s="100"/>
      <c r="G485" s="100"/>
      <c r="H485" s="100"/>
      <c r="I485" s="100"/>
      <c r="J485" s="100"/>
      <c r="K485" s="100"/>
      <c r="L485" s="100"/>
      <c r="M485" s="100"/>
      <c r="N485" s="100"/>
      <c r="O485" s="100"/>
    </row>
    <row r="486" spans="1:15" s="51" customFormat="1" ht="24.95" customHeight="1" x14ac:dyDescent="0.25">
      <c r="A486" s="102" t="s">
        <v>1262</v>
      </c>
      <c r="B486" s="102"/>
      <c r="C486" s="102"/>
      <c r="D486" s="102"/>
      <c r="E486" s="102"/>
      <c r="F486" s="102"/>
      <c r="G486" s="102"/>
      <c r="H486" s="102"/>
      <c r="I486" s="102"/>
      <c r="J486" s="102"/>
      <c r="K486" s="102"/>
      <c r="L486" s="102"/>
      <c r="M486" s="102"/>
      <c r="N486" s="102"/>
      <c r="O486" s="102"/>
    </row>
    <row r="487" spans="1:15" s="46" customFormat="1" ht="24.95" customHeight="1" x14ac:dyDescent="0.25">
      <c r="A487" s="8" t="s">
        <v>152</v>
      </c>
      <c r="B487" s="40"/>
      <c r="C487" s="12" t="s">
        <v>692</v>
      </c>
      <c r="D487" s="41">
        <v>2.9147714517664541E-2</v>
      </c>
      <c r="E487" s="41">
        <v>0.35821357928093039</v>
      </c>
      <c r="F487" s="41">
        <v>0.18330495785532355</v>
      </c>
      <c r="G487" s="41">
        <v>0.57939420197186997</v>
      </c>
      <c r="H487" s="43">
        <v>1.2499527706274187</v>
      </c>
      <c r="I487" s="42">
        <v>1.0927549027040639</v>
      </c>
      <c r="J487" s="42">
        <v>-7.9101734400940663E-2</v>
      </c>
      <c r="K487" s="42">
        <v>0.40098224838281082</v>
      </c>
      <c r="L487" s="44">
        <v>-0.55799046124334373</v>
      </c>
      <c r="M487" s="44">
        <v>-0.34348644664754252</v>
      </c>
      <c r="N487" s="44">
        <v>-0.59681400509240889</v>
      </c>
      <c r="O487" s="44">
        <v>-0.5332864481206685</v>
      </c>
    </row>
    <row r="488" spans="1:15" s="46" customFormat="1" ht="24.95" customHeight="1" x14ac:dyDescent="0.25">
      <c r="A488" s="8" t="s">
        <v>192</v>
      </c>
      <c r="B488" s="40"/>
      <c r="C488" s="12" t="s">
        <v>1024</v>
      </c>
      <c r="D488" s="41">
        <v>0.67724895432242005</v>
      </c>
      <c r="E488" s="41">
        <v>0.25717208559334209</v>
      </c>
      <c r="F488" s="41">
        <v>-0.35474779170018761</v>
      </c>
      <c r="G488" s="41">
        <v>0.48782023191247209</v>
      </c>
      <c r="H488" s="43">
        <v>1.2936460009136641</v>
      </c>
      <c r="I488" s="42">
        <v>1.1106455622186608</v>
      </c>
      <c r="J488" s="42">
        <v>-0.182214151839973</v>
      </c>
      <c r="K488" s="42">
        <v>9.5344397541573533E-2</v>
      </c>
      <c r="L488" s="44">
        <v>-1.0530406881541488</v>
      </c>
      <c r="M488" s="44">
        <v>-0.62040931166597102</v>
      </c>
      <c r="N488" s="44">
        <v>-1.3122883915635004</v>
      </c>
      <c r="O488" s="44">
        <v>-1.6800456407899031</v>
      </c>
    </row>
    <row r="489" spans="1:15" s="51" customFormat="1" ht="24.95" customHeight="1" x14ac:dyDescent="0.25">
      <c r="A489" s="102" t="s">
        <v>1273</v>
      </c>
      <c r="B489" s="102"/>
      <c r="C489" s="102"/>
      <c r="D489" s="102"/>
      <c r="E489" s="102"/>
      <c r="F489" s="102"/>
      <c r="G489" s="102"/>
      <c r="H489" s="102"/>
      <c r="I489" s="102"/>
      <c r="J489" s="102"/>
      <c r="K489" s="102"/>
      <c r="L489" s="102"/>
      <c r="M489" s="102"/>
      <c r="N489" s="102"/>
      <c r="O489" s="102"/>
    </row>
    <row r="490" spans="1:15" s="46" customFormat="1" ht="24.95" customHeight="1" x14ac:dyDescent="0.25">
      <c r="A490" s="8" t="s">
        <v>297</v>
      </c>
      <c r="B490" s="40"/>
      <c r="C490" s="12" t="s">
        <v>1031</v>
      </c>
      <c r="D490" s="41">
        <v>0.12102110832852965</v>
      </c>
      <c r="E490" s="41">
        <v>1.9543132761809277E-2</v>
      </c>
      <c r="F490" s="41">
        <v>0.20812878149864036</v>
      </c>
      <c r="G490" s="41">
        <v>0.76962077872328227</v>
      </c>
      <c r="H490" s="42">
        <v>-0.69003897620228172</v>
      </c>
      <c r="I490" s="42">
        <v>-0.95428153998697218</v>
      </c>
      <c r="J490" s="42">
        <v>0.96032607753811661</v>
      </c>
      <c r="K490" s="43">
        <v>1.5543993256802131</v>
      </c>
      <c r="L490" s="44">
        <v>-7.4097082298354034E-3</v>
      </c>
      <c r="M490" s="44">
        <v>-4.1352395322060399E-2</v>
      </c>
      <c r="N490" s="44">
        <v>0.1392287792825064</v>
      </c>
      <c r="O490" s="44">
        <v>0.44232032985145175</v>
      </c>
    </row>
    <row r="491" spans="1:15" s="37" customFormat="1" ht="24.95" customHeight="1" x14ac:dyDescent="0.25">
      <c r="A491" s="101" t="s">
        <v>1268</v>
      </c>
      <c r="B491" s="101"/>
      <c r="C491" s="101"/>
      <c r="D491" s="101"/>
      <c r="E491" s="101"/>
      <c r="F491" s="101"/>
      <c r="G491" s="101"/>
      <c r="H491" s="101"/>
      <c r="I491" s="101"/>
      <c r="J491" s="101"/>
      <c r="K491" s="101"/>
      <c r="L491" s="101"/>
      <c r="M491" s="101"/>
      <c r="N491" s="101"/>
      <c r="O491" s="101"/>
    </row>
    <row r="492" spans="1:15" s="46" customFormat="1" ht="24.95" customHeight="1" x14ac:dyDescent="0.25">
      <c r="A492" s="8" t="s">
        <v>93</v>
      </c>
      <c r="B492" s="40" t="s">
        <v>704</v>
      </c>
      <c r="C492" s="12" t="s">
        <v>703</v>
      </c>
      <c r="D492" s="41">
        <v>0.44346603716236549</v>
      </c>
      <c r="E492" s="41">
        <v>0.42405531585943462</v>
      </c>
      <c r="F492" s="41">
        <v>0.16643622114788637</v>
      </c>
      <c r="G492" s="41">
        <v>-1.8152725796146837E-2</v>
      </c>
      <c r="H492" s="43">
        <v>-0.6482704030977019</v>
      </c>
      <c r="I492" s="42">
        <v>-0.15087388273009195</v>
      </c>
      <c r="J492" s="42">
        <v>0.19694653735115716</v>
      </c>
      <c r="K492" s="42">
        <v>0.12261960002113444</v>
      </c>
      <c r="L492" s="44">
        <v>-0.26887570248364612</v>
      </c>
      <c r="M492" s="44">
        <v>-0.72887433955146519</v>
      </c>
      <c r="N492" s="44" t="s">
        <v>309</v>
      </c>
      <c r="O492" s="44">
        <v>0.27211412167037879</v>
      </c>
    </row>
    <row r="493" spans="1:15" s="46" customFormat="1" ht="24.95" customHeight="1" x14ac:dyDescent="0.25">
      <c r="A493" s="8" t="s">
        <v>104</v>
      </c>
      <c r="B493" s="40" t="s">
        <v>705</v>
      </c>
      <c r="C493" s="12" t="s">
        <v>1034</v>
      </c>
      <c r="D493" s="41">
        <v>-0.42708165375310031</v>
      </c>
      <c r="E493" s="41">
        <v>4.5791931079968796E-2</v>
      </c>
      <c r="F493" s="41">
        <v>4.791811982598191E-2</v>
      </c>
      <c r="G493" s="41">
        <v>0.13759500335628058</v>
      </c>
      <c r="H493" s="43">
        <v>0.77472399109081869</v>
      </c>
      <c r="I493" s="42">
        <v>0.74614738516064771</v>
      </c>
      <c r="J493" s="42">
        <v>0.16002059729073903</v>
      </c>
      <c r="K493" s="42">
        <v>-6.9293538405074406E-2</v>
      </c>
      <c r="L493" s="44">
        <v>-1.372751259553163</v>
      </c>
      <c r="M493" s="44">
        <v>-0.46239169089868593</v>
      </c>
      <c r="N493" s="44">
        <v>0.91905405727887868</v>
      </c>
      <c r="O493" s="44">
        <v>0.16323959310430983</v>
      </c>
    </row>
    <row r="494" spans="1:15" s="46" customFormat="1" ht="24.95" customHeight="1" x14ac:dyDescent="0.25">
      <c r="A494" s="8" t="s">
        <v>137</v>
      </c>
      <c r="B494" s="40" t="s">
        <v>706</v>
      </c>
      <c r="C494" s="12" t="s">
        <v>1035</v>
      </c>
      <c r="D494" s="41">
        <v>-0.5418989137229675</v>
      </c>
      <c r="E494" s="41">
        <v>-0.4276263406246324</v>
      </c>
      <c r="F494" s="41">
        <v>6.5219322486815709E-2</v>
      </c>
      <c r="G494" s="41">
        <v>0.60858401004501772</v>
      </c>
      <c r="H494" s="43">
        <v>1.886590971621513</v>
      </c>
      <c r="I494" s="42">
        <v>1.6565064015558553</v>
      </c>
      <c r="J494" s="42">
        <v>-0.11261256593332168</v>
      </c>
      <c r="K494" s="42">
        <v>9.4400125105231339E-2</v>
      </c>
      <c r="L494" s="44">
        <v>-0.59213286614822669</v>
      </c>
      <c r="M494" s="44">
        <v>-1.1581226129559528</v>
      </c>
      <c r="N494" s="44">
        <v>0.17313365638216432</v>
      </c>
      <c r="O494" s="44">
        <v>-0.3799562129567976</v>
      </c>
    </row>
    <row r="495" spans="1:15" s="46" customFormat="1" ht="24.95" customHeight="1" x14ac:dyDescent="0.25">
      <c r="A495" s="8" t="s">
        <v>138</v>
      </c>
      <c r="B495" s="40" t="s">
        <v>719</v>
      </c>
      <c r="C495" s="12" t="s">
        <v>1036</v>
      </c>
      <c r="D495" s="41">
        <v>-0.40676454740112256</v>
      </c>
      <c r="E495" s="41">
        <v>-7.7243530593341155E-3</v>
      </c>
      <c r="F495" s="41">
        <v>0.22337187115584453</v>
      </c>
      <c r="G495" s="41">
        <v>0.19717505816473382</v>
      </c>
      <c r="H495" s="42">
        <v>0.69117047157721023</v>
      </c>
      <c r="I495" s="42">
        <v>0.63317113814203607</v>
      </c>
      <c r="J495" s="42">
        <v>-0.3265565068471506</v>
      </c>
      <c r="K495" s="42">
        <v>-0.33397544724507999</v>
      </c>
      <c r="L495" s="44">
        <v>0.40185875956701289</v>
      </c>
      <c r="M495" s="44">
        <v>0.24629148414578397</v>
      </c>
      <c r="N495" s="44">
        <v>0.39327855331761097</v>
      </c>
      <c r="O495" s="44">
        <v>0.27612401252723517</v>
      </c>
    </row>
    <row r="496" spans="1:15" s="51" customFormat="1" ht="24.95" customHeight="1" x14ac:dyDescent="0.25">
      <c r="A496" s="102" t="s">
        <v>1280</v>
      </c>
      <c r="B496" s="102"/>
      <c r="C496" s="102"/>
      <c r="D496" s="102"/>
      <c r="E496" s="102"/>
      <c r="F496" s="102"/>
      <c r="G496" s="102"/>
      <c r="H496" s="102"/>
      <c r="I496" s="102"/>
      <c r="J496" s="102"/>
      <c r="K496" s="102"/>
      <c r="L496" s="102"/>
      <c r="M496" s="102"/>
      <c r="N496" s="102"/>
      <c r="O496" s="102"/>
    </row>
    <row r="497" spans="1:15" s="46" customFormat="1" ht="24.95" customHeight="1" x14ac:dyDescent="0.25">
      <c r="A497" s="8" t="s">
        <v>95</v>
      </c>
      <c r="B497" s="40" t="s">
        <v>708</v>
      </c>
      <c r="C497" s="12" t="s">
        <v>566</v>
      </c>
      <c r="D497" s="41">
        <v>-0.46563750511448787</v>
      </c>
      <c r="E497" s="41">
        <v>0.13525193840356176</v>
      </c>
      <c r="F497" s="41">
        <v>0.35093280663506521</v>
      </c>
      <c r="G497" s="41">
        <v>0.3067187618439785</v>
      </c>
      <c r="H497" s="43">
        <v>3.4728716066786705</v>
      </c>
      <c r="I497" s="42">
        <v>3.0004937388002184</v>
      </c>
      <c r="J497" s="42">
        <v>0.15906417857994418</v>
      </c>
      <c r="K497" s="42">
        <v>5.3530220442502323E-2</v>
      </c>
      <c r="L497" s="44">
        <v>9.951923183951418E-2</v>
      </c>
      <c r="M497" s="44">
        <v>-0.62435293581431994</v>
      </c>
      <c r="N497" s="44">
        <v>-0.52546565687111657</v>
      </c>
      <c r="O497" s="44">
        <v>-0.71606611273035736</v>
      </c>
    </row>
    <row r="498" spans="1:15" s="46" customFormat="1" ht="24.95" customHeight="1" x14ac:dyDescent="0.25">
      <c r="A498" s="8" t="s">
        <v>99</v>
      </c>
      <c r="B498" s="40"/>
      <c r="C498" s="12" t="s">
        <v>1043</v>
      </c>
      <c r="D498" s="41">
        <v>-0.86464796035090385</v>
      </c>
      <c r="E498" s="41">
        <v>-0.12308164333507962</v>
      </c>
      <c r="F498" s="41">
        <v>-0.51278677458158972</v>
      </c>
      <c r="G498" s="41">
        <v>-5.1960056396483704E-2</v>
      </c>
      <c r="H498" s="43">
        <v>1.4768733400158329</v>
      </c>
      <c r="I498" s="42">
        <v>1.05430611502962</v>
      </c>
      <c r="J498" s="42">
        <v>-0.14061192477290357</v>
      </c>
      <c r="K498" s="42">
        <v>0.18790567904141575</v>
      </c>
      <c r="L498" s="44">
        <v>-0.26108296500975609</v>
      </c>
      <c r="M498" s="44">
        <v>-0.40563398599312872</v>
      </c>
      <c r="N498" s="44">
        <v>-0.29502618275831727</v>
      </c>
      <c r="O498" s="44">
        <v>-0.21296844327530548</v>
      </c>
    </row>
    <row r="499" spans="1:15" s="46" customFormat="1" ht="24.95" customHeight="1" x14ac:dyDescent="0.25">
      <c r="A499" s="8" t="s">
        <v>103</v>
      </c>
      <c r="B499" s="40"/>
      <c r="C499" s="12" t="s">
        <v>1044</v>
      </c>
      <c r="D499" s="41">
        <v>0.73117883402562411</v>
      </c>
      <c r="E499" s="41">
        <v>0.1885909146435906</v>
      </c>
      <c r="F499" s="41">
        <v>0.62696778401185482</v>
      </c>
      <c r="G499" s="41">
        <v>0.57311816336414878</v>
      </c>
      <c r="H499" s="43">
        <v>-1.3254479104662611</v>
      </c>
      <c r="I499" s="42">
        <v>-0.81916706138738804</v>
      </c>
      <c r="J499" s="42">
        <v>9.9703549424800142E-2</v>
      </c>
      <c r="K499" s="42">
        <v>8.4754774708310082E-2</v>
      </c>
      <c r="L499" s="44">
        <v>-0.69435823246259931</v>
      </c>
      <c r="M499" s="44">
        <v>0.22957589633470687</v>
      </c>
      <c r="N499" s="44">
        <v>-1.1117378964003923</v>
      </c>
      <c r="O499" s="44">
        <v>0.70577107793575056</v>
      </c>
    </row>
    <row r="500" spans="1:15" s="46" customFormat="1" ht="24.95" customHeight="1" x14ac:dyDescent="0.25">
      <c r="A500" s="8" t="s">
        <v>111</v>
      </c>
      <c r="B500" s="40"/>
      <c r="C500" s="12" t="s">
        <v>1046</v>
      </c>
      <c r="D500" s="41">
        <v>0.68423347613258945</v>
      </c>
      <c r="E500" s="41">
        <v>0.22057436217778933</v>
      </c>
      <c r="F500" s="41">
        <v>0.31127142962103754</v>
      </c>
      <c r="G500" s="41">
        <v>-0.6629525695913826</v>
      </c>
      <c r="H500" s="43">
        <v>-1.8406027446354023</v>
      </c>
      <c r="I500" s="42">
        <v>-0.75739647935794663</v>
      </c>
      <c r="J500" s="42">
        <v>-0.14837190135660794</v>
      </c>
      <c r="K500" s="42">
        <v>9.8531088694919902E-2</v>
      </c>
      <c r="L500" s="44">
        <v>0.69502771132504437</v>
      </c>
      <c r="M500" s="44">
        <v>0.4136150123876442</v>
      </c>
      <c r="N500" s="44">
        <v>0.73971705740127425</v>
      </c>
      <c r="O500" s="44">
        <v>0.42406438485069142</v>
      </c>
    </row>
    <row r="501" spans="1:15" s="38" customFormat="1" ht="24.95" customHeight="1" x14ac:dyDescent="0.25">
      <c r="A501" s="29" t="s">
        <v>1237</v>
      </c>
    </row>
    <row r="502" spans="1:15" s="35" customFormat="1" ht="30" customHeight="1" x14ac:dyDescent="0.25">
      <c r="A502" s="30" t="s">
        <v>603</v>
      </c>
      <c r="B502" s="31" t="s">
        <v>41</v>
      </c>
      <c r="C502" s="32" t="s">
        <v>1256</v>
      </c>
      <c r="D502" s="98" t="s">
        <v>1257</v>
      </c>
      <c r="E502" s="98"/>
      <c r="F502" s="98"/>
      <c r="G502" s="98"/>
      <c r="H502" s="99" t="s">
        <v>1258</v>
      </c>
      <c r="I502" s="99"/>
      <c r="J502" s="99"/>
      <c r="K502" s="99"/>
      <c r="L502" s="99" t="s">
        <v>1259</v>
      </c>
      <c r="M502" s="99"/>
      <c r="N502" s="99"/>
      <c r="O502" s="99"/>
    </row>
    <row r="503" spans="1:15" s="35" customFormat="1" ht="15" x14ac:dyDescent="0.25">
      <c r="A503" s="36"/>
      <c r="B503" s="36"/>
      <c r="C503" s="36"/>
      <c r="D503" s="33" t="s">
        <v>1236</v>
      </c>
      <c r="E503" s="34" t="s">
        <v>1238</v>
      </c>
      <c r="F503" s="34" t="s">
        <v>1239</v>
      </c>
      <c r="G503" s="34" t="s">
        <v>1240</v>
      </c>
      <c r="H503" s="33" t="s">
        <v>1236</v>
      </c>
      <c r="I503" s="34" t="s">
        <v>1238</v>
      </c>
      <c r="J503" s="34" t="s">
        <v>1239</v>
      </c>
      <c r="K503" s="34" t="s">
        <v>1240</v>
      </c>
      <c r="L503" s="33" t="s">
        <v>1236</v>
      </c>
      <c r="M503" s="34" t="s">
        <v>1238</v>
      </c>
      <c r="N503" s="34" t="s">
        <v>1239</v>
      </c>
      <c r="O503" s="34" t="s">
        <v>1240</v>
      </c>
    </row>
    <row r="504" spans="1:15" s="37" customFormat="1" ht="32.1" customHeight="1" x14ac:dyDescent="0.25">
      <c r="A504" s="100" t="s">
        <v>1242</v>
      </c>
      <c r="B504" s="100"/>
      <c r="C504" s="100"/>
      <c r="D504" s="100"/>
      <c r="E504" s="100"/>
      <c r="F504" s="100"/>
      <c r="G504" s="100"/>
      <c r="H504" s="100"/>
      <c r="I504" s="100"/>
      <c r="J504" s="100"/>
      <c r="K504" s="100"/>
      <c r="L504" s="100"/>
      <c r="M504" s="100"/>
      <c r="N504" s="100"/>
      <c r="O504" s="100"/>
    </row>
    <row r="505" spans="1:15" s="37" customFormat="1" ht="24.95" customHeight="1" x14ac:dyDescent="0.25">
      <c r="A505" s="101" t="s">
        <v>1281</v>
      </c>
      <c r="B505" s="101"/>
      <c r="C505" s="101"/>
      <c r="D505" s="101"/>
      <c r="E505" s="101"/>
      <c r="F505" s="101"/>
      <c r="G505" s="101"/>
      <c r="H505" s="101"/>
      <c r="I505" s="101"/>
      <c r="J505" s="101"/>
      <c r="K505" s="101"/>
      <c r="L505" s="101"/>
      <c r="M505" s="101"/>
      <c r="N505" s="101"/>
      <c r="O505" s="101"/>
    </row>
    <row r="506" spans="1:15" s="46" customFormat="1" ht="24.95" customHeight="1" x14ac:dyDescent="0.25">
      <c r="A506" s="8" t="s">
        <v>113</v>
      </c>
      <c r="B506" s="40" t="s">
        <v>710</v>
      </c>
      <c r="C506" s="12" t="s">
        <v>709</v>
      </c>
      <c r="D506" s="41">
        <v>0.51969050449476117</v>
      </c>
      <c r="E506" s="41">
        <v>-0.36009328106023381</v>
      </c>
      <c r="F506" s="69" t="s">
        <v>309</v>
      </c>
      <c r="G506" s="69" t="s">
        <v>309</v>
      </c>
      <c r="H506" s="43">
        <v>-0.99288292174973225</v>
      </c>
      <c r="I506" s="42">
        <v>-0.84271318219637825</v>
      </c>
      <c r="J506" s="42">
        <v>0.19041071666892037</v>
      </c>
      <c r="K506" s="42">
        <v>0.31450106439356451</v>
      </c>
      <c r="L506" s="70" t="s">
        <v>309</v>
      </c>
      <c r="M506" s="44">
        <v>-1.2504101450088454</v>
      </c>
      <c r="N506" s="44">
        <v>-2.3024174958819539</v>
      </c>
      <c r="O506" s="44">
        <v>-1.4070291177720566</v>
      </c>
    </row>
    <row r="507" spans="1:15" s="46" customFormat="1" ht="24.95" customHeight="1" x14ac:dyDescent="0.25">
      <c r="A507" s="8" t="s">
        <v>117</v>
      </c>
      <c r="B507" s="40"/>
      <c r="C507" s="12" t="s">
        <v>1048</v>
      </c>
      <c r="D507" s="41">
        <v>-9.8557941038738453E-2</v>
      </c>
      <c r="E507" s="41">
        <v>-0.28371210939735197</v>
      </c>
      <c r="F507" s="41">
        <v>0.12301376528775639</v>
      </c>
      <c r="G507" s="41">
        <v>0.38935718797956331</v>
      </c>
      <c r="H507" s="42">
        <v>-0.63797799931087462</v>
      </c>
      <c r="I507" s="43">
        <v>-1.2763874897702794</v>
      </c>
      <c r="J507" s="42">
        <v>-6.3214609332320398E-2</v>
      </c>
      <c r="K507" s="42">
        <v>8.1623639189531694E-2</v>
      </c>
      <c r="L507" s="44">
        <v>-1.3622416583751644</v>
      </c>
      <c r="M507" s="44">
        <v>0.30604791967942119</v>
      </c>
      <c r="N507" s="44">
        <v>-0.74773969573386267</v>
      </c>
      <c r="O507" s="44">
        <v>-0.56021590466037008</v>
      </c>
    </row>
    <row r="508" spans="1:15" s="46" customFormat="1" ht="24.95" customHeight="1" x14ac:dyDescent="0.25">
      <c r="A508" s="8" t="s">
        <v>120</v>
      </c>
      <c r="B508" s="40"/>
      <c r="C508" s="12" t="s">
        <v>711</v>
      </c>
      <c r="D508" s="41">
        <v>9.7261838079600746E-2</v>
      </c>
      <c r="E508" s="41">
        <v>-0.3278582267184148</v>
      </c>
      <c r="F508" s="41">
        <v>-5.2902526396766035E-2</v>
      </c>
      <c r="G508" s="41">
        <v>-0.18074856440874765</v>
      </c>
      <c r="H508" s="42">
        <v>-0.41155379662583702</v>
      </c>
      <c r="I508" s="42">
        <v>-0.43081910726730704</v>
      </c>
      <c r="J508" s="42">
        <v>4.8751453424728954E-2</v>
      </c>
      <c r="K508" s="43">
        <v>1.0658527024577533</v>
      </c>
      <c r="L508" s="44">
        <v>-0.61901233684507584</v>
      </c>
      <c r="M508" s="44">
        <v>-0.13636611714583807</v>
      </c>
      <c r="N508" s="44">
        <v>-0.28687893298678235</v>
      </c>
      <c r="O508" s="44">
        <v>0.29342250613868459</v>
      </c>
    </row>
    <row r="509" spans="1:15" s="46" customFormat="1" ht="24.95" customHeight="1" x14ac:dyDescent="0.25">
      <c r="A509" s="8" t="s">
        <v>124</v>
      </c>
      <c r="B509" s="40"/>
      <c r="C509" s="12" t="s">
        <v>712</v>
      </c>
      <c r="D509" s="41">
        <v>0.31239930056571313</v>
      </c>
      <c r="E509" s="41">
        <v>0.68016768751335532</v>
      </c>
      <c r="F509" s="41">
        <v>0.28385434094758855</v>
      </c>
      <c r="G509" s="41">
        <v>-2.5707305624933814</v>
      </c>
      <c r="H509" s="43">
        <v>-1.3727050992345384</v>
      </c>
      <c r="I509" s="42">
        <v>-0.83473582165775706</v>
      </c>
      <c r="J509" s="42">
        <v>-2.5793341161485954E-2</v>
      </c>
      <c r="K509" s="42">
        <v>-0.13749372659299527</v>
      </c>
      <c r="L509" s="44">
        <v>-0.13819581431095154</v>
      </c>
      <c r="M509" s="44">
        <v>-0.37817049515333351</v>
      </c>
      <c r="N509" s="44">
        <v>-6.7971366481092185E-2</v>
      </c>
      <c r="O509" s="44">
        <v>-0.26267929879401669</v>
      </c>
    </row>
    <row r="510" spans="1:15" s="46" customFormat="1" ht="24.95" customHeight="1" x14ac:dyDescent="0.25">
      <c r="A510" s="8" t="s">
        <v>128</v>
      </c>
      <c r="B510" s="40"/>
      <c r="C510" s="12" t="s">
        <v>1051</v>
      </c>
      <c r="D510" s="41" t="s">
        <v>90</v>
      </c>
      <c r="E510" s="41" t="s">
        <v>90</v>
      </c>
      <c r="F510" s="41" t="s">
        <v>90</v>
      </c>
      <c r="G510" s="41" t="s">
        <v>90</v>
      </c>
      <c r="H510" s="42" t="s">
        <v>308</v>
      </c>
      <c r="I510" s="42" t="s">
        <v>308</v>
      </c>
      <c r="J510" s="42" t="s">
        <v>90</v>
      </c>
      <c r="K510" s="42" t="s">
        <v>90</v>
      </c>
      <c r="L510" s="44" t="s">
        <v>90</v>
      </c>
      <c r="M510" s="44" t="s">
        <v>90</v>
      </c>
      <c r="N510" s="44" t="s">
        <v>90</v>
      </c>
      <c r="O510" s="44" t="s">
        <v>90</v>
      </c>
    </row>
    <row r="511" spans="1:15" s="46" customFormat="1" ht="24.95" customHeight="1" x14ac:dyDescent="0.25">
      <c r="A511" s="8" t="s">
        <v>135</v>
      </c>
      <c r="B511" s="40"/>
      <c r="C511" s="12" t="s">
        <v>1055</v>
      </c>
      <c r="D511" s="41">
        <v>-0.3137183205186625</v>
      </c>
      <c r="E511" s="41">
        <v>-0.28726760855454009</v>
      </c>
      <c r="F511" s="41">
        <v>-0.15177018764340525</v>
      </c>
      <c r="G511" s="41">
        <v>-5.1032422052802191E-3</v>
      </c>
      <c r="H511" s="43">
        <v>2.0787347441038326</v>
      </c>
      <c r="I511" s="42">
        <v>0.92012589053477378</v>
      </c>
      <c r="J511" s="42">
        <v>0.22659174872863022</v>
      </c>
      <c r="K511" s="42">
        <v>2.1022054350349744E-3</v>
      </c>
      <c r="L511" s="44">
        <v>3.8990864355449013E-3</v>
      </c>
      <c r="M511" s="44">
        <v>0.26650287319448734</v>
      </c>
      <c r="N511" s="44">
        <v>0.23285163184549382</v>
      </c>
      <c r="O511" s="44">
        <v>0.10945096999695095</v>
      </c>
    </row>
    <row r="512" spans="1:15" s="46" customFormat="1" ht="24.95" customHeight="1" x14ac:dyDescent="0.25">
      <c r="A512" s="8" t="s">
        <v>139</v>
      </c>
      <c r="B512" s="40"/>
      <c r="C512" s="12" t="s">
        <v>1057</v>
      </c>
      <c r="D512" s="41">
        <v>0.46238382304038178</v>
      </c>
      <c r="E512" s="41">
        <v>0.31271157335194144</v>
      </c>
      <c r="F512" s="41">
        <v>0.23602460263482478</v>
      </c>
      <c r="G512" s="41">
        <v>-0.32478441861722951</v>
      </c>
      <c r="H512" s="43">
        <v>-0.96772473795600711</v>
      </c>
      <c r="I512" s="42">
        <v>-0.37941168370071499</v>
      </c>
      <c r="J512" s="42">
        <v>5.3949918690282553E-2</v>
      </c>
      <c r="K512" s="42">
        <v>0.13890225817198501</v>
      </c>
      <c r="L512" s="44">
        <v>-9.3485684365677862E-2</v>
      </c>
      <c r="M512" s="44">
        <v>-0.16296444652743367</v>
      </c>
      <c r="N512" s="44">
        <v>0.510458870264756</v>
      </c>
      <c r="O512" s="44">
        <v>0.37710125212997508</v>
      </c>
    </row>
    <row r="513" spans="1:15" s="46" customFormat="1" ht="24.95" customHeight="1" x14ac:dyDescent="0.25">
      <c r="A513" s="8" t="s">
        <v>145</v>
      </c>
      <c r="B513" s="40" t="s">
        <v>721</v>
      </c>
      <c r="C513" s="12" t="s">
        <v>712</v>
      </c>
      <c r="D513" s="41">
        <v>0.78333375785614734</v>
      </c>
      <c r="E513" s="41">
        <v>7.0689672730360892E-3</v>
      </c>
      <c r="F513" s="41">
        <v>8.8053727308472732E-2</v>
      </c>
      <c r="G513" s="41">
        <v>-0.7400966607875249</v>
      </c>
      <c r="H513" s="43">
        <v>-1.1205823038617611</v>
      </c>
      <c r="I513" s="43">
        <v>-1.4668146402118969</v>
      </c>
      <c r="J513" s="42">
        <v>-0.50824083924300645</v>
      </c>
      <c r="K513" s="42">
        <v>-0.3798128139086891</v>
      </c>
      <c r="L513" s="44">
        <v>-0.18060155030327907</v>
      </c>
      <c r="M513" s="44">
        <v>0.18409980560438119</v>
      </c>
      <c r="N513" s="44">
        <v>-1.4795787390596835</v>
      </c>
      <c r="O513" s="44">
        <v>-0.23951534849886555</v>
      </c>
    </row>
    <row r="514" spans="1:15" s="46" customFormat="1" ht="24.95" customHeight="1" x14ac:dyDescent="0.25">
      <c r="A514" s="8" t="s">
        <v>147</v>
      </c>
      <c r="B514" s="40" t="s">
        <v>723</v>
      </c>
      <c r="C514" s="12" t="s">
        <v>722</v>
      </c>
      <c r="D514" s="41">
        <v>-0.57441203526823847</v>
      </c>
      <c r="E514" s="41">
        <v>0.31009565000881145</v>
      </c>
      <c r="F514" s="41">
        <v>0.55245056201000842</v>
      </c>
      <c r="G514" s="41">
        <v>0.4412191881691051</v>
      </c>
      <c r="H514" s="42">
        <v>0.16011758987971636</v>
      </c>
      <c r="I514" s="43">
        <v>0.73076417883658262</v>
      </c>
      <c r="J514" s="42">
        <v>6.199430874833399E-2</v>
      </c>
      <c r="K514" s="42">
        <v>8.7804966543877414E-2</v>
      </c>
      <c r="L514" s="44">
        <v>-0.43684519448622161</v>
      </c>
      <c r="M514" s="44">
        <v>-0.30726939315853757</v>
      </c>
      <c r="N514" s="44">
        <v>-0.94551001756163189</v>
      </c>
      <c r="O514" s="44">
        <v>-0.70007854880305886</v>
      </c>
    </row>
    <row r="515" spans="1:15" s="46" customFormat="1" ht="24.95" customHeight="1" x14ac:dyDescent="0.25">
      <c r="A515" s="8" t="s">
        <v>157</v>
      </c>
      <c r="B515" s="40" t="s">
        <v>726</v>
      </c>
      <c r="C515" s="12" t="s">
        <v>1060</v>
      </c>
      <c r="D515" s="41" t="s">
        <v>90</v>
      </c>
      <c r="E515" s="41" t="s">
        <v>90</v>
      </c>
      <c r="F515" s="41" t="s">
        <v>90</v>
      </c>
      <c r="G515" s="41" t="s">
        <v>90</v>
      </c>
      <c r="H515" s="42" t="s">
        <v>90</v>
      </c>
      <c r="I515" s="42" t="s">
        <v>90</v>
      </c>
      <c r="J515" s="42" t="s">
        <v>308</v>
      </c>
      <c r="K515" s="42" t="s">
        <v>308</v>
      </c>
      <c r="L515" s="44" t="s">
        <v>90</v>
      </c>
      <c r="M515" s="44" t="s">
        <v>90</v>
      </c>
      <c r="N515" s="44" t="s">
        <v>90</v>
      </c>
      <c r="O515" s="44" t="s">
        <v>90</v>
      </c>
    </row>
    <row r="516" spans="1:15" s="46" customFormat="1" ht="24.95" customHeight="1" x14ac:dyDescent="0.25">
      <c r="A516" s="8" t="s">
        <v>160</v>
      </c>
      <c r="B516" s="40"/>
      <c r="C516" s="12" t="s">
        <v>727</v>
      </c>
      <c r="D516" s="41" t="s">
        <v>90</v>
      </c>
      <c r="E516" s="41" t="s">
        <v>90</v>
      </c>
      <c r="F516" s="41" t="s">
        <v>90</v>
      </c>
      <c r="G516" s="41" t="s">
        <v>90</v>
      </c>
      <c r="H516" s="42" t="s">
        <v>90</v>
      </c>
      <c r="I516" s="42" t="s">
        <v>90</v>
      </c>
      <c r="J516" s="42" t="s">
        <v>308</v>
      </c>
      <c r="K516" s="42" t="s">
        <v>90</v>
      </c>
      <c r="L516" s="44" t="s">
        <v>90</v>
      </c>
      <c r="M516" s="44" t="s">
        <v>90</v>
      </c>
      <c r="N516" s="44" t="s">
        <v>90</v>
      </c>
      <c r="O516" s="44" t="s">
        <v>90</v>
      </c>
    </row>
    <row r="517" spans="1:15" s="46" customFormat="1" ht="24.95" customHeight="1" x14ac:dyDescent="0.25">
      <c r="A517" s="8" t="s">
        <v>161</v>
      </c>
      <c r="B517" s="40"/>
      <c r="C517" s="12" t="s">
        <v>1061</v>
      </c>
      <c r="D517" s="41">
        <v>3.2404209395570795E-2</v>
      </c>
      <c r="E517" s="41">
        <v>-0.71699005704666385</v>
      </c>
      <c r="F517" s="41">
        <v>-0.53070587039989225</v>
      </c>
      <c r="G517" s="41">
        <v>-0.72418289372886024</v>
      </c>
      <c r="H517" s="42">
        <v>-0.55656408555120362</v>
      </c>
      <c r="I517" s="43">
        <v>-1.0174658634068061</v>
      </c>
      <c r="J517" s="42">
        <v>-0.39100777033504885</v>
      </c>
      <c r="K517" s="42">
        <v>-0.34135338395213205</v>
      </c>
      <c r="L517" s="44">
        <v>-1.0279163370243791</v>
      </c>
      <c r="M517" s="44">
        <v>0.51652779553494932</v>
      </c>
      <c r="N517" s="44" t="s">
        <v>309</v>
      </c>
      <c r="O517" s="44">
        <v>-0.37664680055681371</v>
      </c>
    </row>
    <row r="518" spans="1:15" s="46" customFormat="1" ht="24.95" customHeight="1" x14ac:dyDescent="0.25">
      <c r="A518" s="8" t="s">
        <v>162</v>
      </c>
      <c r="B518" s="40"/>
      <c r="C518" s="12" t="s">
        <v>1062</v>
      </c>
      <c r="D518" s="41">
        <v>-9.0272980483713169E-3</v>
      </c>
      <c r="E518" s="41">
        <v>-3.1866620541217694E-2</v>
      </c>
      <c r="F518" s="41">
        <v>-0.25919825983118966</v>
      </c>
      <c r="G518" s="41">
        <v>-0.23736887283566302</v>
      </c>
      <c r="H518" s="43">
        <v>-0.63808726478653754</v>
      </c>
      <c r="I518" s="43">
        <v>-0.69343629427865083</v>
      </c>
      <c r="J518" s="42">
        <v>-0.23512225093732714</v>
      </c>
      <c r="K518" s="42">
        <v>-0.19339930147671977</v>
      </c>
      <c r="L518" s="44">
        <v>-0.20636875889796</v>
      </c>
      <c r="M518" s="44">
        <v>-5.8043560003812354E-2</v>
      </c>
      <c r="N518" s="44">
        <v>-0.36861839734106799</v>
      </c>
      <c r="O518" s="44">
        <v>-0.10376273050114895</v>
      </c>
    </row>
    <row r="519" spans="1:15" s="46" customFormat="1" ht="24.95" customHeight="1" x14ac:dyDescent="0.25">
      <c r="A519" s="8" t="s">
        <v>175</v>
      </c>
      <c r="B519" s="40" t="s">
        <v>730</v>
      </c>
      <c r="C519" s="12" t="s">
        <v>1065</v>
      </c>
      <c r="D519" s="41">
        <v>-0.51568819817025124</v>
      </c>
      <c r="E519" s="41">
        <v>0.81641482366913376</v>
      </c>
      <c r="F519" s="41">
        <v>0.67851641566907139</v>
      </c>
      <c r="G519" s="41" t="s">
        <v>309</v>
      </c>
      <c r="H519" s="42">
        <v>0.43838383506617817</v>
      </c>
      <c r="I519" s="43">
        <v>1.1772569684726928</v>
      </c>
      <c r="J519" s="42">
        <v>-0.56986672703258023</v>
      </c>
      <c r="K519" s="42">
        <v>0.11884185080383632</v>
      </c>
      <c r="L519" s="44" t="s">
        <v>90</v>
      </c>
      <c r="M519" s="44" t="s">
        <v>90</v>
      </c>
      <c r="N519" s="44" t="s">
        <v>90</v>
      </c>
      <c r="O519" s="44" t="s">
        <v>90</v>
      </c>
    </row>
    <row r="520" spans="1:15" s="38" customFormat="1" ht="24.95" customHeight="1" x14ac:dyDescent="0.25">
      <c r="A520" s="29" t="s">
        <v>1237</v>
      </c>
    </row>
    <row r="521" spans="1:15" s="35" customFormat="1" ht="30" customHeight="1" x14ac:dyDescent="0.25">
      <c r="A521" s="30" t="s">
        <v>603</v>
      </c>
      <c r="B521" s="31" t="s">
        <v>41</v>
      </c>
      <c r="C521" s="32" t="s">
        <v>1256</v>
      </c>
      <c r="D521" s="98" t="s">
        <v>1257</v>
      </c>
      <c r="E521" s="98"/>
      <c r="F521" s="98"/>
      <c r="G521" s="98"/>
      <c r="H521" s="99" t="s">
        <v>1258</v>
      </c>
      <c r="I521" s="99"/>
      <c r="J521" s="99"/>
      <c r="K521" s="99"/>
      <c r="L521" s="99" t="s">
        <v>1259</v>
      </c>
      <c r="M521" s="99"/>
      <c r="N521" s="99"/>
      <c r="O521" s="99"/>
    </row>
    <row r="522" spans="1:15" s="35" customFormat="1" ht="15" x14ac:dyDescent="0.25">
      <c r="A522" s="36"/>
      <c r="B522" s="36"/>
      <c r="C522" s="36"/>
      <c r="D522" s="33" t="s">
        <v>1236</v>
      </c>
      <c r="E522" s="34" t="s">
        <v>1238</v>
      </c>
      <c r="F522" s="34" t="s">
        <v>1239</v>
      </c>
      <c r="G522" s="34" t="s">
        <v>1240</v>
      </c>
      <c r="H522" s="33" t="s">
        <v>1236</v>
      </c>
      <c r="I522" s="34" t="s">
        <v>1238</v>
      </c>
      <c r="J522" s="34" t="s">
        <v>1239</v>
      </c>
      <c r="K522" s="34" t="s">
        <v>1240</v>
      </c>
      <c r="L522" s="33" t="s">
        <v>1236</v>
      </c>
      <c r="M522" s="34" t="s">
        <v>1238</v>
      </c>
      <c r="N522" s="34" t="s">
        <v>1239</v>
      </c>
      <c r="O522" s="34" t="s">
        <v>1240</v>
      </c>
    </row>
    <row r="523" spans="1:15" s="37" customFormat="1" ht="32.1" customHeight="1" x14ac:dyDescent="0.25">
      <c r="A523" s="100" t="s">
        <v>1242</v>
      </c>
      <c r="B523" s="100"/>
      <c r="C523" s="100"/>
      <c r="D523" s="100"/>
      <c r="E523" s="100"/>
      <c r="F523" s="100"/>
      <c r="G523" s="100"/>
      <c r="H523" s="100"/>
      <c r="I523" s="100"/>
      <c r="J523" s="100"/>
      <c r="K523" s="100"/>
      <c r="L523" s="100"/>
      <c r="M523" s="100"/>
      <c r="N523" s="100"/>
      <c r="O523" s="100"/>
    </row>
    <row r="524" spans="1:15" s="37" customFormat="1" ht="24.95" customHeight="1" x14ac:dyDescent="0.25">
      <c r="A524" s="101" t="s">
        <v>1288</v>
      </c>
      <c r="B524" s="101"/>
      <c r="C524" s="101"/>
      <c r="D524" s="101"/>
      <c r="E524" s="101"/>
      <c r="F524" s="101"/>
      <c r="G524" s="101"/>
      <c r="H524" s="101"/>
      <c r="I524" s="101"/>
      <c r="J524" s="101"/>
      <c r="K524" s="101"/>
      <c r="L524" s="101"/>
      <c r="M524" s="101"/>
      <c r="N524" s="101"/>
      <c r="O524" s="101"/>
    </row>
    <row r="525" spans="1:15" s="46" customFormat="1" ht="24.95" customHeight="1" x14ac:dyDescent="0.25">
      <c r="A525" s="8" t="s">
        <v>179</v>
      </c>
      <c r="B525" s="40" t="s">
        <v>731</v>
      </c>
      <c r="C525" s="12" t="s">
        <v>1066</v>
      </c>
      <c r="D525" s="41" t="s">
        <v>90</v>
      </c>
      <c r="E525" s="41" t="s">
        <v>90</v>
      </c>
      <c r="F525" s="41" t="s">
        <v>90</v>
      </c>
      <c r="G525" s="41" t="s">
        <v>90</v>
      </c>
      <c r="H525" s="42" t="s">
        <v>308</v>
      </c>
      <c r="I525" s="42" t="s">
        <v>90</v>
      </c>
      <c r="J525" s="42" t="s">
        <v>90</v>
      </c>
      <c r="K525" s="42" t="s">
        <v>90</v>
      </c>
      <c r="L525" s="44" t="s">
        <v>90</v>
      </c>
      <c r="M525" s="44" t="s">
        <v>90</v>
      </c>
      <c r="N525" s="44" t="s">
        <v>90</v>
      </c>
      <c r="O525" s="44" t="s">
        <v>90</v>
      </c>
    </row>
    <row r="526" spans="1:15" s="46" customFormat="1" ht="24.95" customHeight="1" x14ac:dyDescent="0.25">
      <c r="A526" s="8" t="s">
        <v>183</v>
      </c>
      <c r="B526" s="40" t="s">
        <v>732</v>
      </c>
      <c r="C526" s="12" t="s">
        <v>1068</v>
      </c>
      <c r="D526" s="41" t="s">
        <v>90</v>
      </c>
      <c r="E526" s="41" t="s">
        <v>90</v>
      </c>
      <c r="F526" s="41" t="s">
        <v>90</v>
      </c>
      <c r="G526" s="41" t="s">
        <v>90</v>
      </c>
      <c r="H526" s="42" t="s">
        <v>90</v>
      </c>
      <c r="I526" s="42" t="s">
        <v>90</v>
      </c>
      <c r="J526" s="42" t="s">
        <v>90</v>
      </c>
      <c r="K526" s="42" t="s">
        <v>308</v>
      </c>
      <c r="L526" s="44" t="s">
        <v>90</v>
      </c>
      <c r="M526" s="44" t="s">
        <v>90</v>
      </c>
      <c r="N526" s="44" t="s">
        <v>90</v>
      </c>
      <c r="O526" s="44" t="s">
        <v>90</v>
      </c>
    </row>
    <row r="527" spans="1:15" s="46" customFormat="1" ht="24.95" customHeight="1" x14ac:dyDescent="0.25">
      <c r="A527" s="8" t="s">
        <v>197</v>
      </c>
      <c r="B527" s="40" t="s">
        <v>735</v>
      </c>
      <c r="C527" s="12" t="s">
        <v>1074</v>
      </c>
      <c r="D527" s="41" t="s">
        <v>90</v>
      </c>
      <c r="E527" s="41" t="s">
        <v>90</v>
      </c>
      <c r="F527" s="41" t="s">
        <v>90</v>
      </c>
      <c r="G527" s="41" t="s">
        <v>90</v>
      </c>
      <c r="H527" s="42">
        <v>8.7978875638027032E-3</v>
      </c>
      <c r="I527" s="42">
        <v>7.2783534776930227E-3</v>
      </c>
      <c r="J527" s="42">
        <v>0.48530418760600963</v>
      </c>
      <c r="K527" s="43">
        <v>1.0342623252194552</v>
      </c>
      <c r="L527" s="44" t="s">
        <v>90</v>
      </c>
      <c r="M527" s="44" t="s">
        <v>90</v>
      </c>
      <c r="N527" s="44" t="s">
        <v>90</v>
      </c>
      <c r="O527" s="44" t="s">
        <v>90</v>
      </c>
    </row>
    <row r="528" spans="1:15" s="46" customFormat="1" ht="24.95" customHeight="1" x14ac:dyDescent="0.25">
      <c r="A528" s="8" t="s">
        <v>200</v>
      </c>
      <c r="B528" s="40"/>
      <c r="C528" s="12" t="s">
        <v>1078</v>
      </c>
      <c r="D528" s="41">
        <v>0.21866063004899292</v>
      </c>
      <c r="E528" s="41">
        <v>-0.17346405954951166</v>
      </c>
      <c r="F528" s="41">
        <v>0.39236004708012645</v>
      </c>
      <c r="G528" s="41">
        <v>0.24345696837829561</v>
      </c>
      <c r="H528" s="43">
        <v>-0.89309349350560652</v>
      </c>
      <c r="I528" s="43">
        <v>-1.3342379933370514</v>
      </c>
      <c r="J528" s="42">
        <v>-0.44285223949649927</v>
      </c>
      <c r="K528" s="42">
        <v>-0.58778205075892886</v>
      </c>
      <c r="L528" s="44">
        <v>-0.42358004980120451</v>
      </c>
      <c r="M528" s="44">
        <v>-0.13578947802366637</v>
      </c>
      <c r="N528" s="44">
        <v>-1.9633364823877355</v>
      </c>
      <c r="O528" s="44">
        <v>-1.0059961827940427</v>
      </c>
    </row>
    <row r="529" spans="1:15" s="46" customFormat="1" ht="24.95" customHeight="1" x14ac:dyDescent="0.25">
      <c r="A529" s="8" t="s">
        <v>202</v>
      </c>
      <c r="B529" s="40"/>
      <c r="C529" s="12" t="s">
        <v>1081</v>
      </c>
      <c r="D529" s="41">
        <v>-9.6353168424217955E-2</v>
      </c>
      <c r="E529" s="41">
        <v>-0.25817286248037519</v>
      </c>
      <c r="F529" s="41">
        <v>-0.23468916986095059</v>
      </c>
      <c r="G529" s="41">
        <v>-6.4101647149073571E-2</v>
      </c>
      <c r="H529" s="42">
        <v>1.0463733020846383E-2</v>
      </c>
      <c r="I529" s="42">
        <v>0.23144969963514739</v>
      </c>
      <c r="J529" s="43">
        <v>-0.65664676582473558</v>
      </c>
      <c r="K529" s="42">
        <v>-0.45230365465083827</v>
      </c>
      <c r="L529" s="44">
        <v>3.92963762344248E-2</v>
      </c>
      <c r="M529" s="44">
        <v>0.28405529404169833</v>
      </c>
      <c r="N529" s="44">
        <v>0.13815679059369418</v>
      </c>
      <c r="O529" s="44">
        <v>3.2147341962215616E-2</v>
      </c>
    </row>
    <row r="530" spans="1:15" s="46" customFormat="1" ht="24.95" customHeight="1" x14ac:dyDescent="0.25">
      <c r="A530" s="8" t="s">
        <v>203</v>
      </c>
      <c r="B530" s="40"/>
      <c r="C530" s="12" t="s">
        <v>1081</v>
      </c>
      <c r="D530" s="41">
        <v>-2.3788768309590479E-3</v>
      </c>
      <c r="E530" s="41">
        <v>0.13231473221081413</v>
      </c>
      <c r="F530" s="41">
        <v>-4.6298569717875084E-2</v>
      </c>
      <c r="G530" s="41">
        <v>0.26006439395483189</v>
      </c>
      <c r="H530" s="42">
        <v>0.23196288811577434</v>
      </c>
      <c r="I530" s="43">
        <v>0.78967464063404935</v>
      </c>
      <c r="J530" s="42">
        <v>-0.25782678855486785</v>
      </c>
      <c r="K530" s="42">
        <v>-0.38072789051838452</v>
      </c>
      <c r="L530" s="44">
        <v>0.13266229481019443</v>
      </c>
      <c r="M530" s="44">
        <v>0.58895917164627087</v>
      </c>
      <c r="N530" s="44">
        <v>0.28880330875990845</v>
      </c>
      <c r="O530" s="44">
        <v>-0.12996465925090031</v>
      </c>
    </row>
    <row r="531" spans="1:15" s="46" customFormat="1" ht="24.95" customHeight="1" x14ac:dyDescent="0.25">
      <c r="A531" s="8" t="s">
        <v>205</v>
      </c>
      <c r="B531" s="40"/>
      <c r="C531" s="12" t="s">
        <v>1082</v>
      </c>
      <c r="D531" s="41" t="s">
        <v>90</v>
      </c>
      <c r="E531" s="41" t="s">
        <v>90</v>
      </c>
      <c r="F531" s="41" t="s">
        <v>90</v>
      </c>
      <c r="G531" s="41" t="s">
        <v>90</v>
      </c>
      <c r="H531" s="42" t="s">
        <v>90</v>
      </c>
      <c r="I531" s="42" t="s">
        <v>90</v>
      </c>
      <c r="J531" s="42" t="s">
        <v>308</v>
      </c>
      <c r="K531" s="42" t="s">
        <v>308</v>
      </c>
      <c r="L531" s="44" t="s">
        <v>90</v>
      </c>
      <c r="M531" s="44" t="s">
        <v>90</v>
      </c>
      <c r="N531" s="44" t="s">
        <v>90</v>
      </c>
      <c r="O531" s="44" t="s">
        <v>90</v>
      </c>
    </row>
    <row r="532" spans="1:15" s="46" customFormat="1" ht="24.95" customHeight="1" x14ac:dyDescent="0.25">
      <c r="A532" s="8" t="s">
        <v>209</v>
      </c>
      <c r="B532" s="40"/>
      <c r="C532" s="12" t="s">
        <v>1083</v>
      </c>
      <c r="D532" s="41">
        <v>-0.67904487421233539</v>
      </c>
      <c r="E532" s="41">
        <v>-2.4408121780480325</v>
      </c>
      <c r="F532" s="41">
        <v>-0.44458431925941033</v>
      </c>
      <c r="G532" s="41" t="s">
        <v>309</v>
      </c>
      <c r="H532" s="43">
        <v>-1.0717788819745386</v>
      </c>
      <c r="I532" s="43">
        <v>-1.5568343518263803</v>
      </c>
      <c r="J532" s="42">
        <v>-0.32647294899852203</v>
      </c>
      <c r="K532" s="42">
        <v>-2.2838894122213224E-2</v>
      </c>
      <c r="L532" s="44">
        <v>0.23434234682085503</v>
      </c>
      <c r="M532" s="44" t="s">
        <v>309</v>
      </c>
      <c r="N532" s="44">
        <v>-0.79063445115869568</v>
      </c>
      <c r="O532" s="44" t="s">
        <v>309</v>
      </c>
    </row>
    <row r="533" spans="1:15" s="46" customFormat="1" ht="24.95" customHeight="1" x14ac:dyDescent="0.25">
      <c r="A533" s="8" t="s">
        <v>210</v>
      </c>
      <c r="B533" s="40"/>
      <c r="C533" s="12" t="s">
        <v>738</v>
      </c>
      <c r="D533" s="41">
        <v>0.63202306654201135</v>
      </c>
      <c r="E533" s="41">
        <v>0.34544805393865174</v>
      </c>
      <c r="F533" s="41">
        <v>0.26705302826765592</v>
      </c>
      <c r="G533" s="41">
        <v>0.44770148693375689</v>
      </c>
      <c r="H533" s="42">
        <v>-0.74090686759827618</v>
      </c>
      <c r="I533" s="43">
        <v>-1.0107492410916921</v>
      </c>
      <c r="J533" s="42">
        <v>-0.49333134630635367</v>
      </c>
      <c r="K533" s="42">
        <v>-0.57141899348959813</v>
      </c>
      <c r="L533" s="44">
        <v>-0.31456579505939536</v>
      </c>
      <c r="M533" s="44">
        <v>-0.4518454929695363</v>
      </c>
      <c r="N533" s="44">
        <v>-0.33618048622324398</v>
      </c>
      <c r="O533" s="44">
        <v>0.18954054815028645</v>
      </c>
    </row>
    <row r="534" spans="1:15" s="46" customFormat="1" ht="24.95" customHeight="1" x14ac:dyDescent="0.25">
      <c r="A534" s="8" t="s">
        <v>211</v>
      </c>
      <c r="B534" s="40" t="s">
        <v>740</v>
      </c>
      <c r="C534" s="12" t="s">
        <v>739</v>
      </c>
      <c r="D534" s="41">
        <v>-0.19100803725727603</v>
      </c>
      <c r="E534" s="41">
        <v>0.24410684820465758</v>
      </c>
      <c r="F534" s="41">
        <v>-0.34014341000255233</v>
      </c>
      <c r="G534" s="41">
        <v>-1.015065960024343</v>
      </c>
      <c r="H534" s="43">
        <v>1.4334869028626247</v>
      </c>
      <c r="I534" s="42">
        <v>0.74926237727496836</v>
      </c>
      <c r="J534" s="42">
        <v>0.148244212148161</v>
      </c>
      <c r="K534" s="42">
        <v>-0.26971778662114715</v>
      </c>
      <c r="L534" s="44">
        <v>-1.1632702883990498</v>
      </c>
      <c r="M534" s="44">
        <v>-1.5363725576505389</v>
      </c>
      <c r="N534" s="44">
        <v>-2.220495328252424</v>
      </c>
      <c r="O534" s="44">
        <v>-1.4280172116768903</v>
      </c>
    </row>
    <row r="535" spans="1:15" s="46" customFormat="1" ht="24.95" customHeight="1" x14ac:dyDescent="0.25">
      <c r="A535" s="8" t="s">
        <v>214</v>
      </c>
      <c r="B535" s="40"/>
      <c r="C535" s="12" t="s">
        <v>1084</v>
      </c>
      <c r="D535" s="41" t="s">
        <v>90</v>
      </c>
      <c r="E535" s="41" t="s">
        <v>90</v>
      </c>
      <c r="F535" s="41" t="s">
        <v>90</v>
      </c>
      <c r="G535" s="41" t="s">
        <v>90</v>
      </c>
      <c r="H535" s="42" t="s">
        <v>90</v>
      </c>
      <c r="I535" s="42" t="s">
        <v>308</v>
      </c>
      <c r="J535" s="42" t="s">
        <v>308</v>
      </c>
      <c r="K535" s="42" t="s">
        <v>308</v>
      </c>
      <c r="L535" s="44" t="s">
        <v>90</v>
      </c>
      <c r="M535" s="44" t="s">
        <v>90</v>
      </c>
      <c r="N535" s="44" t="s">
        <v>90</v>
      </c>
      <c r="O535" s="44" t="s">
        <v>90</v>
      </c>
    </row>
    <row r="536" spans="1:15" s="46" customFormat="1" ht="24.95" customHeight="1" x14ac:dyDescent="0.25">
      <c r="A536" s="8" t="s">
        <v>217</v>
      </c>
      <c r="B536" s="40"/>
      <c r="C536" s="12" t="s">
        <v>1087</v>
      </c>
      <c r="D536" s="41">
        <v>-0.35444108532478164</v>
      </c>
      <c r="E536" s="41">
        <v>-0.31053797922143234</v>
      </c>
      <c r="F536" s="41">
        <v>-1.3987897141496166</v>
      </c>
      <c r="G536" s="41">
        <v>-1.2096166668348145</v>
      </c>
      <c r="H536" s="43">
        <v>-0.80735492205760429</v>
      </c>
      <c r="I536" s="42">
        <v>-0.43140312565242883</v>
      </c>
      <c r="J536" s="42">
        <v>0.27430622644222691</v>
      </c>
      <c r="K536" s="42">
        <v>0.45942748166973357</v>
      </c>
      <c r="L536" s="44">
        <v>0.69649043194851246</v>
      </c>
      <c r="M536" s="44">
        <v>0.65730269344695569</v>
      </c>
      <c r="N536" s="44">
        <v>0.27572054465727502</v>
      </c>
      <c r="O536" s="44">
        <v>0.11546029077273633</v>
      </c>
    </row>
    <row r="537" spans="1:15" s="46" customFormat="1" ht="24.95" customHeight="1" x14ac:dyDescent="0.25">
      <c r="A537" s="8" t="s">
        <v>220</v>
      </c>
      <c r="B537" s="40"/>
      <c r="C537" s="12" t="s">
        <v>741</v>
      </c>
      <c r="D537" s="41" t="s">
        <v>90</v>
      </c>
      <c r="E537" s="41" t="s">
        <v>90</v>
      </c>
      <c r="F537" s="41" t="s">
        <v>90</v>
      </c>
      <c r="G537" s="41" t="s">
        <v>90</v>
      </c>
      <c r="H537" s="42" t="s">
        <v>90</v>
      </c>
      <c r="I537" s="42" t="s">
        <v>90</v>
      </c>
      <c r="J537" s="42" t="s">
        <v>90</v>
      </c>
      <c r="K537" s="42" t="s">
        <v>308</v>
      </c>
      <c r="L537" s="44" t="s">
        <v>90</v>
      </c>
      <c r="M537" s="44" t="s">
        <v>90</v>
      </c>
      <c r="N537" s="44" t="s">
        <v>90</v>
      </c>
      <c r="O537" s="44" t="s">
        <v>90</v>
      </c>
    </row>
    <row r="538" spans="1:15" s="46" customFormat="1" ht="24.95" customHeight="1" x14ac:dyDescent="0.25">
      <c r="A538" s="8" t="s">
        <v>228</v>
      </c>
      <c r="B538" s="40"/>
      <c r="C538" s="12" t="s">
        <v>1089</v>
      </c>
      <c r="D538" s="41" t="s">
        <v>90</v>
      </c>
      <c r="E538" s="41" t="s">
        <v>90</v>
      </c>
      <c r="F538" s="41" t="s">
        <v>90</v>
      </c>
      <c r="G538" s="41" t="s">
        <v>90</v>
      </c>
      <c r="H538" s="42">
        <v>-0.56794163692044919</v>
      </c>
      <c r="I538" s="42">
        <v>-0.42470801726884855</v>
      </c>
      <c r="J538" s="43">
        <v>-0.76157856284853631</v>
      </c>
      <c r="K538" s="42">
        <v>-0.14314122069432147</v>
      </c>
      <c r="L538" s="44" t="s">
        <v>90</v>
      </c>
      <c r="M538" s="44" t="s">
        <v>90</v>
      </c>
      <c r="N538" s="44" t="s">
        <v>90</v>
      </c>
      <c r="O538" s="44" t="s">
        <v>90</v>
      </c>
    </row>
    <row r="539" spans="1:15" s="38" customFormat="1" ht="24.95" customHeight="1" x14ac:dyDescent="0.25">
      <c r="A539" s="29" t="s">
        <v>1237</v>
      </c>
    </row>
    <row r="540" spans="1:15" s="35" customFormat="1" ht="30" customHeight="1" x14ac:dyDescent="0.25">
      <c r="A540" s="30" t="s">
        <v>603</v>
      </c>
      <c r="B540" s="31" t="s">
        <v>41</v>
      </c>
      <c r="C540" s="32" t="s">
        <v>1256</v>
      </c>
      <c r="D540" s="98" t="s">
        <v>1257</v>
      </c>
      <c r="E540" s="98"/>
      <c r="F540" s="98"/>
      <c r="G540" s="98"/>
      <c r="H540" s="99" t="s">
        <v>1258</v>
      </c>
      <c r="I540" s="99"/>
      <c r="J540" s="99"/>
      <c r="K540" s="99"/>
      <c r="L540" s="99" t="s">
        <v>1259</v>
      </c>
      <c r="M540" s="99"/>
      <c r="N540" s="99"/>
      <c r="O540" s="99"/>
    </row>
    <row r="541" spans="1:15" s="35" customFormat="1" ht="15" x14ac:dyDescent="0.25">
      <c r="A541" s="36"/>
      <c r="B541" s="36"/>
      <c r="C541" s="36"/>
      <c r="D541" s="33" t="s">
        <v>1236</v>
      </c>
      <c r="E541" s="34" t="s">
        <v>1238</v>
      </c>
      <c r="F541" s="34" t="s">
        <v>1239</v>
      </c>
      <c r="G541" s="34" t="s">
        <v>1240</v>
      </c>
      <c r="H541" s="33" t="s">
        <v>1236</v>
      </c>
      <c r="I541" s="34" t="s">
        <v>1238</v>
      </c>
      <c r="J541" s="34" t="s">
        <v>1239</v>
      </c>
      <c r="K541" s="34" t="s">
        <v>1240</v>
      </c>
      <c r="L541" s="33" t="s">
        <v>1236</v>
      </c>
      <c r="M541" s="34" t="s">
        <v>1238</v>
      </c>
      <c r="N541" s="34" t="s">
        <v>1239</v>
      </c>
      <c r="O541" s="34" t="s">
        <v>1240</v>
      </c>
    </row>
    <row r="542" spans="1:15" s="37" customFormat="1" ht="32.1" customHeight="1" x14ac:dyDescent="0.25">
      <c r="A542" s="100" t="s">
        <v>1242</v>
      </c>
      <c r="B542" s="100"/>
      <c r="C542" s="100"/>
      <c r="D542" s="100"/>
      <c r="E542" s="100"/>
      <c r="F542" s="100"/>
      <c r="G542" s="100"/>
      <c r="H542" s="100"/>
      <c r="I542" s="100"/>
      <c r="J542" s="100"/>
      <c r="K542" s="100"/>
      <c r="L542" s="100"/>
      <c r="M542" s="100"/>
      <c r="N542" s="100"/>
      <c r="O542" s="100"/>
    </row>
    <row r="543" spans="1:15" s="37" customFormat="1" ht="24.95" customHeight="1" x14ac:dyDescent="0.25">
      <c r="A543" s="101" t="s">
        <v>1289</v>
      </c>
      <c r="B543" s="101"/>
      <c r="C543" s="101"/>
      <c r="D543" s="101"/>
      <c r="E543" s="101"/>
      <c r="F543" s="101"/>
      <c r="G543" s="101"/>
      <c r="H543" s="101"/>
      <c r="I543" s="101"/>
      <c r="J543" s="101"/>
      <c r="K543" s="101"/>
      <c r="L543" s="101"/>
      <c r="M543" s="101"/>
      <c r="N543" s="101"/>
      <c r="O543" s="101"/>
    </row>
    <row r="544" spans="1:15" s="46" customFormat="1" ht="24.95" customHeight="1" x14ac:dyDescent="0.25">
      <c r="A544" s="8" t="s">
        <v>231</v>
      </c>
      <c r="B544" s="40"/>
      <c r="C544" s="12" t="s">
        <v>746</v>
      </c>
      <c r="D544" s="41">
        <v>-0.44755274104372966</v>
      </c>
      <c r="E544" s="41">
        <v>-0.47071055686019214</v>
      </c>
      <c r="F544" s="41">
        <v>-0.34962567936844618</v>
      </c>
      <c r="G544" s="41">
        <v>-0.138143975556623</v>
      </c>
      <c r="H544" s="43">
        <v>0.76493215463030018</v>
      </c>
      <c r="I544" s="42">
        <v>-4.3725120950504882E-2</v>
      </c>
      <c r="J544" s="42">
        <v>-0.22069012610544733</v>
      </c>
      <c r="K544" s="42">
        <v>-0.60962102707699029</v>
      </c>
      <c r="L544" s="44">
        <v>0.99897634222112441</v>
      </c>
      <c r="M544" s="44">
        <v>0.62000956018212339</v>
      </c>
      <c r="N544" s="44">
        <v>1.2159502206927413</v>
      </c>
      <c r="O544" s="44">
        <v>1.4910482813485502</v>
      </c>
    </row>
    <row r="545" spans="1:15" s="46" customFormat="1" ht="24.95" customHeight="1" x14ac:dyDescent="0.25">
      <c r="A545" s="8" t="s">
        <v>1</v>
      </c>
      <c r="B545" s="40"/>
      <c r="C545" s="12" t="s">
        <v>1092</v>
      </c>
      <c r="D545" s="41">
        <v>1.3737163506613745</v>
      </c>
      <c r="E545" s="41">
        <v>-6.3877396638315834E-2</v>
      </c>
      <c r="F545" s="41">
        <v>0.69768059203658406</v>
      </c>
      <c r="G545" s="69" t="s">
        <v>309</v>
      </c>
      <c r="H545" s="43">
        <v>-0.53385582856715696</v>
      </c>
      <c r="I545" s="42">
        <v>-1.4617404896200077</v>
      </c>
      <c r="J545" s="42">
        <v>0.4794220768456578</v>
      </c>
      <c r="K545" s="43">
        <v>0.66013384053779556</v>
      </c>
      <c r="L545" s="70" t="s">
        <v>309</v>
      </c>
      <c r="M545" s="70" t="s">
        <v>309</v>
      </c>
      <c r="N545" s="44">
        <v>-0.97663132758590543</v>
      </c>
      <c r="O545" s="44">
        <v>-0.69269606242518056</v>
      </c>
    </row>
    <row r="546" spans="1:15" s="46" customFormat="1" ht="24.95" customHeight="1" x14ac:dyDescent="0.25">
      <c r="A546" s="8" t="s">
        <v>243</v>
      </c>
      <c r="B546" s="40"/>
      <c r="C546" s="12" t="s">
        <v>748</v>
      </c>
      <c r="D546" s="41">
        <v>-0.30200735064431894</v>
      </c>
      <c r="E546" s="41">
        <v>-0.1751560494755019</v>
      </c>
      <c r="F546" s="41">
        <v>0.10526697012405603</v>
      </c>
      <c r="G546" s="41">
        <v>0.11596814929678018</v>
      </c>
      <c r="H546" s="43">
        <v>0.69231852846977771</v>
      </c>
      <c r="I546" s="42">
        <v>0.22057817799074381</v>
      </c>
      <c r="J546" s="42">
        <v>-0.17384446850853857</v>
      </c>
      <c r="K546" s="42">
        <v>-0.33924870185418865</v>
      </c>
      <c r="L546" s="44">
        <v>0.26668149512068601</v>
      </c>
      <c r="M546" s="44">
        <v>-0.43786135919448188</v>
      </c>
      <c r="N546" s="44">
        <v>0.12598959034157481</v>
      </c>
      <c r="O546" s="44">
        <v>0.12758271216865488</v>
      </c>
    </row>
    <row r="547" spans="1:15" s="46" customFormat="1" ht="24.95" customHeight="1" x14ac:dyDescent="0.25">
      <c r="A547" s="8" t="s">
        <v>249</v>
      </c>
      <c r="B547" s="40"/>
      <c r="C547" s="12" t="s">
        <v>1093</v>
      </c>
      <c r="D547" s="41">
        <v>0.21288579768845844</v>
      </c>
      <c r="E547" s="41">
        <v>0.32593084827393393</v>
      </c>
      <c r="F547" s="41">
        <v>0.18260693119393462</v>
      </c>
      <c r="G547" s="41">
        <v>0.10321429276835309</v>
      </c>
      <c r="H547" s="43">
        <v>0.81497786006117989</v>
      </c>
      <c r="I547" s="42">
        <v>0.53959331577806979</v>
      </c>
      <c r="J547" s="42">
        <v>0.16347174795316008</v>
      </c>
      <c r="K547" s="42">
        <v>-2.6111618053106995E-3</v>
      </c>
      <c r="L547" s="44">
        <v>0.2901466531369804</v>
      </c>
      <c r="M547" s="44">
        <v>5.1005561021488816E-2</v>
      </c>
      <c r="N547" s="44">
        <v>0.19525748628717721</v>
      </c>
      <c r="O547" s="44">
        <v>0.58961815340626078</v>
      </c>
    </row>
    <row r="548" spans="1:15" s="46" customFormat="1" ht="24.95" customHeight="1" x14ac:dyDescent="0.25">
      <c r="A548" s="8" t="s">
        <v>0</v>
      </c>
      <c r="B548" s="40"/>
      <c r="C548" s="12" t="s">
        <v>1095</v>
      </c>
      <c r="D548" s="41">
        <v>-1.939933794074215</v>
      </c>
      <c r="E548" s="41">
        <v>3.5748846717830753E-3</v>
      </c>
      <c r="F548" s="41">
        <v>-0.87079222373125131</v>
      </c>
      <c r="G548" s="41">
        <v>-8.235538618499845E-2</v>
      </c>
      <c r="H548" s="42" t="s">
        <v>308</v>
      </c>
      <c r="I548" s="42" t="s">
        <v>90</v>
      </c>
      <c r="J548" s="42" t="s">
        <v>90</v>
      </c>
      <c r="K548" s="42" t="s">
        <v>308</v>
      </c>
      <c r="L548" s="70" t="s">
        <v>309</v>
      </c>
      <c r="M548" s="70" t="s">
        <v>309</v>
      </c>
      <c r="N548" s="70" t="s">
        <v>309</v>
      </c>
      <c r="O548" s="44">
        <v>-1.4019826570950222</v>
      </c>
    </row>
    <row r="549" spans="1:15" s="46" customFormat="1" ht="24.95" customHeight="1" x14ac:dyDescent="0.25">
      <c r="A549" s="8" t="s">
        <v>260</v>
      </c>
      <c r="B549" s="40"/>
      <c r="C549" s="12" t="s">
        <v>753</v>
      </c>
      <c r="D549" s="41">
        <v>0.35883621165299012</v>
      </c>
      <c r="E549" s="41">
        <v>-3.1970965516186646E-2</v>
      </c>
      <c r="F549" s="41">
        <v>0.59597748484597735</v>
      </c>
      <c r="G549" s="41">
        <v>0.39989217603256855</v>
      </c>
      <c r="H549" s="42">
        <v>1.3718706101197902</v>
      </c>
      <c r="I549" s="43">
        <v>1.3597580331115828</v>
      </c>
      <c r="J549" s="43">
        <v>1.3776429613270262</v>
      </c>
      <c r="K549" s="43">
        <v>1.6312804994829011</v>
      </c>
      <c r="L549" s="44">
        <v>0.39074044497394761</v>
      </c>
      <c r="M549" s="44">
        <v>0.47512423984596341</v>
      </c>
      <c r="N549" s="44">
        <v>0.83672653254629337</v>
      </c>
      <c r="O549" s="44">
        <v>0.80248464956636978</v>
      </c>
    </row>
    <row r="550" spans="1:15" s="46" customFormat="1" ht="24.95" customHeight="1" x14ac:dyDescent="0.25">
      <c r="A550" s="8" t="s">
        <v>264</v>
      </c>
      <c r="B550" s="40"/>
      <c r="C550" s="12" t="s">
        <v>1098</v>
      </c>
      <c r="D550" s="41" t="s">
        <v>90</v>
      </c>
      <c r="E550" s="41" t="s">
        <v>90</v>
      </c>
      <c r="F550" s="41" t="s">
        <v>90</v>
      </c>
      <c r="G550" s="41" t="s">
        <v>90</v>
      </c>
      <c r="H550" s="42" t="s">
        <v>90</v>
      </c>
      <c r="I550" s="42" t="s">
        <v>90</v>
      </c>
      <c r="J550" s="42" t="s">
        <v>90</v>
      </c>
      <c r="K550" s="42" t="s">
        <v>308</v>
      </c>
      <c r="L550" s="44" t="s">
        <v>90</v>
      </c>
      <c r="M550" s="44" t="s">
        <v>90</v>
      </c>
      <c r="N550" s="44" t="s">
        <v>90</v>
      </c>
      <c r="O550" s="44" t="s">
        <v>90</v>
      </c>
    </row>
    <row r="551" spans="1:15" s="46" customFormat="1" ht="24.95" customHeight="1" x14ac:dyDescent="0.25">
      <c r="A551" s="8" t="s">
        <v>35</v>
      </c>
      <c r="B551" s="40" t="s">
        <v>757</v>
      </c>
      <c r="C551" s="12" t="s">
        <v>1099</v>
      </c>
      <c r="D551" s="41">
        <v>1.3290775071805492</v>
      </c>
      <c r="E551" s="41">
        <v>0.42414199840742484</v>
      </c>
      <c r="F551" s="41">
        <v>0.5879333821955256</v>
      </c>
      <c r="G551" s="41">
        <v>0.52807029719600507</v>
      </c>
      <c r="H551" s="43">
        <v>-1.5227914663781721</v>
      </c>
      <c r="I551" s="43">
        <v>-2.1992753364961519</v>
      </c>
      <c r="J551" s="42">
        <v>0.17862009182668062</v>
      </c>
      <c r="K551" s="42">
        <v>0.54239104142481342</v>
      </c>
      <c r="L551" s="44">
        <v>0.48345682312895971</v>
      </c>
      <c r="M551" s="44">
        <v>1.0302673362612629</v>
      </c>
      <c r="N551" s="44">
        <v>-0.13533850279024981</v>
      </c>
      <c r="O551" s="44">
        <v>0.41238465564725879</v>
      </c>
    </row>
    <row r="552" spans="1:15" s="46" customFormat="1" ht="24.95" customHeight="1" x14ac:dyDescent="0.25">
      <c r="A552" s="8" t="s">
        <v>271</v>
      </c>
      <c r="B552" s="40"/>
      <c r="C552" s="12" t="s">
        <v>1102</v>
      </c>
      <c r="D552" s="41">
        <v>-0.21071201644548751</v>
      </c>
      <c r="E552" s="41">
        <v>8.2929608438420926E-2</v>
      </c>
      <c r="F552" s="41">
        <v>-0.50580800334455911</v>
      </c>
      <c r="G552" s="41">
        <v>-0.29475878925653609</v>
      </c>
      <c r="H552" s="42" t="s">
        <v>90</v>
      </c>
      <c r="I552" s="42" t="s">
        <v>308</v>
      </c>
      <c r="J552" s="42" t="s">
        <v>90</v>
      </c>
      <c r="K552" s="42" t="s">
        <v>90</v>
      </c>
      <c r="L552" s="44" t="s">
        <v>90</v>
      </c>
      <c r="M552" s="44" t="s">
        <v>90</v>
      </c>
      <c r="N552" s="44" t="s">
        <v>90</v>
      </c>
      <c r="O552" s="44" t="s">
        <v>90</v>
      </c>
    </row>
    <row r="553" spans="1:15" s="46" customFormat="1" ht="24.95" customHeight="1" x14ac:dyDescent="0.25">
      <c r="A553" s="8" t="s">
        <v>274</v>
      </c>
      <c r="B553" s="40" t="s">
        <v>759</v>
      </c>
      <c r="C553" s="12" t="s">
        <v>1103</v>
      </c>
      <c r="D553" s="41">
        <v>-7.8059916542923491E-2</v>
      </c>
      <c r="E553" s="41">
        <v>-0.28801490027331789</v>
      </c>
      <c r="F553" s="41">
        <v>-0.28927702186680793</v>
      </c>
      <c r="G553" s="41">
        <v>-0.50074104273391518</v>
      </c>
      <c r="H553" s="42">
        <v>-0.97327504724228942</v>
      </c>
      <c r="I553" s="43">
        <v>-2.9452851133812414</v>
      </c>
      <c r="J553" s="42">
        <v>-0.34920504421943865</v>
      </c>
      <c r="K553" s="42">
        <v>-0.10474869491771317</v>
      </c>
      <c r="L553" s="44">
        <v>-1.4817866716441956</v>
      </c>
      <c r="M553" s="44">
        <v>-0.17063348991153762</v>
      </c>
      <c r="N553" s="44">
        <v>-2.6380785340333959</v>
      </c>
      <c r="O553" s="44">
        <v>-0.83336148019620759</v>
      </c>
    </row>
    <row r="554" spans="1:15" s="46" customFormat="1" ht="24.95" customHeight="1" x14ac:dyDescent="0.25">
      <c r="A554" s="8" t="s">
        <v>278</v>
      </c>
      <c r="B554" s="40"/>
      <c r="C554" s="12" t="s">
        <v>1104</v>
      </c>
      <c r="D554" s="41">
        <v>-9.4625746007021179E-3</v>
      </c>
      <c r="E554" s="41">
        <v>2.9099105575687737E-2</v>
      </c>
      <c r="F554" s="41">
        <v>-4.5075851018517098E-2</v>
      </c>
      <c r="G554" s="41">
        <v>-0.13094557801240647</v>
      </c>
      <c r="H554" s="43">
        <v>-1.0550218664816704</v>
      </c>
      <c r="I554" s="42">
        <v>-0.79539217797082018</v>
      </c>
      <c r="J554" s="42">
        <v>-4.9444760730493552E-2</v>
      </c>
      <c r="K554" s="42">
        <v>4.7565274006243947E-3</v>
      </c>
      <c r="L554" s="44" t="s">
        <v>90</v>
      </c>
      <c r="M554" s="44" t="s">
        <v>90</v>
      </c>
      <c r="N554" s="44" t="s">
        <v>90</v>
      </c>
      <c r="O554" s="44" t="s">
        <v>90</v>
      </c>
    </row>
    <row r="555" spans="1:15" s="46" customFormat="1" ht="24.95" customHeight="1" x14ac:dyDescent="0.25">
      <c r="A555" s="8" t="s">
        <v>280</v>
      </c>
      <c r="B555" s="40"/>
      <c r="C555" s="12" t="s">
        <v>760</v>
      </c>
      <c r="D555" s="41">
        <v>-0.21002154192469669</v>
      </c>
      <c r="E555" s="41">
        <v>-0.34237215014042827</v>
      </c>
      <c r="F555" s="41">
        <v>-0.48534599813254919</v>
      </c>
      <c r="G555" s="41">
        <v>-0.25544190712236514</v>
      </c>
      <c r="H555" s="42">
        <v>-0.20522233602520096</v>
      </c>
      <c r="I555" s="43">
        <v>-0.74836564908769532</v>
      </c>
      <c r="J555" s="42">
        <v>1.349186525820188E-3</v>
      </c>
      <c r="K555" s="42">
        <v>0.29060877436275756</v>
      </c>
      <c r="L555" s="44">
        <v>-0.10171212502148608</v>
      </c>
      <c r="M555" s="44">
        <v>7.637114753404467E-2</v>
      </c>
      <c r="N555" s="44">
        <v>-0.10274016973714749</v>
      </c>
      <c r="O555" s="44">
        <v>-0.1158521086286413</v>
      </c>
    </row>
    <row r="556" spans="1:15" s="46" customFormat="1" ht="24.95" customHeight="1" x14ac:dyDescent="0.25">
      <c r="A556" s="8" t="s">
        <v>288</v>
      </c>
      <c r="B556" s="40" t="s">
        <v>763</v>
      </c>
      <c r="C556" s="12" t="s">
        <v>1109</v>
      </c>
      <c r="D556" s="41">
        <v>-0.55587858440163762</v>
      </c>
      <c r="E556" s="41">
        <v>7.268309688970255E-2</v>
      </c>
      <c r="F556" s="41">
        <v>0.35656958418127443</v>
      </c>
      <c r="G556" s="41">
        <v>-6.9052956360425896E-2</v>
      </c>
      <c r="H556" s="42">
        <v>0.36263908180203314</v>
      </c>
      <c r="I556" s="42">
        <v>-0.33751086222022508</v>
      </c>
      <c r="J556" s="43">
        <v>-1.6025828999522163</v>
      </c>
      <c r="K556" s="43">
        <v>-1.6431560059295378</v>
      </c>
      <c r="L556" s="44">
        <v>-0.92110061668140908</v>
      </c>
      <c r="M556" s="44">
        <v>-1.1496558831366677</v>
      </c>
      <c r="N556" s="44">
        <v>-2.4706416533217381</v>
      </c>
      <c r="O556" s="44">
        <v>-1.575356779867946</v>
      </c>
    </row>
    <row r="557" spans="1:15" s="46" customFormat="1" ht="24.95" customHeight="1" x14ac:dyDescent="0.25">
      <c r="A557" s="8" t="s">
        <v>296</v>
      </c>
      <c r="B557" s="40" t="s">
        <v>726</v>
      </c>
      <c r="C557" s="12" t="s">
        <v>1111</v>
      </c>
      <c r="D557" s="41">
        <v>-0.21467014424229353</v>
      </c>
      <c r="E557" s="41">
        <v>-0.41355079246192694</v>
      </c>
      <c r="F557" s="41">
        <v>-0.1182100439133954</v>
      </c>
      <c r="G557" s="41">
        <v>0.85760775205094797</v>
      </c>
      <c r="H557" s="42">
        <v>-0.82395128935068573</v>
      </c>
      <c r="I557" s="42">
        <v>-1.0511914259090256</v>
      </c>
      <c r="J557" s="42">
        <v>1.461022111560228</v>
      </c>
      <c r="K557" s="43">
        <v>2.3880966125765553</v>
      </c>
      <c r="L557" s="44">
        <v>0.47878101699317083</v>
      </c>
      <c r="M557" s="44">
        <v>0.67158535213482418</v>
      </c>
      <c r="N557" s="44">
        <v>-0.15864324084249071</v>
      </c>
      <c r="O557" s="44">
        <v>0.71398507561876157</v>
      </c>
    </row>
    <row r="558" spans="1:15" s="38" customFormat="1" ht="24.95" customHeight="1" x14ac:dyDescent="0.25">
      <c r="A558" s="29" t="s">
        <v>1237</v>
      </c>
    </row>
    <row r="559" spans="1:15" s="35" customFormat="1" ht="30" customHeight="1" x14ac:dyDescent="0.25">
      <c r="A559" s="30" t="s">
        <v>603</v>
      </c>
      <c r="B559" s="31" t="s">
        <v>41</v>
      </c>
      <c r="C559" s="32" t="s">
        <v>1256</v>
      </c>
      <c r="D559" s="98" t="s">
        <v>1257</v>
      </c>
      <c r="E559" s="98"/>
      <c r="F559" s="98"/>
      <c r="G559" s="98"/>
      <c r="H559" s="99" t="s">
        <v>1258</v>
      </c>
      <c r="I559" s="99"/>
      <c r="J559" s="99"/>
      <c r="K559" s="99"/>
      <c r="L559" s="99" t="s">
        <v>1259</v>
      </c>
      <c r="M559" s="99"/>
      <c r="N559" s="99"/>
      <c r="O559" s="99"/>
    </row>
    <row r="560" spans="1:15" s="35" customFormat="1" ht="15" x14ac:dyDescent="0.25">
      <c r="A560" s="36"/>
      <c r="B560" s="36"/>
      <c r="C560" s="36"/>
      <c r="D560" s="33" t="s">
        <v>1236</v>
      </c>
      <c r="E560" s="34" t="s">
        <v>1238</v>
      </c>
      <c r="F560" s="34" t="s">
        <v>1239</v>
      </c>
      <c r="G560" s="34" t="s">
        <v>1240</v>
      </c>
      <c r="H560" s="33" t="s">
        <v>1236</v>
      </c>
      <c r="I560" s="34" t="s">
        <v>1238</v>
      </c>
      <c r="J560" s="34" t="s">
        <v>1239</v>
      </c>
      <c r="K560" s="34" t="s">
        <v>1240</v>
      </c>
      <c r="L560" s="33" t="s">
        <v>1236</v>
      </c>
      <c r="M560" s="34" t="s">
        <v>1238</v>
      </c>
      <c r="N560" s="34" t="s">
        <v>1239</v>
      </c>
      <c r="O560" s="34" t="s">
        <v>1240</v>
      </c>
    </row>
    <row r="561" spans="1:15" s="37" customFormat="1" ht="32.1" customHeight="1" x14ac:dyDescent="0.25">
      <c r="A561" s="100" t="s">
        <v>1242</v>
      </c>
      <c r="B561" s="100"/>
      <c r="C561" s="100"/>
      <c r="D561" s="100"/>
      <c r="E561" s="100"/>
      <c r="F561" s="100"/>
      <c r="G561" s="100"/>
      <c r="H561" s="100"/>
      <c r="I561" s="100"/>
      <c r="J561" s="100"/>
      <c r="K561" s="100"/>
      <c r="L561" s="100"/>
      <c r="M561" s="100"/>
      <c r="N561" s="100"/>
      <c r="O561" s="100"/>
    </row>
    <row r="562" spans="1:15" s="37" customFormat="1" ht="24.95" customHeight="1" x14ac:dyDescent="0.25">
      <c r="A562" s="101" t="s">
        <v>1290</v>
      </c>
      <c r="B562" s="101"/>
      <c r="C562" s="101"/>
      <c r="D562" s="101"/>
      <c r="E562" s="101"/>
      <c r="F562" s="101"/>
      <c r="G562" s="101"/>
      <c r="H562" s="101"/>
      <c r="I562" s="101"/>
      <c r="J562" s="101"/>
      <c r="K562" s="101"/>
      <c r="L562" s="101"/>
      <c r="M562" s="101"/>
      <c r="N562" s="101"/>
      <c r="O562" s="101"/>
    </row>
    <row r="563" spans="1:15" s="46" customFormat="1" ht="24.95" customHeight="1" x14ac:dyDescent="0.25">
      <c r="A563" s="8" t="s">
        <v>300</v>
      </c>
      <c r="B563" s="40" t="s">
        <v>769</v>
      </c>
      <c r="C563" s="12" t="s">
        <v>1112</v>
      </c>
      <c r="D563" s="41">
        <v>-0.44789794744180589</v>
      </c>
      <c r="E563" s="41">
        <v>-0.11644892897330154</v>
      </c>
      <c r="F563" s="41">
        <v>0.26295939350657138</v>
      </c>
      <c r="G563" s="41">
        <v>0.25920379562424117</v>
      </c>
      <c r="H563" s="43">
        <v>-1.5066492275310579</v>
      </c>
      <c r="I563" s="43">
        <v>-1.3351116470469173</v>
      </c>
      <c r="J563" s="42">
        <v>-0.33325206307251132</v>
      </c>
      <c r="K563" s="42">
        <v>-8.8490115910451125E-2</v>
      </c>
      <c r="L563" s="44">
        <v>-0.78122146072652865</v>
      </c>
      <c r="M563" s="44">
        <v>0.17236287887648583</v>
      </c>
      <c r="N563" s="44" t="s">
        <v>309</v>
      </c>
      <c r="O563" s="44">
        <v>-0.60356512977313859</v>
      </c>
    </row>
    <row r="564" spans="1:15" s="46" customFormat="1" ht="24.95" customHeight="1" x14ac:dyDescent="0.25">
      <c r="A564" s="8" t="s">
        <v>301</v>
      </c>
      <c r="B564" s="40" t="s">
        <v>771</v>
      </c>
      <c r="C564" s="12" t="s">
        <v>770</v>
      </c>
      <c r="D564" s="41">
        <v>0.32489701743014909</v>
      </c>
      <c r="E564" s="41">
        <v>0.12527599322634417</v>
      </c>
      <c r="F564" s="41">
        <v>0.16456432227937737</v>
      </c>
      <c r="G564" s="41">
        <v>0.1027795346425719</v>
      </c>
      <c r="H564" s="43">
        <v>-0.62375491712259401</v>
      </c>
      <c r="I564" s="43">
        <v>-0.69246468258893235</v>
      </c>
      <c r="J564" s="42">
        <v>2.8931077657836772E-3</v>
      </c>
      <c r="K564" s="42">
        <v>-2.834193650179391E-2</v>
      </c>
      <c r="L564" s="44">
        <v>6.0493825517466515E-2</v>
      </c>
      <c r="M564" s="44">
        <v>0.45405899895631918</v>
      </c>
      <c r="N564" s="44">
        <v>-0.40576664522985739</v>
      </c>
      <c r="O564" s="44">
        <v>0.4775275588697182</v>
      </c>
    </row>
    <row r="565" spans="1:15" s="46" customFormat="1" ht="24.95" customHeight="1" x14ac:dyDescent="0.25">
      <c r="A565" s="8" t="s">
        <v>40</v>
      </c>
      <c r="B565" s="40"/>
      <c r="C565" s="12" t="s">
        <v>1115</v>
      </c>
      <c r="D565" s="41">
        <v>-0.43649350959890926</v>
      </c>
      <c r="E565" s="41">
        <v>-0.36792407109741171</v>
      </c>
      <c r="F565" s="41">
        <v>-1.4566060777270349</v>
      </c>
      <c r="G565" s="41">
        <v>-0.60424617522447199</v>
      </c>
      <c r="H565" s="42" t="s">
        <v>90</v>
      </c>
      <c r="I565" s="42" t="s">
        <v>308</v>
      </c>
      <c r="J565" s="42" t="s">
        <v>90</v>
      </c>
      <c r="K565" s="42" t="s">
        <v>90</v>
      </c>
      <c r="L565" s="44" t="s">
        <v>90</v>
      </c>
      <c r="M565" s="44" t="s">
        <v>90</v>
      </c>
      <c r="N565" s="44" t="s">
        <v>90</v>
      </c>
      <c r="O565" s="44" t="s">
        <v>90</v>
      </c>
    </row>
    <row r="566" spans="1:15" s="46" customFormat="1" ht="24.95" customHeight="1" x14ac:dyDescent="0.25">
      <c r="A566" s="8" t="s">
        <v>305</v>
      </c>
      <c r="B566" s="40"/>
      <c r="C566" s="12" t="s">
        <v>1116</v>
      </c>
      <c r="D566" s="41">
        <v>-3.3733832597624476E-2</v>
      </c>
      <c r="E566" s="41">
        <v>-0.46136195722244644</v>
      </c>
      <c r="F566" s="41">
        <v>3.834969309121046E-2</v>
      </c>
      <c r="G566" s="41">
        <v>0.22253615507315258</v>
      </c>
      <c r="H566" s="43">
        <v>-0.85928908477163568</v>
      </c>
      <c r="I566" s="42">
        <v>-0.46505153028910723</v>
      </c>
      <c r="J566" s="42">
        <v>-5.0205120120427708E-2</v>
      </c>
      <c r="K566" s="42">
        <v>0.35907049762951826</v>
      </c>
      <c r="L566" s="44">
        <v>-1.6803694357044028</v>
      </c>
      <c r="M566" s="44">
        <v>9.3227878951997675E-2</v>
      </c>
      <c r="N566" s="44">
        <v>-0.9719293633469207</v>
      </c>
      <c r="O566" s="44">
        <v>-0.4491772305691662</v>
      </c>
    </row>
    <row r="567" spans="1:15" s="51" customFormat="1" ht="24.95" customHeight="1" x14ac:dyDescent="0.25">
      <c r="A567" s="104" t="s">
        <v>1275</v>
      </c>
      <c r="B567" s="104"/>
      <c r="C567" s="104"/>
      <c r="D567" s="104"/>
      <c r="E567" s="104"/>
      <c r="F567" s="104"/>
      <c r="G567" s="104"/>
      <c r="H567" s="104"/>
      <c r="I567" s="104"/>
      <c r="J567" s="104"/>
      <c r="K567" s="104"/>
      <c r="L567" s="104"/>
      <c r="M567" s="104"/>
      <c r="N567" s="104"/>
      <c r="O567" s="104"/>
    </row>
    <row r="568" spans="1:15" s="46" customFormat="1" ht="24.95" customHeight="1" x14ac:dyDescent="0.25">
      <c r="A568" s="8" t="s">
        <v>132</v>
      </c>
      <c r="B568" s="40" t="s">
        <v>716</v>
      </c>
      <c r="C568" s="12" t="s">
        <v>715</v>
      </c>
      <c r="D568" s="41">
        <v>0.5350660564741484</v>
      </c>
      <c r="E568" s="41">
        <v>0.18603121174765272</v>
      </c>
      <c r="F568" s="41">
        <v>0.3025627700204313</v>
      </c>
      <c r="G568" s="41">
        <v>-3.2967282274355046E-2</v>
      </c>
      <c r="H568" s="43">
        <v>-0.70142724114565225</v>
      </c>
      <c r="I568" s="42">
        <v>-0.48257307240752206</v>
      </c>
      <c r="J568" s="42">
        <v>7.0984144204834137E-3</v>
      </c>
      <c r="K568" s="42">
        <v>-0.20276580058697424</v>
      </c>
      <c r="L568" s="44">
        <v>0.1793156262147895</v>
      </c>
      <c r="M568" s="44">
        <v>7.7673661294200197E-2</v>
      </c>
      <c r="N568" s="44">
        <v>0.45079331130870387</v>
      </c>
      <c r="O568" s="44">
        <v>0.55781246913079274</v>
      </c>
    </row>
    <row r="569" spans="1:15" s="46" customFormat="1" ht="24.95" customHeight="1" x14ac:dyDescent="0.25">
      <c r="A569" s="8" t="s">
        <v>144</v>
      </c>
      <c r="B569" s="40" t="s">
        <v>772</v>
      </c>
      <c r="C569" s="12" t="s">
        <v>1120</v>
      </c>
      <c r="D569" s="41">
        <v>-0.2511580060295765</v>
      </c>
      <c r="E569" s="41">
        <v>-0.19261225638124546</v>
      </c>
      <c r="F569" s="41">
        <v>-0.11640593556332442</v>
      </c>
      <c r="G569" s="41">
        <v>-0.19089966178745887</v>
      </c>
      <c r="H569" s="42">
        <v>0.53437048602064985</v>
      </c>
      <c r="I569" s="42">
        <v>0.12124923848582771</v>
      </c>
      <c r="J569" s="43">
        <v>-0.64054659392046565</v>
      </c>
      <c r="K569" s="42">
        <v>-0.46364217425379728</v>
      </c>
      <c r="L569" s="44">
        <v>-0.33236687875511228</v>
      </c>
      <c r="M569" s="44">
        <v>0.21537605262244297</v>
      </c>
      <c r="N569" s="44">
        <v>-0.37421726422572393</v>
      </c>
      <c r="O569" s="44">
        <v>-8.684808314088957E-2</v>
      </c>
    </row>
    <row r="570" spans="1:15" s="46" customFormat="1" ht="24.95" customHeight="1" x14ac:dyDescent="0.25">
      <c r="A570" s="8" t="s">
        <v>267</v>
      </c>
      <c r="B570" s="40" t="s">
        <v>773</v>
      </c>
      <c r="C570" s="12" t="s">
        <v>1124</v>
      </c>
      <c r="D570" s="41" t="s">
        <v>90</v>
      </c>
      <c r="E570" s="41" t="s">
        <v>90</v>
      </c>
      <c r="F570" s="41" t="s">
        <v>90</v>
      </c>
      <c r="G570" s="41" t="s">
        <v>90</v>
      </c>
      <c r="H570" s="42" t="s">
        <v>308</v>
      </c>
      <c r="I570" s="42" t="s">
        <v>90</v>
      </c>
      <c r="J570" s="42" t="s">
        <v>90</v>
      </c>
      <c r="K570" s="42" t="s">
        <v>308</v>
      </c>
      <c r="L570" s="44" t="s">
        <v>90</v>
      </c>
      <c r="M570" s="44" t="s">
        <v>90</v>
      </c>
      <c r="N570" s="44" t="s">
        <v>90</v>
      </c>
      <c r="O570" s="44" t="s">
        <v>90</v>
      </c>
    </row>
    <row r="571" spans="1:15" s="51" customFormat="1" ht="24.95" customHeight="1" x14ac:dyDescent="0.25">
      <c r="A571" s="8"/>
      <c r="B571" s="40"/>
      <c r="C571" s="12"/>
      <c r="D571" s="47"/>
      <c r="E571" s="47"/>
      <c r="F571" s="47"/>
      <c r="G571" s="47"/>
      <c r="H571" s="48"/>
      <c r="I571" s="49"/>
      <c r="J571" s="49"/>
      <c r="K571" s="48"/>
      <c r="L571" s="47"/>
      <c r="M571" s="47"/>
      <c r="N571" s="47"/>
      <c r="O571" s="47"/>
    </row>
    <row r="572" spans="1:15" s="51" customFormat="1" ht="24.95" customHeight="1" x14ac:dyDescent="0.25">
      <c r="A572" s="8"/>
      <c r="B572" s="40"/>
      <c r="C572" s="12"/>
      <c r="D572" s="47"/>
      <c r="E572" s="47"/>
      <c r="F572" s="47"/>
      <c r="G572" s="47"/>
      <c r="H572" s="48"/>
      <c r="I572" s="49"/>
      <c r="J572" s="49"/>
      <c r="K572" s="48"/>
      <c r="L572" s="47"/>
      <c r="M572" s="47"/>
      <c r="N572" s="47"/>
      <c r="O572" s="47"/>
    </row>
    <row r="573" spans="1:15" s="51" customFormat="1" ht="24.95" customHeight="1" x14ac:dyDescent="0.25">
      <c r="A573" s="8"/>
      <c r="B573" s="40"/>
      <c r="C573" s="12"/>
      <c r="D573" s="47"/>
      <c r="E573" s="47"/>
      <c r="F573" s="47"/>
      <c r="G573" s="47"/>
      <c r="H573" s="48"/>
      <c r="I573" s="49"/>
      <c r="J573" s="49"/>
      <c r="K573" s="48"/>
      <c r="L573" s="47"/>
      <c r="M573" s="47"/>
      <c r="N573" s="47"/>
      <c r="O573" s="47"/>
    </row>
    <row r="574" spans="1:15" s="51" customFormat="1" ht="24.95" customHeight="1" x14ac:dyDescent="0.25">
      <c r="A574" s="8"/>
      <c r="B574" s="40"/>
      <c r="C574" s="12"/>
      <c r="D574" s="47"/>
      <c r="E574" s="47"/>
      <c r="F574" s="47"/>
      <c r="G574" s="47"/>
      <c r="H574" s="48"/>
      <c r="I574" s="49"/>
      <c r="J574" s="49"/>
      <c r="K574" s="48"/>
      <c r="L574" s="47"/>
      <c r="M574" s="47"/>
      <c r="N574" s="47"/>
      <c r="O574" s="47"/>
    </row>
    <row r="575" spans="1:15" s="51" customFormat="1" ht="24.95" customHeight="1" x14ac:dyDescent="0.25">
      <c r="A575" s="8"/>
      <c r="B575" s="40"/>
      <c r="C575" s="12"/>
      <c r="D575" s="47"/>
      <c r="E575" s="47"/>
      <c r="F575" s="47"/>
      <c r="G575" s="47"/>
      <c r="H575" s="48"/>
      <c r="I575" s="49"/>
      <c r="J575" s="49"/>
      <c r="K575" s="48"/>
      <c r="L575" s="47"/>
      <c r="M575" s="47"/>
      <c r="N575" s="47"/>
      <c r="O575" s="47"/>
    </row>
    <row r="576" spans="1:15" s="51" customFormat="1" ht="24.95" customHeight="1" x14ac:dyDescent="0.25">
      <c r="A576" s="8"/>
      <c r="B576" s="40"/>
      <c r="C576" s="12"/>
      <c r="D576" s="47"/>
      <c r="E576" s="47"/>
      <c r="F576" s="47"/>
      <c r="G576" s="47"/>
      <c r="H576" s="48"/>
      <c r="I576" s="49"/>
      <c r="J576" s="49"/>
      <c r="K576" s="48"/>
      <c r="L576" s="47"/>
      <c r="M576" s="47"/>
      <c r="N576" s="47"/>
      <c r="O576" s="47"/>
    </row>
    <row r="577" spans="1:15" s="38" customFormat="1" ht="24.95" customHeight="1" x14ac:dyDescent="0.25">
      <c r="A577" s="29" t="s">
        <v>1237</v>
      </c>
    </row>
    <row r="578" spans="1:15" s="35" customFormat="1" ht="30" customHeight="1" x14ac:dyDescent="0.25">
      <c r="A578" s="30" t="s">
        <v>603</v>
      </c>
      <c r="B578" s="31" t="s">
        <v>41</v>
      </c>
      <c r="C578" s="32" t="s">
        <v>1256</v>
      </c>
      <c r="D578" s="98" t="s">
        <v>1257</v>
      </c>
      <c r="E578" s="98"/>
      <c r="F578" s="98"/>
      <c r="G578" s="98"/>
      <c r="H578" s="99" t="s">
        <v>1258</v>
      </c>
      <c r="I578" s="99"/>
      <c r="J578" s="99"/>
      <c r="K578" s="99"/>
      <c r="L578" s="99" t="s">
        <v>1259</v>
      </c>
      <c r="M578" s="99"/>
      <c r="N578" s="99"/>
      <c r="O578" s="99"/>
    </row>
    <row r="579" spans="1:15" s="35" customFormat="1" ht="15" x14ac:dyDescent="0.25">
      <c r="A579" s="36"/>
      <c r="B579" s="36"/>
      <c r="C579" s="36"/>
      <c r="D579" s="33" t="s">
        <v>1236</v>
      </c>
      <c r="E579" s="34" t="s">
        <v>1238</v>
      </c>
      <c r="F579" s="34" t="s">
        <v>1239</v>
      </c>
      <c r="G579" s="34" t="s">
        <v>1240</v>
      </c>
      <c r="H579" s="33" t="s">
        <v>1236</v>
      </c>
      <c r="I579" s="34" t="s">
        <v>1238</v>
      </c>
      <c r="J579" s="34" t="s">
        <v>1239</v>
      </c>
      <c r="K579" s="34" t="s">
        <v>1240</v>
      </c>
      <c r="L579" s="33" t="s">
        <v>1236</v>
      </c>
      <c r="M579" s="34" t="s">
        <v>1238</v>
      </c>
      <c r="N579" s="34" t="s">
        <v>1239</v>
      </c>
      <c r="O579" s="34" t="s">
        <v>1240</v>
      </c>
    </row>
    <row r="580" spans="1:15" s="37" customFormat="1" ht="32.1" customHeight="1" x14ac:dyDescent="0.25">
      <c r="A580" s="100" t="s">
        <v>1242</v>
      </c>
      <c r="B580" s="100"/>
      <c r="C580" s="100"/>
      <c r="D580" s="100"/>
      <c r="E580" s="100"/>
      <c r="F580" s="100"/>
      <c r="G580" s="100"/>
      <c r="H580" s="100"/>
      <c r="I580" s="100"/>
      <c r="J580" s="100"/>
      <c r="K580" s="100"/>
      <c r="L580" s="100"/>
      <c r="M580" s="100"/>
      <c r="N580" s="100"/>
      <c r="O580" s="100"/>
    </row>
    <row r="581" spans="1:15" s="37" customFormat="1" ht="24.95" customHeight="1" x14ac:dyDescent="0.25">
      <c r="A581" s="101" t="s">
        <v>1263</v>
      </c>
      <c r="B581" s="101"/>
      <c r="C581" s="101"/>
      <c r="D581" s="101"/>
      <c r="E581" s="101"/>
      <c r="F581" s="101"/>
      <c r="G581" s="101"/>
      <c r="H581" s="101"/>
      <c r="I581" s="101"/>
      <c r="J581" s="101"/>
      <c r="K581" s="101"/>
      <c r="L581" s="101"/>
      <c r="M581" s="101"/>
      <c r="N581" s="101"/>
      <c r="O581" s="101"/>
    </row>
    <row r="582" spans="1:15" s="46" customFormat="1" ht="24.95" customHeight="1" x14ac:dyDescent="0.25">
      <c r="A582" s="8" t="s">
        <v>100</v>
      </c>
      <c r="B582" s="40" t="s">
        <v>776</v>
      </c>
      <c r="C582" s="12" t="s">
        <v>1126</v>
      </c>
      <c r="D582" s="41">
        <v>-0.31607027296309315</v>
      </c>
      <c r="E582" s="41">
        <v>-8.1917854438443974E-2</v>
      </c>
      <c r="F582" s="41">
        <v>-0.28642492968865602</v>
      </c>
      <c r="G582" s="41">
        <v>-0.2466448844438407</v>
      </c>
      <c r="H582" s="42">
        <v>-0.57252030937720633</v>
      </c>
      <c r="I582" s="42">
        <v>-0.12009512182188921</v>
      </c>
      <c r="J582" s="43">
        <v>-0.70841942828575111</v>
      </c>
      <c r="K582" s="42">
        <v>-0.66912273775581277</v>
      </c>
      <c r="L582" s="44">
        <v>-0.75441541324965256</v>
      </c>
      <c r="M582" s="44">
        <v>-0.67065707770400607</v>
      </c>
      <c r="N582" s="44">
        <v>-0.81544046296006445</v>
      </c>
      <c r="O582" s="44">
        <v>-0.63216379203245165</v>
      </c>
    </row>
    <row r="583" spans="1:15" s="46" customFormat="1" ht="24.95" customHeight="1" x14ac:dyDescent="0.25">
      <c r="A583" s="8" t="s">
        <v>176</v>
      </c>
      <c r="B583" s="40" t="s">
        <v>779</v>
      </c>
      <c r="C583" s="12" t="s">
        <v>1128</v>
      </c>
      <c r="D583" s="41">
        <v>0.21178125341104451</v>
      </c>
      <c r="E583" s="41">
        <v>-0.31547513506433272</v>
      </c>
      <c r="F583" s="41">
        <v>2.2460201683405102E-2</v>
      </c>
      <c r="G583" s="41">
        <v>-0.32577517086903951</v>
      </c>
      <c r="H583" s="42">
        <v>-1.1369511462829582</v>
      </c>
      <c r="I583" s="42">
        <v>-0.21678997940901137</v>
      </c>
      <c r="J583" s="43">
        <v>0.8042467598709051</v>
      </c>
      <c r="K583" s="43">
        <v>1.2527012988897779</v>
      </c>
      <c r="L583" s="44">
        <v>-0.5529764973115614</v>
      </c>
      <c r="M583" s="44">
        <v>0.90102795920204548</v>
      </c>
      <c r="N583" s="44">
        <v>0.49756437421280036</v>
      </c>
      <c r="O583" s="44">
        <v>-1.5889551330049592</v>
      </c>
    </row>
    <row r="584" spans="1:15" s="46" customFormat="1" ht="24.95" customHeight="1" x14ac:dyDescent="0.25">
      <c r="A584" s="8" t="s">
        <v>233</v>
      </c>
      <c r="B584" s="40"/>
      <c r="C584" s="12" t="s">
        <v>1129</v>
      </c>
      <c r="D584" s="41">
        <v>-1.9532026877590225</v>
      </c>
      <c r="E584" s="41">
        <v>-1.9853913146221072</v>
      </c>
      <c r="F584" s="69" t="s">
        <v>90</v>
      </c>
      <c r="G584" s="69" t="s">
        <v>90</v>
      </c>
      <c r="H584" s="42">
        <v>-2.8059219056860401</v>
      </c>
      <c r="I584" s="71" t="s">
        <v>309</v>
      </c>
      <c r="J584" s="43">
        <v>-3.8379727517562987</v>
      </c>
      <c r="K584" s="43">
        <v>-2.9952502405065244</v>
      </c>
      <c r="L584" s="44">
        <v>-1.6795523516672686</v>
      </c>
      <c r="M584" s="44">
        <v>-0.45363119666955298</v>
      </c>
      <c r="N584" s="44">
        <v>-2.5546045137745725</v>
      </c>
      <c r="O584" s="44">
        <v>-1.5016667657089489</v>
      </c>
    </row>
    <row r="585" spans="1:15" s="46" customFormat="1" ht="24.95" customHeight="1" x14ac:dyDescent="0.25">
      <c r="A585" s="8" t="s">
        <v>780</v>
      </c>
      <c r="B585" s="40" t="s">
        <v>1321</v>
      </c>
      <c r="C585" s="12" t="s">
        <v>1322</v>
      </c>
      <c r="D585" s="41">
        <v>-0.12199390630324239</v>
      </c>
      <c r="E585" s="41">
        <v>-0.12465191884073322</v>
      </c>
      <c r="F585" s="41">
        <v>-0.43624341730504756</v>
      </c>
      <c r="G585" s="41">
        <v>-0.4003391464668673</v>
      </c>
      <c r="H585" s="43">
        <v>-1.579570406914913</v>
      </c>
      <c r="I585" s="42">
        <v>-1.5162771435485805</v>
      </c>
      <c r="J585" s="42">
        <v>-0.44337077859290536</v>
      </c>
      <c r="K585" s="42">
        <v>-0.34562011974529167</v>
      </c>
      <c r="L585" s="44">
        <v>-0.42617892433159604</v>
      </c>
      <c r="M585" s="44">
        <v>0.3106226340139801</v>
      </c>
      <c r="N585" s="44">
        <v>-1.4806890082238209</v>
      </c>
      <c r="O585" s="44">
        <v>-1.2005623013707818</v>
      </c>
    </row>
    <row r="586" spans="1:15" s="46" customFormat="1" ht="24.95" customHeight="1" x14ac:dyDescent="0.25">
      <c r="A586" s="8" t="s">
        <v>287</v>
      </c>
      <c r="B586" s="40" t="s">
        <v>783</v>
      </c>
      <c r="C586" s="12" t="s">
        <v>1131</v>
      </c>
      <c r="D586" s="41">
        <v>0.54195644817610578</v>
      </c>
      <c r="E586" s="41">
        <v>0.2386111602262542</v>
      </c>
      <c r="F586" s="41">
        <v>0.47185000859971782</v>
      </c>
      <c r="G586" s="41">
        <v>0.3950329613352131</v>
      </c>
      <c r="H586" s="42">
        <v>-0.59316101341355743</v>
      </c>
      <c r="I586" s="42">
        <v>-0.95792230591890248</v>
      </c>
      <c r="J586" s="43">
        <v>-0.80903868290185821</v>
      </c>
      <c r="K586" s="43">
        <v>-1.005719951959464</v>
      </c>
      <c r="L586" s="44">
        <v>-0.11936591619098763</v>
      </c>
      <c r="M586" s="44">
        <v>0.30414968161677608</v>
      </c>
      <c r="N586" s="44">
        <v>-1.5442465391153808</v>
      </c>
      <c r="O586" s="44">
        <v>-3.9105730370106798E-2</v>
      </c>
    </row>
    <row r="587" spans="1:15" s="46" customFormat="1" ht="24.95" customHeight="1" x14ac:dyDescent="0.25">
      <c r="A587" s="8" t="s">
        <v>289</v>
      </c>
      <c r="B587" s="40" t="s">
        <v>786</v>
      </c>
      <c r="C587" s="12" t="s">
        <v>1132</v>
      </c>
      <c r="D587" s="41">
        <v>-0.55086610600061681</v>
      </c>
      <c r="E587" s="41">
        <v>-0.23391205303439019</v>
      </c>
      <c r="F587" s="41">
        <v>-9.169447734730421E-2</v>
      </c>
      <c r="G587" s="41">
        <v>-7.5714248070240978E-2</v>
      </c>
      <c r="H587" s="42">
        <v>0.52621260063484798</v>
      </c>
      <c r="I587" s="42">
        <v>-0.22842712047168226</v>
      </c>
      <c r="J587" s="43">
        <v>-0.87664178566151618</v>
      </c>
      <c r="K587" s="43">
        <v>-1.0258600635774833</v>
      </c>
      <c r="L587" s="44">
        <v>-0.91778264833998602</v>
      </c>
      <c r="M587" s="44">
        <v>-1.0663283750066599</v>
      </c>
      <c r="N587" s="44">
        <v>-1.7403399359125085</v>
      </c>
      <c r="O587" s="44">
        <v>-2.089634683107028</v>
      </c>
    </row>
    <row r="588" spans="1:15" s="46" customFormat="1" ht="24.95" customHeight="1" x14ac:dyDescent="0.25">
      <c r="A588" s="8" t="s">
        <v>290</v>
      </c>
      <c r="B588" s="40" t="s">
        <v>792</v>
      </c>
      <c r="C588" s="12" t="s">
        <v>1135</v>
      </c>
      <c r="D588" s="41">
        <v>0.25911258056805314</v>
      </c>
      <c r="E588" s="41">
        <v>-0.17596754920427374</v>
      </c>
      <c r="F588" s="41">
        <v>0.40359318065337735</v>
      </c>
      <c r="G588" s="41">
        <v>0.11788453826667547</v>
      </c>
      <c r="H588" s="43">
        <v>-2.1378753577483711</v>
      </c>
      <c r="I588" s="42">
        <v>-0.66053312058161451</v>
      </c>
      <c r="J588" s="43">
        <v>-0.8047261690253209</v>
      </c>
      <c r="K588" s="42">
        <v>-0.53937289980072434</v>
      </c>
      <c r="L588" s="44">
        <v>-1.1190647366001012</v>
      </c>
      <c r="M588" s="44">
        <v>-1.115020090026126</v>
      </c>
      <c r="N588" s="44">
        <v>-3.0429633344361493</v>
      </c>
      <c r="O588" s="70" t="s">
        <v>309</v>
      </c>
    </row>
    <row r="589" spans="1:15" s="46" customFormat="1" ht="24.95" customHeight="1" x14ac:dyDescent="0.25">
      <c r="A589" s="102" t="s">
        <v>1291</v>
      </c>
      <c r="B589" s="102"/>
      <c r="C589" s="102"/>
      <c r="D589" s="102"/>
      <c r="E589" s="102"/>
      <c r="F589" s="102"/>
      <c r="G589" s="102"/>
      <c r="H589" s="102"/>
      <c r="I589" s="102"/>
      <c r="J589" s="102"/>
      <c r="K589" s="102"/>
      <c r="L589" s="102"/>
      <c r="M589" s="102"/>
      <c r="N589" s="102"/>
      <c r="O589" s="102"/>
    </row>
    <row r="590" spans="1:15" s="46" customFormat="1" ht="24.95" customHeight="1" x14ac:dyDescent="0.25">
      <c r="A590" s="8" t="s">
        <v>97</v>
      </c>
      <c r="B590" s="40" t="s">
        <v>794</v>
      </c>
      <c r="C590" s="12" t="s">
        <v>1137</v>
      </c>
      <c r="D590" s="41">
        <v>-0.48628295761929596</v>
      </c>
      <c r="E590" s="41">
        <v>0.16164674529672254</v>
      </c>
      <c r="F590" s="41">
        <v>5.8996742883199532E-2</v>
      </c>
      <c r="G590" s="41">
        <v>0.23789019613838838</v>
      </c>
      <c r="H590" s="43">
        <v>0.81263877777308968</v>
      </c>
      <c r="I590" s="42">
        <v>-9.3510304519484777E-2</v>
      </c>
      <c r="J590" s="42">
        <v>-0.14301679993690986</v>
      </c>
      <c r="K590" s="42">
        <v>-0.50267824563511787</v>
      </c>
      <c r="L590" s="44">
        <v>0.25726336871304795</v>
      </c>
      <c r="M590" s="44">
        <v>0.76296136979079643</v>
      </c>
      <c r="N590" s="44">
        <v>0.66615224617159896</v>
      </c>
      <c r="O590" s="44">
        <v>1.2162411249666674</v>
      </c>
    </row>
    <row r="591" spans="1:15" s="46" customFormat="1" ht="24.95" customHeight="1" x14ac:dyDescent="0.25">
      <c r="A591" s="8" t="s">
        <v>26</v>
      </c>
      <c r="B591" s="40"/>
      <c r="C591" s="12" t="s">
        <v>1146</v>
      </c>
      <c r="D591" s="41">
        <v>-2.1849249819014397E-5</v>
      </c>
      <c r="E591" s="41">
        <v>0.18983952392868103</v>
      </c>
      <c r="F591" s="41">
        <v>0.31969776518429893</v>
      </c>
      <c r="G591" s="41">
        <v>0.11847414983045382</v>
      </c>
      <c r="H591" s="43">
        <v>-1.0338287432132611</v>
      </c>
      <c r="I591" s="42">
        <v>-2.0625266095940691</v>
      </c>
      <c r="J591" s="42">
        <v>0.10034079470981151</v>
      </c>
      <c r="K591" s="42">
        <v>0.38377799835261861</v>
      </c>
      <c r="L591" s="44">
        <v>-6.8760051391689919E-2</v>
      </c>
      <c r="M591" s="44">
        <v>0.36895391434169561</v>
      </c>
      <c r="N591" s="44">
        <v>8.4209245813890055E-2</v>
      </c>
      <c r="O591" s="44">
        <v>1.4609217408775809E-2</v>
      </c>
    </row>
    <row r="592" spans="1:15" s="46" customFormat="1" ht="24.95" customHeight="1" x14ac:dyDescent="0.25">
      <c r="A592" s="8" t="s">
        <v>181</v>
      </c>
      <c r="B592" s="40"/>
      <c r="C592" s="12" t="s">
        <v>1148</v>
      </c>
      <c r="D592" s="41" t="s">
        <v>90</v>
      </c>
      <c r="E592" s="41" t="s">
        <v>90</v>
      </c>
      <c r="F592" s="41" t="s">
        <v>90</v>
      </c>
      <c r="G592" s="41" t="s">
        <v>90</v>
      </c>
      <c r="H592" s="43">
        <v>1.414252810798498</v>
      </c>
      <c r="I592" s="42">
        <v>1.1372676513568631</v>
      </c>
      <c r="J592" s="43">
        <v>2.1681347161162798</v>
      </c>
      <c r="K592" s="43">
        <v>2.0337140645418756</v>
      </c>
      <c r="L592" s="44" t="s">
        <v>90</v>
      </c>
      <c r="M592" s="44" t="s">
        <v>90</v>
      </c>
      <c r="N592" s="44" t="s">
        <v>90</v>
      </c>
      <c r="O592" s="44" t="s">
        <v>90</v>
      </c>
    </row>
    <row r="593" spans="1:15" s="46" customFormat="1" ht="24.95" customHeight="1" x14ac:dyDescent="0.25">
      <c r="A593" s="8" t="s">
        <v>189</v>
      </c>
      <c r="B593" s="40" t="s">
        <v>797</v>
      </c>
      <c r="C593" s="12" t="s">
        <v>1143</v>
      </c>
      <c r="D593" s="41">
        <v>0.15201834521267488</v>
      </c>
      <c r="E593" s="41">
        <v>0.48454807168100422</v>
      </c>
      <c r="F593" s="41">
        <v>0.38395804660959887</v>
      </c>
      <c r="G593" s="41">
        <v>-5.1297264140799076E-2</v>
      </c>
      <c r="H593" s="42">
        <v>1.4749076183629379</v>
      </c>
      <c r="I593" s="43">
        <v>0.9700583728248755</v>
      </c>
      <c r="J593" s="42">
        <v>4.8930611824645955E-2</v>
      </c>
      <c r="K593" s="42">
        <v>-0.1615936084930209</v>
      </c>
      <c r="L593" s="44">
        <v>-0.79646413370115821</v>
      </c>
      <c r="M593" s="44">
        <v>-1.203410803488322</v>
      </c>
      <c r="N593" s="44">
        <v>-1.2051530266721286</v>
      </c>
      <c r="O593" s="44">
        <v>-0.56058502943346167</v>
      </c>
    </row>
    <row r="594" spans="1:15" s="46" customFormat="1" ht="24.95" customHeight="1" x14ac:dyDescent="0.25">
      <c r="A594" s="8" t="s">
        <v>193</v>
      </c>
      <c r="B594" s="40"/>
      <c r="C594" s="12" t="s">
        <v>1149</v>
      </c>
      <c r="D594" s="41" t="s">
        <v>90</v>
      </c>
      <c r="E594" s="41" t="s">
        <v>90</v>
      </c>
      <c r="F594" s="41" t="s">
        <v>90</v>
      </c>
      <c r="G594" s="41" t="s">
        <v>90</v>
      </c>
      <c r="H594" s="42" t="s">
        <v>308</v>
      </c>
      <c r="I594" s="42" t="s">
        <v>308</v>
      </c>
      <c r="J594" s="42" t="s">
        <v>90</v>
      </c>
      <c r="K594" s="42" t="s">
        <v>90</v>
      </c>
      <c r="L594" s="44" t="s">
        <v>90</v>
      </c>
      <c r="M594" s="44" t="s">
        <v>90</v>
      </c>
      <c r="N594" s="44" t="s">
        <v>90</v>
      </c>
      <c r="O594" s="44" t="s">
        <v>90</v>
      </c>
    </row>
    <row r="595" spans="1:15" s="51" customFormat="1" ht="24.95" customHeight="1" x14ac:dyDescent="0.25">
      <c r="A595" s="8"/>
      <c r="B595" s="40"/>
      <c r="C595" s="12"/>
      <c r="D595" s="47"/>
      <c r="E595" s="47"/>
      <c r="F595" s="47"/>
      <c r="G595" s="47"/>
      <c r="H595" s="49"/>
      <c r="I595" s="49"/>
      <c r="J595" s="49"/>
      <c r="K595" s="49"/>
      <c r="L595" s="47"/>
      <c r="M595" s="47"/>
      <c r="N595" s="47"/>
      <c r="O595" s="47"/>
    </row>
    <row r="596" spans="1:15" s="38" customFormat="1" ht="24.95" customHeight="1" x14ac:dyDescent="0.25">
      <c r="A596" s="29" t="s">
        <v>1237</v>
      </c>
    </row>
    <row r="597" spans="1:15" s="35" customFormat="1" ht="30" customHeight="1" x14ac:dyDescent="0.25">
      <c r="A597" s="30" t="s">
        <v>603</v>
      </c>
      <c r="B597" s="31" t="s">
        <v>41</v>
      </c>
      <c r="C597" s="32" t="s">
        <v>1256</v>
      </c>
      <c r="D597" s="98" t="s">
        <v>1257</v>
      </c>
      <c r="E597" s="98"/>
      <c r="F597" s="98"/>
      <c r="G597" s="98"/>
      <c r="H597" s="99" t="s">
        <v>1258</v>
      </c>
      <c r="I597" s="99"/>
      <c r="J597" s="99"/>
      <c r="K597" s="99"/>
      <c r="L597" s="99" t="s">
        <v>1259</v>
      </c>
      <c r="M597" s="99"/>
      <c r="N597" s="99"/>
      <c r="O597" s="99"/>
    </row>
    <row r="598" spans="1:15" s="35" customFormat="1" ht="15" x14ac:dyDescent="0.25">
      <c r="A598" s="36"/>
      <c r="B598" s="36"/>
      <c r="C598" s="36"/>
      <c r="D598" s="33" t="s">
        <v>1236</v>
      </c>
      <c r="E598" s="34" t="s">
        <v>1238</v>
      </c>
      <c r="F598" s="34" t="s">
        <v>1239</v>
      </c>
      <c r="G598" s="34" t="s">
        <v>1240</v>
      </c>
      <c r="H598" s="33" t="s">
        <v>1236</v>
      </c>
      <c r="I598" s="34" t="s">
        <v>1238</v>
      </c>
      <c r="J598" s="34" t="s">
        <v>1239</v>
      </c>
      <c r="K598" s="34" t="s">
        <v>1240</v>
      </c>
      <c r="L598" s="33" t="s">
        <v>1236</v>
      </c>
      <c r="M598" s="34" t="s">
        <v>1238</v>
      </c>
      <c r="N598" s="34" t="s">
        <v>1239</v>
      </c>
      <c r="O598" s="34" t="s">
        <v>1240</v>
      </c>
    </row>
    <row r="599" spans="1:15" s="37" customFormat="1" ht="32.1" customHeight="1" x14ac:dyDescent="0.25">
      <c r="A599" s="100" t="s">
        <v>1242</v>
      </c>
      <c r="B599" s="100"/>
      <c r="C599" s="100"/>
      <c r="D599" s="100"/>
      <c r="E599" s="100"/>
      <c r="F599" s="100"/>
      <c r="G599" s="100"/>
      <c r="H599" s="100"/>
      <c r="I599" s="100"/>
      <c r="J599" s="100"/>
      <c r="K599" s="100"/>
      <c r="L599" s="100"/>
      <c r="M599" s="100"/>
      <c r="N599" s="100"/>
      <c r="O599" s="100"/>
    </row>
    <row r="600" spans="1:15" s="37" customFormat="1" ht="24.95" customHeight="1" x14ac:dyDescent="0.25">
      <c r="A600" s="101" t="s">
        <v>1292</v>
      </c>
      <c r="B600" s="101"/>
      <c r="C600" s="101"/>
      <c r="D600" s="101"/>
      <c r="E600" s="101"/>
      <c r="F600" s="101"/>
      <c r="G600" s="101"/>
      <c r="H600" s="101"/>
      <c r="I600" s="101"/>
      <c r="J600" s="101"/>
      <c r="K600" s="101"/>
      <c r="L600" s="101"/>
      <c r="M600" s="101"/>
      <c r="N600" s="101"/>
      <c r="O600" s="101"/>
    </row>
    <row r="601" spans="1:15" s="46" customFormat="1" ht="24.95" customHeight="1" x14ac:dyDescent="0.25">
      <c r="A601" s="8" t="s">
        <v>281</v>
      </c>
      <c r="B601" s="40" t="s">
        <v>798</v>
      </c>
      <c r="C601" s="12" t="s">
        <v>1154</v>
      </c>
      <c r="D601" s="41">
        <v>-0.98376551835928472</v>
      </c>
      <c r="E601" s="41">
        <v>-1.0433133679101378</v>
      </c>
      <c r="F601" s="41">
        <v>-1.0390786983518672</v>
      </c>
      <c r="G601" s="41">
        <v>-0.63691746344237343</v>
      </c>
      <c r="H601" s="42">
        <v>0.54525239744307563</v>
      </c>
      <c r="I601" s="43">
        <v>0.9914728153430824</v>
      </c>
      <c r="J601" s="42">
        <v>-0.14805748410762762</v>
      </c>
      <c r="K601" s="42">
        <v>9.2137970306368888E-2</v>
      </c>
      <c r="L601" s="44">
        <v>2.8688282482327351E-2</v>
      </c>
      <c r="M601" s="44">
        <v>0.3054621625057175</v>
      </c>
      <c r="N601" s="44">
        <v>0.19608947238799487</v>
      </c>
      <c r="O601" s="44">
        <v>0.168227432576455</v>
      </c>
    </row>
    <row r="602" spans="1:15" s="46" customFormat="1" ht="24.95" customHeight="1" x14ac:dyDescent="0.25">
      <c r="A602" s="8" t="s">
        <v>18</v>
      </c>
      <c r="B602" s="40"/>
      <c r="C602" s="12" t="s">
        <v>1155</v>
      </c>
      <c r="D602" s="41" t="s">
        <v>90</v>
      </c>
      <c r="E602" s="41" t="s">
        <v>308</v>
      </c>
      <c r="F602" s="41" t="s">
        <v>90</v>
      </c>
      <c r="G602" s="41" t="s">
        <v>90</v>
      </c>
      <c r="H602" s="42">
        <v>-0.37998513872715073</v>
      </c>
      <c r="I602" s="42">
        <v>-0.92760478871860541</v>
      </c>
      <c r="J602" s="42">
        <v>0.21900959826577338</v>
      </c>
      <c r="K602" s="43">
        <v>0.98121658566935799</v>
      </c>
      <c r="L602" s="44" t="s">
        <v>90</v>
      </c>
      <c r="M602" s="44" t="s">
        <v>90</v>
      </c>
      <c r="N602" s="44" t="s">
        <v>90</v>
      </c>
      <c r="O602" s="44" t="s">
        <v>90</v>
      </c>
    </row>
    <row r="603" spans="1:15" s="46" customFormat="1" ht="24.95" customHeight="1" x14ac:dyDescent="0.25">
      <c r="A603" s="8" t="s">
        <v>292</v>
      </c>
      <c r="B603" s="40" t="s">
        <v>801</v>
      </c>
      <c r="C603" s="12" t="s">
        <v>1156</v>
      </c>
      <c r="D603" s="41">
        <v>-0.44495991703038484</v>
      </c>
      <c r="E603" s="41">
        <v>6.4066192968504812E-2</v>
      </c>
      <c r="F603" s="41">
        <v>6.9848647885840151E-2</v>
      </c>
      <c r="G603" s="41">
        <v>-4.5098926120630482E-2</v>
      </c>
      <c r="H603" s="43">
        <v>1.5650169446926532</v>
      </c>
      <c r="I603" s="42">
        <v>0.81845801360970427</v>
      </c>
      <c r="J603" s="42">
        <v>-5.6038480287539737E-2</v>
      </c>
      <c r="K603" s="42">
        <v>-0.23047254361015268</v>
      </c>
      <c r="L603" s="44">
        <v>-0.8977169706253173</v>
      </c>
      <c r="M603" s="44">
        <v>-0.52962373941867991</v>
      </c>
      <c r="N603" s="44">
        <v>-0.81488927602550099</v>
      </c>
      <c r="O603" s="44">
        <v>-0.89424044947964731</v>
      </c>
    </row>
    <row r="604" spans="1:15" s="46" customFormat="1" ht="24.95" customHeight="1" x14ac:dyDescent="0.25">
      <c r="A604" s="8" t="s">
        <v>302</v>
      </c>
      <c r="B604" s="40"/>
      <c r="C604" s="12" t="s">
        <v>1157</v>
      </c>
      <c r="D604" s="41" t="s">
        <v>90</v>
      </c>
      <c r="E604" s="41" t="s">
        <v>90</v>
      </c>
      <c r="F604" s="41" t="s">
        <v>90</v>
      </c>
      <c r="G604" s="41" t="s">
        <v>90</v>
      </c>
      <c r="H604" s="42" t="s">
        <v>90</v>
      </c>
      <c r="I604" s="42" t="s">
        <v>308</v>
      </c>
      <c r="J604" s="42" t="s">
        <v>308</v>
      </c>
      <c r="K604" s="42" t="s">
        <v>308</v>
      </c>
      <c r="L604" s="44" t="s">
        <v>90</v>
      </c>
      <c r="M604" s="44" t="s">
        <v>90</v>
      </c>
      <c r="N604" s="44" t="s">
        <v>90</v>
      </c>
      <c r="O604" s="44" t="s">
        <v>90</v>
      </c>
    </row>
    <row r="605" spans="1:15" s="51" customFormat="1" ht="24.95" customHeight="1" x14ac:dyDescent="0.25">
      <c r="A605" s="102" t="s">
        <v>1293</v>
      </c>
      <c r="B605" s="102"/>
      <c r="C605" s="102"/>
      <c r="D605" s="102"/>
      <c r="E605" s="102"/>
      <c r="F605" s="102"/>
      <c r="G605" s="102"/>
      <c r="H605" s="102"/>
      <c r="I605" s="102"/>
      <c r="J605" s="102"/>
      <c r="K605" s="102"/>
      <c r="L605" s="102"/>
      <c r="M605" s="102"/>
      <c r="N605" s="102"/>
      <c r="O605" s="102"/>
    </row>
    <row r="606" spans="1:15" s="46" customFormat="1" ht="24.95" customHeight="1" x14ac:dyDescent="0.25">
      <c r="A606" s="8" t="s">
        <v>91</v>
      </c>
      <c r="B606" s="40" t="s">
        <v>803</v>
      </c>
      <c r="C606" s="12" t="s">
        <v>802</v>
      </c>
      <c r="D606" s="41" t="s">
        <v>90</v>
      </c>
      <c r="E606" s="41" t="s">
        <v>90</v>
      </c>
      <c r="F606" s="41" t="s">
        <v>90</v>
      </c>
      <c r="G606" s="41" t="s">
        <v>90</v>
      </c>
      <c r="H606" s="42" t="s">
        <v>90</v>
      </c>
      <c r="I606" s="42" t="s">
        <v>90</v>
      </c>
      <c r="J606" s="42" t="s">
        <v>308</v>
      </c>
      <c r="K606" s="42" t="s">
        <v>308</v>
      </c>
      <c r="L606" s="44" t="s">
        <v>90</v>
      </c>
      <c r="M606" s="44" t="s">
        <v>90</v>
      </c>
      <c r="N606" s="44" t="s">
        <v>90</v>
      </c>
      <c r="O606" s="44" t="s">
        <v>90</v>
      </c>
    </row>
    <row r="607" spans="1:15" s="46" customFormat="1" ht="24.95" customHeight="1" x14ac:dyDescent="0.25">
      <c r="A607" s="8" t="s">
        <v>94</v>
      </c>
      <c r="B607" s="40" t="s">
        <v>805</v>
      </c>
      <c r="C607" s="12" t="s">
        <v>804</v>
      </c>
      <c r="D607" s="41">
        <v>-1.4282306853039599E-2</v>
      </c>
      <c r="E607" s="41">
        <v>-0.28689332942016049</v>
      </c>
      <c r="F607" s="41">
        <v>-0.1571114717788181</v>
      </c>
      <c r="G607" s="41">
        <v>-8.7236992122821003E-2</v>
      </c>
      <c r="H607" s="43">
        <v>-1.0919473851699226</v>
      </c>
      <c r="I607" s="43">
        <v>-1.5792695401761601</v>
      </c>
      <c r="J607" s="42">
        <v>-7.4895253191649025E-2</v>
      </c>
      <c r="K607" s="42">
        <v>0.12411113943273348</v>
      </c>
      <c r="L607" s="44">
        <v>-0.69877545144520226</v>
      </c>
      <c r="M607" s="44">
        <v>0.19552672611207761</v>
      </c>
      <c r="N607" s="44">
        <v>-0.79792905416287374</v>
      </c>
      <c r="O607" s="44">
        <v>-0.41839607097686876</v>
      </c>
    </row>
    <row r="608" spans="1:15" s="46" customFormat="1" ht="24.95" customHeight="1" x14ac:dyDescent="0.25">
      <c r="A608" s="8" t="s">
        <v>101</v>
      </c>
      <c r="B608" s="40" t="s">
        <v>809</v>
      </c>
      <c r="C608" s="12" t="s">
        <v>808</v>
      </c>
      <c r="D608" s="41">
        <v>-0.84023760301734163</v>
      </c>
      <c r="E608" s="41">
        <v>-0.74205881195271262</v>
      </c>
      <c r="F608" s="41">
        <v>-0.19805156207586155</v>
      </c>
      <c r="G608" s="41">
        <v>-0.76361422109911015</v>
      </c>
      <c r="H608" s="43">
        <v>1.9496407217541138</v>
      </c>
      <c r="I608" s="42">
        <v>1.3115714751665442</v>
      </c>
      <c r="J608" s="42">
        <v>-1.0642411994995007E-2</v>
      </c>
      <c r="K608" s="42">
        <v>0.86582530636146438</v>
      </c>
      <c r="L608" s="44">
        <v>-0.27959780621479507</v>
      </c>
      <c r="M608" s="44">
        <v>0.56327049651099059</v>
      </c>
      <c r="N608" s="44">
        <v>-0.18659928460115249</v>
      </c>
      <c r="O608" s="44">
        <v>0.47460517541133307</v>
      </c>
    </row>
    <row r="609" spans="1:15" s="46" customFormat="1" ht="24.95" customHeight="1" x14ac:dyDescent="0.25">
      <c r="A609" s="8" t="s">
        <v>114</v>
      </c>
      <c r="B609" s="40"/>
      <c r="C609" s="12" t="s">
        <v>1158</v>
      </c>
      <c r="D609" s="41" t="s">
        <v>90</v>
      </c>
      <c r="E609" s="41" t="s">
        <v>90</v>
      </c>
      <c r="F609" s="41" t="s">
        <v>90</v>
      </c>
      <c r="G609" s="41" t="s">
        <v>90</v>
      </c>
      <c r="H609" s="42" t="s">
        <v>90</v>
      </c>
      <c r="I609" s="42" t="s">
        <v>90</v>
      </c>
      <c r="J609" s="42" t="s">
        <v>308</v>
      </c>
      <c r="K609" s="42" t="s">
        <v>308</v>
      </c>
      <c r="L609" s="44" t="s">
        <v>90</v>
      </c>
      <c r="M609" s="44" t="s">
        <v>90</v>
      </c>
      <c r="N609" s="44" t="s">
        <v>90</v>
      </c>
      <c r="O609" s="44" t="s">
        <v>90</v>
      </c>
    </row>
    <row r="610" spans="1:15" s="46" customFormat="1" ht="24.95" customHeight="1" x14ac:dyDescent="0.25">
      <c r="A610" s="8" t="s">
        <v>3</v>
      </c>
      <c r="B610" s="40"/>
      <c r="C610" s="12" t="s">
        <v>810</v>
      </c>
      <c r="D610" s="41">
        <v>-1.3746933754440398</v>
      </c>
      <c r="E610" s="41">
        <v>0.2009714968203834</v>
      </c>
      <c r="F610" s="41">
        <v>-0.2323485886246057</v>
      </c>
      <c r="G610" s="41">
        <v>-0.30621684908477831</v>
      </c>
      <c r="H610" s="43">
        <v>-1.3282499726743158</v>
      </c>
      <c r="I610" s="42">
        <v>-0.56025054933529173</v>
      </c>
      <c r="J610" s="42">
        <v>-4.3898773416801248E-2</v>
      </c>
      <c r="K610" s="42">
        <v>4.6146032148807505E-2</v>
      </c>
      <c r="L610" s="44" t="s">
        <v>309</v>
      </c>
      <c r="M610" s="44" t="s">
        <v>309</v>
      </c>
      <c r="N610" s="44" t="s">
        <v>309</v>
      </c>
      <c r="O610" s="44">
        <v>0.90664888791323417</v>
      </c>
    </row>
    <row r="611" spans="1:15" s="46" customFormat="1" ht="24.95" customHeight="1" x14ac:dyDescent="0.25">
      <c r="A611" s="8" t="s">
        <v>149</v>
      </c>
      <c r="B611" s="40" t="s">
        <v>811</v>
      </c>
      <c r="C611" s="12" t="s">
        <v>1159</v>
      </c>
      <c r="D611" s="41">
        <v>0.42690728535118888</v>
      </c>
      <c r="E611" s="41">
        <v>-0.15175716414644916</v>
      </c>
      <c r="F611" s="41">
        <v>-0.93495416266892195</v>
      </c>
      <c r="G611" s="41">
        <v>-0.73517946172249371</v>
      </c>
      <c r="H611" s="43">
        <v>-1.6187137907335158</v>
      </c>
      <c r="I611" s="42">
        <v>-0.29990138867786775</v>
      </c>
      <c r="J611" s="42">
        <v>3.2824926400543998E-2</v>
      </c>
      <c r="K611" s="42">
        <v>-0.13901816656975258</v>
      </c>
      <c r="L611" s="44">
        <v>-1.5613220076405194</v>
      </c>
      <c r="M611" s="44">
        <v>-4.8963070192538725E-2</v>
      </c>
      <c r="N611" s="44">
        <v>-1.2103404750558053</v>
      </c>
      <c r="O611" s="44">
        <v>7.7432668221208811E-2</v>
      </c>
    </row>
    <row r="612" spans="1:15" s="46" customFormat="1" ht="24.95" customHeight="1" x14ac:dyDescent="0.25">
      <c r="A612" s="8" t="s">
        <v>10</v>
      </c>
      <c r="B612" s="40"/>
      <c r="C612" s="12" t="s">
        <v>815</v>
      </c>
      <c r="D612" s="41">
        <v>-0.80144136637752694</v>
      </c>
      <c r="E612" s="41">
        <v>-8.5640944479122419E-2</v>
      </c>
      <c r="F612" s="41">
        <v>0.13830476665264865</v>
      </c>
      <c r="G612" s="41">
        <v>-1.3091073981947843</v>
      </c>
      <c r="H612" s="42" t="s">
        <v>309</v>
      </c>
      <c r="I612" s="43">
        <v>-0.99343655242320172</v>
      </c>
      <c r="J612" s="42">
        <v>-1.7311024173914322E-2</v>
      </c>
      <c r="K612" s="42">
        <v>-4.0816305580049429E-2</v>
      </c>
      <c r="L612" s="44" t="s">
        <v>309</v>
      </c>
      <c r="M612" s="44" t="s">
        <v>309</v>
      </c>
      <c r="N612" s="44">
        <v>-0.86249463747917809</v>
      </c>
      <c r="O612" s="44" t="s">
        <v>309</v>
      </c>
    </row>
    <row r="613" spans="1:15" s="46" customFormat="1" ht="24.95" customHeight="1" x14ac:dyDescent="0.25">
      <c r="A613" s="8" t="s">
        <v>261</v>
      </c>
      <c r="B613" s="40" t="s">
        <v>822</v>
      </c>
      <c r="C613" s="12" t="s">
        <v>821</v>
      </c>
      <c r="D613" s="41">
        <v>-0.52478477207965257</v>
      </c>
      <c r="E613" s="41">
        <v>-0.56341052105428124</v>
      </c>
      <c r="F613" s="41">
        <v>0.30854846964190619</v>
      </c>
      <c r="G613" s="69" t="s">
        <v>309</v>
      </c>
      <c r="H613" s="43">
        <v>-1.0943952882308758</v>
      </c>
      <c r="I613" s="42">
        <v>-0.40952474516407888</v>
      </c>
      <c r="J613" s="42">
        <v>0.57701745403137195</v>
      </c>
      <c r="K613" s="42">
        <v>0.55649103703406155</v>
      </c>
      <c r="L613" s="44">
        <v>-0.85698792202752616</v>
      </c>
      <c r="M613" s="44">
        <v>1.0407876868772206</v>
      </c>
      <c r="N613" s="44" t="s">
        <v>309</v>
      </c>
      <c r="O613" s="44">
        <v>0.38570891814330571</v>
      </c>
    </row>
    <row r="614" spans="1:15" s="51" customFormat="1" ht="24.95" customHeight="1" x14ac:dyDescent="0.25">
      <c r="A614" s="8"/>
      <c r="B614" s="40"/>
      <c r="C614" s="12"/>
      <c r="D614" s="47"/>
      <c r="E614" s="47"/>
      <c r="F614" s="47"/>
      <c r="G614" s="96"/>
      <c r="H614" s="48"/>
      <c r="I614" s="49"/>
      <c r="J614" s="49"/>
      <c r="K614" s="49"/>
      <c r="L614" s="47"/>
      <c r="M614" s="47"/>
      <c r="N614" s="47"/>
      <c r="O614" s="47"/>
    </row>
    <row r="615" spans="1:15" s="38" customFormat="1" ht="24.95" customHeight="1" x14ac:dyDescent="0.25">
      <c r="A615" s="29" t="s">
        <v>1237</v>
      </c>
    </row>
    <row r="616" spans="1:15" s="35" customFormat="1" ht="30" customHeight="1" x14ac:dyDescent="0.25">
      <c r="A616" s="30" t="s">
        <v>603</v>
      </c>
      <c r="B616" s="31" t="s">
        <v>41</v>
      </c>
      <c r="C616" s="32" t="s">
        <v>1256</v>
      </c>
      <c r="D616" s="98" t="s">
        <v>1257</v>
      </c>
      <c r="E616" s="98"/>
      <c r="F616" s="98"/>
      <c r="G616" s="98"/>
      <c r="H616" s="99" t="s">
        <v>1258</v>
      </c>
      <c r="I616" s="99"/>
      <c r="J616" s="99"/>
      <c r="K616" s="99"/>
      <c r="L616" s="99" t="s">
        <v>1259</v>
      </c>
      <c r="M616" s="99"/>
      <c r="N616" s="99"/>
      <c r="O616" s="99"/>
    </row>
    <row r="617" spans="1:15" s="35" customFormat="1" ht="15" x14ac:dyDescent="0.25">
      <c r="A617" s="36"/>
      <c r="B617" s="36"/>
      <c r="C617" s="36"/>
      <c r="D617" s="33" t="s">
        <v>1236</v>
      </c>
      <c r="E617" s="34" t="s">
        <v>1238</v>
      </c>
      <c r="F617" s="34" t="s">
        <v>1239</v>
      </c>
      <c r="G617" s="34" t="s">
        <v>1240</v>
      </c>
      <c r="H617" s="33" t="s">
        <v>1236</v>
      </c>
      <c r="I617" s="34" t="s">
        <v>1238</v>
      </c>
      <c r="J617" s="34" t="s">
        <v>1239</v>
      </c>
      <c r="K617" s="34" t="s">
        <v>1240</v>
      </c>
      <c r="L617" s="33" t="s">
        <v>1236</v>
      </c>
      <c r="M617" s="34" t="s">
        <v>1238</v>
      </c>
      <c r="N617" s="34" t="s">
        <v>1239</v>
      </c>
      <c r="O617" s="34" t="s">
        <v>1240</v>
      </c>
    </row>
    <row r="618" spans="1:15" s="37" customFormat="1" ht="32.1" customHeight="1" x14ac:dyDescent="0.25">
      <c r="A618" s="100" t="s">
        <v>1242</v>
      </c>
      <c r="B618" s="100"/>
      <c r="C618" s="100"/>
      <c r="D618" s="100"/>
      <c r="E618" s="100"/>
      <c r="F618" s="100"/>
      <c r="G618" s="100"/>
      <c r="H618" s="100"/>
      <c r="I618" s="100"/>
      <c r="J618" s="100"/>
      <c r="K618" s="100"/>
      <c r="L618" s="100"/>
      <c r="M618" s="100"/>
      <c r="N618" s="100"/>
      <c r="O618" s="100"/>
    </row>
    <row r="619" spans="1:15" s="37" customFormat="1" ht="24.95" customHeight="1" x14ac:dyDescent="0.25">
      <c r="A619" s="101" t="s">
        <v>1294</v>
      </c>
      <c r="B619" s="101"/>
      <c r="C619" s="101"/>
      <c r="D619" s="101"/>
      <c r="E619" s="101"/>
      <c r="F619" s="101"/>
      <c r="G619" s="101"/>
      <c r="H619" s="101"/>
      <c r="I619" s="101"/>
      <c r="J619" s="101"/>
      <c r="K619" s="101"/>
      <c r="L619" s="101"/>
      <c r="M619" s="101"/>
      <c r="N619" s="101"/>
      <c r="O619" s="101"/>
    </row>
    <row r="620" spans="1:15" s="46" customFormat="1" ht="24.95" customHeight="1" x14ac:dyDescent="0.25">
      <c r="A620" s="8" t="s">
        <v>275</v>
      </c>
      <c r="B620" s="40" t="s">
        <v>825</v>
      </c>
      <c r="C620" s="12" t="s">
        <v>824</v>
      </c>
      <c r="D620" s="41">
        <v>-0.26697406098982951</v>
      </c>
      <c r="E620" s="41">
        <v>-0.30228173567779532</v>
      </c>
      <c r="F620" s="41">
        <v>-8.3829871361073352E-2</v>
      </c>
      <c r="G620" s="41">
        <v>-0.23725507034879892</v>
      </c>
      <c r="H620" s="42">
        <v>-0.49124354836515782</v>
      </c>
      <c r="I620" s="42">
        <v>-0.24172726986328391</v>
      </c>
      <c r="J620" s="43">
        <v>-0.90513070288109143</v>
      </c>
      <c r="K620" s="42">
        <v>-0.21352990668465896</v>
      </c>
      <c r="L620" s="44">
        <v>-0.29881020692927079</v>
      </c>
      <c r="M620" s="44">
        <v>0.47042442054091571</v>
      </c>
      <c r="N620" s="44">
        <v>-1.026838632545007</v>
      </c>
      <c r="O620" s="44">
        <v>-0.6201640876856378</v>
      </c>
    </row>
    <row r="621" spans="1:15" s="46" customFormat="1" ht="24.95" customHeight="1" x14ac:dyDescent="0.25">
      <c r="A621" s="8" t="s">
        <v>279</v>
      </c>
      <c r="B621" s="40" t="s">
        <v>827</v>
      </c>
      <c r="C621" s="12" t="s">
        <v>826</v>
      </c>
      <c r="D621" s="41">
        <v>0.49930634018547904</v>
      </c>
      <c r="E621" s="41">
        <v>0.47157631357512914</v>
      </c>
      <c r="F621" s="41">
        <v>-1.5348826125965847</v>
      </c>
      <c r="G621" s="41">
        <v>-0.31044841484394076</v>
      </c>
      <c r="H621" s="43">
        <v>1.6595537818221711</v>
      </c>
      <c r="I621" s="42">
        <v>0.51864556303771037</v>
      </c>
      <c r="J621" s="42">
        <v>0.43078978873863516</v>
      </c>
      <c r="K621" s="42">
        <v>0.17287991633147851</v>
      </c>
      <c r="L621" s="44">
        <v>0.1642977072694608</v>
      </c>
      <c r="M621" s="44" t="s">
        <v>309</v>
      </c>
      <c r="N621" s="44">
        <v>-0.26975845963199502</v>
      </c>
      <c r="O621" s="44">
        <v>-1.0737959522193832</v>
      </c>
    </row>
    <row r="622" spans="1:15" s="51" customFormat="1" ht="24.95" customHeight="1" x14ac:dyDescent="0.25">
      <c r="A622" s="102" t="s">
        <v>1274</v>
      </c>
      <c r="B622" s="102"/>
      <c r="C622" s="102"/>
      <c r="D622" s="102"/>
      <c r="E622" s="102"/>
      <c r="F622" s="102"/>
      <c r="G622" s="102"/>
      <c r="H622" s="102"/>
      <c r="I622" s="102"/>
      <c r="J622" s="102"/>
      <c r="K622" s="102"/>
      <c r="L622" s="102"/>
      <c r="M622" s="102"/>
      <c r="N622" s="102"/>
      <c r="O622" s="102"/>
    </row>
    <row r="623" spans="1:15" s="46" customFormat="1" ht="24.95" customHeight="1" x14ac:dyDescent="0.25">
      <c r="A623" s="8" t="s">
        <v>130</v>
      </c>
      <c r="B623" s="40"/>
      <c r="C623" s="12" t="s">
        <v>838</v>
      </c>
      <c r="D623" s="41">
        <v>-1.1411516770981975</v>
      </c>
      <c r="E623" s="41">
        <v>-0.55277508915623097</v>
      </c>
      <c r="F623" s="41">
        <v>-0.53922194492655917</v>
      </c>
      <c r="G623" s="41">
        <v>-0.80509726479247234</v>
      </c>
      <c r="H623" s="42">
        <v>-0.45117072089450999</v>
      </c>
      <c r="I623" s="42">
        <v>-0.54407833966562869</v>
      </c>
      <c r="J623" s="43">
        <v>1.1143061083398131</v>
      </c>
      <c r="K623" s="42">
        <v>1.0101728311579095</v>
      </c>
      <c r="L623" s="44">
        <v>-0.28561355611727635</v>
      </c>
      <c r="M623" s="44">
        <v>-0.49534203137404342</v>
      </c>
      <c r="N623" s="44">
        <v>0.77415786475555093</v>
      </c>
      <c r="O623" s="44">
        <v>-4.7853547380456163E-2</v>
      </c>
    </row>
    <row r="624" spans="1:15" s="46" customFormat="1" ht="24.95" customHeight="1" x14ac:dyDescent="0.25">
      <c r="A624" s="8" t="s">
        <v>171</v>
      </c>
      <c r="B624" s="40"/>
      <c r="C624" s="12" t="s">
        <v>1171</v>
      </c>
      <c r="D624" s="41">
        <v>-0.35122504482606004</v>
      </c>
      <c r="E624" s="41">
        <v>8.2807172026147416E-2</v>
      </c>
      <c r="F624" s="41">
        <v>0.23483797426574599</v>
      </c>
      <c r="G624" s="41">
        <v>0.8173962486032631</v>
      </c>
      <c r="H624" s="43">
        <v>-1.8123939086986871</v>
      </c>
      <c r="I624" s="42">
        <v>-0.87345767120688522</v>
      </c>
      <c r="J624" s="43">
        <v>-1.6285241120939764</v>
      </c>
      <c r="K624" s="43">
        <v>-1.2481980631448524</v>
      </c>
      <c r="L624" s="44">
        <v>-0.27233616194483812</v>
      </c>
      <c r="M624" s="44">
        <v>-5.054602629680615E-2</v>
      </c>
      <c r="N624" s="44" t="s">
        <v>309</v>
      </c>
      <c r="O624" s="44">
        <v>-1.1316768810875528</v>
      </c>
    </row>
    <row r="625" spans="1:15" s="46" customFormat="1" ht="24.95" customHeight="1" x14ac:dyDescent="0.25">
      <c r="A625" s="8" t="s">
        <v>227</v>
      </c>
      <c r="B625" s="40"/>
      <c r="C625" s="12" t="s">
        <v>1173</v>
      </c>
      <c r="D625" s="41">
        <v>-0.59854014486400597</v>
      </c>
      <c r="E625" s="41">
        <v>-1.0209708188693953</v>
      </c>
      <c r="F625" s="41">
        <v>-0.34031417625655125</v>
      </c>
      <c r="G625" s="41">
        <v>-1.351045132695522</v>
      </c>
      <c r="H625" s="43">
        <v>-0.96496178070747385</v>
      </c>
      <c r="I625" s="43">
        <v>-1.8518380156092444</v>
      </c>
      <c r="J625" s="42">
        <v>-0.3842234226449332</v>
      </c>
      <c r="K625" s="42">
        <v>0.24634371550114381</v>
      </c>
      <c r="L625" s="44" t="s">
        <v>309</v>
      </c>
      <c r="M625" s="44">
        <v>-5.5384154770396436E-3</v>
      </c>
      <c r="N625" s="44">
        <v>-1.6335311162050177</v>
      </c>
      <c r="O625" s="44">
        <v>-0.51346516718476698</v>
      </c>
    </row>
    <row r="626" spans="1:15" s="46" customFormat="1" ht="24.95" customHeight="1" x14ac:dyDescent="0.25">
      <c r="A626" s="8" t="s">
        <v>248</v>
      </c>
      <c r="B626" s="40"/>
      <c r="C626" s="12" t="s">
        <v>921</v>
      </c>
      <c r="D626" s="41">
        <v>-1.0995492336706683</v>
      </c>
      <c r="E626" s="41">
        <v>0.19579560274601707</v>
      </c>
      <c r="F626" s="41">
        <v>0.53757409736487494</v>
      </c>
      <c r="G626" s="41">
        <v>0.11221557331262107</v>
      </c>
      <c r="H626" s="43">
        <v>3.4672917572946944</v>
      </c>
      <c r="I626" s="42">
        <v>3.0377656275158951</v>
      </c>
      <c r="J626" s="42">
        <v>1.6281278107680719</v>
      </c>
      <c r="K626" s="42">
        <v>1.896986684804449</v>
      </c>
      <c r="L626" s="44">
        <v>-0.82137537327578825</v>
      </c>
      <c r="M626" s="44">
        <v>0.45468223787983442</v>
      </c>
      <c r="N626" s="44">
        <v>0.14771416365132833</v>
      </c>
      <c r="O626" s="44">
        <v>0.64746856969884947</v>
      </c>
    </row>
    <row r="627" spans="1:15" s="46" customFormat="1" ht="24.95" customHeight="1" x14ac:dyDescent="0.25">
      <c r="A627" s="8" t="s">
        <v>272</v>
      </c>
      <c r="B627" s="40" t="s">
        <v>836</v>
      </c>
      <c r="C627" s="12" t="s">
        <v>1175</v>
      </c>
      <c r="D627" s="41">
        <v>0.19705335049684983</v>
      </c>
      <c r="E627" s="41">
        <v>0.29229294557734098</v>
      </c>
      <c r="F627" s="41">
        <v>0.15558854767894481</v>
      </c>
      <c r="G627" s="41">
        <v>-0.11793923424818915</v>
      </c>
      <c r="H627" s="43">
        <v>-0.77849260445200896</v>
      </c>
      <c r="I627" s="42">
        <v>-1.3342023458513061</v>
      </c>
      <c r="J627" s="42">
        <v>0.19626609131386324</v>
      </c>
      <c r="K627" s="42">
        <v>0.14917941987870148</v>
      </c>
      <c r="L627" s="44" t="s">
        <v>309</v>
      </c>
      <c r="M627" s="44">
        <v>-8.1825969544102706E-2</v>
      </c>
      <c r="N627" s="44">
        <v>-8.4383498460326223E-2</v>
      </c>
      <c r="O627" s="44">
        <v>0.28415630736857633</v>
      </c>
    </row>
    <row r="628" spans="1:15" s="51" customFormat="1" ht="24.95" customHeight="1" x14ac:dyDescent="0.25">
      <c r="A628" s="102" t="s">
        <v>1295</v>
      </c>
      <c r="B628" s="102"/>
      <c r="C628" s="102"/>
      <c r="D628" s="102"/>
      <c r="E628" s="102"/>
      <c r="F628" s="102"/>
      <c r="G628" s="102"/>
      <c r="H628" s="102"/>
      <c r="I628" s="102"/>
      <c r="J628" s="102"/>
      <c r="K628" s="102"/>
      <c r="L628" s="102"/>
      <c r="M628" s="102"/>
      <c r="N628" s="102"/>
      <c r="O628" s="102"/>
    </row>
    <row r="629" spans="1:15" s="46" customFormat="1" ht="24.95" customHeight="1" x14ac:dyDescent="0.25">
      <c r="A629" s="8" t="s">
        <v>105</v>
      </c>
      <c r="B629" s="40"/>
      <c r="C629" s="12" t="s">
        <v>838</v>
      </c>
      <c r="D629" s="41" t="s">
        <v>90</v>
      </c>
      <c r="E629" s="41" t="s">
        <v>90</v>
      </c>
      <c r="F629" s="41" t="s">
        <v>90</v>
      </c>
      <c r="G629" s="41" t="s">
        <v>90</v>
      </c>
      <c r="H629" s="42" t="s">
        <v>308</v>
      </c>
      <c r="I629" s="42" t="s">
        <v>90</v>
      </c>
      <c r="J629" s="42" t="s">
        <v>90</v>
      </c>
      <c r="K629" s="42" t="s">
        <v>90</v>
      </c>
      <c r="L629" s="44" t="s">
        <v>90</v>
      </c>
      <c r="M629" s="44" t="s">
        <v>90</v>
      </c>
      <c r="N629" s="44" t="s">
        <v>90</v>
      </c>
      <c r="O629" s="44" t="s">
        <v>90</v>
      </c>
    </row>
    <row r="630" spans="1:15" s="46" customFormat="1" ht="24.95" customHeight="1" x14ac:dyDescent="0.25">
      <c r="A630" s="8" t="s">
        <v>115</v>
      </c>
      <c r="B630" s="40"/>
      <c r="C630" s="12" t="s">
        <v>843</v>
      </c>
      <c r="D630" s="41">
        <v>-0.57977424392985233</v>
      </c>
      <c r="E630" s="41">
        <v>4.105982735548256E-2</v>
      </c>
      <c r="F630" s="41">
        <v>-0.69968252141069665</v>
      </c>
      <c r="G630" s="41">
        <v>0.55062921485312244</v>
      </c>
      <c r="H630" s="42">
        <v>0.56379807649990688</v>
      </c>
      <c r="I630" s="43">
        <v>1.051149780594641</v>
      </c>
      <c r="J630" s="42">
        <v>0.45628251268233389</v>
      </c>
      <c r="K630" s="43">
        <v>0.66761497615330956</v>
      </c>
      <c r="L630" s="44">
        <v>-0.45151341839996884</v>
      </c>
      <c r="M630" s="44">
        <v>-2.5244715747109132E-2</v>
      </c>
      <c r="N630" s="44">
        <v>-1.2172462341597878</v>
      </c>
      <c r="O630" s="44">
        <v>-0.57337080216539249</v>
      </c>
    </row>
    <row r="631" spans="1:15" s="46" customFormat="1" ht="24.95" customHeight="1" x14ac:dyDescent="0.25">
      <c r="A631" s="8" t="s">
        <v>123</v>
      </c>
      <c r="B631" s="40" t="s">
        <v>844</v>
      </c>
      <c r="C631" s="12" t="s">
        <v>838</v>
      </c>
      <c r="D631" s="41">
        <v>0.24636557318393104</v>
      </c>
      <c r="E631" s="41">
        <v>-4.0368903102293565E-3</v>
      </c>
      <c r="F631" s="41">
        <v>3.2631946633715742E-2</v>
      </c>
      <c r="G631" s="41">
        <v>-0.15980991174523104</v>
      </c>
      <c r="H631" s="43">
        <v>-1.0105369772745325</v>
      </c>
      <c r="I631" s="42">
        <v>-0.58163001260893232</v>
      </c>
      <c r="J631" s="42">
        <v>0.15088389762178372</v>
      </c>
      <c r="K631" s="42">
        <v>6.5662883529026522E-2</v>
      </c>
      <c r="L631" s="44">
        <v>-0.19115721869847202</v>
      </c>
      <c r="M631" s="44">
        <v>4.637737327002709E-2</v>
      </c>
      <c r="N631" s="44">
        <v>-1.2035089870022673</v>
      </c>
      <c r="O631" s="44">
        <v>-0.35640761612243738</v>
      </c>
    </row>
    <row r="632" spans="1:15" s="46" customFormat="1" ht="24.95" customHeight="1" x14ac:dyDescent="0.25">
      <c r="A632" s="8" t="s">
        <v>146</v>
      </c>
      <c r="B632" s="40"/>
      <c r="C632" s="12" t="s">
        <v>1176</v>
      </c>
      <c r="D632" s="41" t="s">
        <v>90</v>
      </c>
      <c r="E632" s="41" t="s">
        <v>90</v>
      </c>
      <c r="F632" s="41" t="s">
        <v>90</v>
      </c>
      <c r="G632" s="41" t="s">
        <v>90</v>
      </c>
      <c r="H632" s="42" t="s">
        <v>90</v>
      </c>
      <c r="I632" s="42" t="s">
        <v>308</v>
      </c>
      <c r="J632" s="42" t="s">
        <v>308</v>
      </c>
      <c r="K632" s="42" t="s">
        <v>308</v>
      </c>
      <c r="L632" s="44" t="s">
        <v>90</v>
      </c>
      <c r="M632" s="44" t="s">
        <v>90</v>
      </c>
      <c r="N632" s="44" t="s">
        <v>90</v>
      </c>
      <c r="O632" s="44" t="s">
        <v>90</v>
      </c>
    </row>
    <row r="633" spans="1:15" s="51" customFormat="1" ht="24.95" customHeight="1" x14ac:dyDescent="0.25">
      <c r="A633" s="8"/>
      <c r="B633" s="40"/>
      <c r="C633" s="12"/>
      <c r="D633" s="47"/>
      <c r="E633" s="47"/>
      <c r="F633" s="47"/>
      <c r="G633" s="47"/>
      <c r="H633" s="49"/>
      <c r="I633" s="49"/>
      <c r="J633" s="49"/>
      <c r="K633" s="49"/>
      <c r="L633" s="47"/>
      <c r="M633" s="47"/>
      <c r="N633" s="47"/>
      <c r="O633" s="47"/>
    </row>
    <row r="634" spans="1:15" s="38" customFormat="1" ht="24.95" customHeight="1" x14ac:dyDescent="0.25">
      <c r="A634" s="29" t="s">
        <v>1237</v>
      </c>
    </row>
    <row r="635" spans="1:15" s="35" customFormat="1" ht="30" customHeight="1" x14ac:dyDescent="0.25">
      <c r="A635" s="30" t="s">
        <v>603</v>
      </c>
      <c r="B635" s="31" t="s">
        <v>41</v>
      </c>
      <c r="C635" s="32" t="s">
        <v>1256</v>
      </c>
      <c r="D635" s="98" t="s">
        <v>1257</v>
      </c>
      <c r="E635" s="98"/>
      <c r="F635" s="98"/>
      <c r="G635" s="98"/>
      <c r="H635" s="99" t="s">
        <v>1258</v>
      </c>
      <c r="I635" s="99"/>
      <c r="J635" s="99"/>
      <c r="K635" s="99"/>
      <c r="L635" s="99" t="s">
        <v>1259</v>
      </c>
      <c r="M635" s="99"/>
      <c r="N635" s="99"/>
      <c r="O635" s="99"/>
    </row>
    <row r="636" spans="1:15" s="35" customFormat="1" ht="15" x14ac:dyDescent="0.25">
      <c r="A636" s="36"/>
      <c r="B636" s="36"/>
      <c r="C636" s="36"/>
      <c r="D636" s="33" t="s">
        <v>1236</v>
      </c>
      <c r="E636" s="34" t="s">
        <v>1238</v>
      </c>
      <c r="F636" s="34" t="s">
        <v>1239</v>
      </c>
      <c r="G636" s="34" t="s">
        <v>1240</v>
      </c>
      <c r="H636" s="33" t="s">
        <v>1236</v>
      </c>
      <c r="I636" s="34" t="s">
        <v>1238</v>
      </c>
      <c r="J636" s="34" t="s">
        <v>1239</v>
      </c>
      <c r="K636" s="34" t="s">
        <v>1240</v>
      </c>
      <c r="L636" s="33" t="s">
        <v>1236</v>
      </c>
      <c r="M636" s="34" t="s">
        <v>1238</v>
      </c>
      <c r="N636" s="34" t="s">
        <v>1239</v>
      </c>
      <c r="O636" s="34" t="s">
        <v>1240</v>
      </c>
    </row>
    <row r="637" spans="1:15" s="37" customFormat="1" ht="32.1" customHeight="1" x14ac:dyDescent="0.25">
      <c r="A637" s="100" t="s">
        <v>1242</v>
      </c>
      <c r="B637" s="100"/>
      <c r="C637" s="100"/>
      <c r="D637" s="100"/>
      <c r="E637" s="100"/>
      <c r="F637" s="100"/>
      <c r="G637" s="100"/>
      <c r="H637" s="100"/>
      <c r="I637" s="100"/>
      <c r="J637" s="100"/>
      <c r="K637" s="100"/>
      <c r="L637" s="100"/>
      <c r="M637" s="100"/>
      <c r="N637" s="100"/>
      <c r="O637" s="100"/>
    </row>
    <row r="638" spans="1:15" s="37" customFormat="1" ht="24.95" customHeight="1" x14ac:dyDescent="0.25">
      <c r="A638" s="101" t="s">
        <v>1296</v>
      </c>
      <c r="B638" s="101"/>
      <c r="C638" s="101"/>
      <c r="D638" s="101"/>
      <c r="E638" s="101"/>
      <c r="F638" s="101"/>
      <c r="G638" s="101"/>
      <c r="H638" s="101"/>
      <c r="I638" s="101"/>
      <c r="J638" s="101"/>
      <c r="K638" s="101"/>
      <c r="L638" s="101"/>
      <c r="M638" s="101"/>
      <c r="N638" s="101"/>
      <c r="O638" s="101"/>
    </row>
    <row r="639" spans="1:15" s="46" customFormat="1" ht="24.95" customHeight="1" x14ac:dyDescent="0.25">
      <c r="A639" s="8" t="s">
        <v>150</v>
      </c>
      <c r="B639" s="40"/>
      <c r="C639" s="12" t="s">
        <v>838</v>
      </c>
      <c r="D639" s="41" t="s">
        <v>90</v>
      </c>
      <c r="E639" s="41" t="s">
        <v>90</v>
      </c>
      <c r="F639" s="41" t="s">
        <v>90</v>
      </c>
      <c r="G639" s="41" t="s">
        <v>90</v>
      </c>
      <c r="H639" s="42" t="s">
        <v>90</v>
      </c>
      <c r="I639" s="42" t="s">
        <v>90</v>
      </c>
      <c r="J639" s="42" t="s">
        <v>90</v>
      </c>
      <c r="K639" s="42" t="s">
        <v>308</v>
      </c>
      <c r="L639" s="44" t="s">
        <v>90</v>
      </c>
      <c r="M639" s="44" t="s">
        <v>90</v>
      </c>
      <c r="N639" s="44" t="s">
        <v>90</v>
      </c>
      <c r="O639" s="44" t="s">
        <v>90</v>
      </c>
    </row>
    <row r="640" spans="1:15" s="46" customFormat="1" ht="24.95" customHeight="1" x14ac:dyDescent="0.25">
      <c r="A640" s="8" t="s">
        <v>156</v>
      </c>
      <c r="B640" s="40" t="s">
        <v>841</v>
      </c>
      <c r="C640" s="12" t="s">
        <v>1179</v>
      </c>
      <c r="D640" s="41" t="s">
        <v>90</v>
      </c>
      <c r="E640" s="41" t="s">
        <v>90</v>
      </c>
      <c r="F640" s="41" t="s">
        <v>90</v>
      </c>
      <c r="G640" s="41" t="s">
        <v>90</v>
      </c>
      <c r="H640" s="42" t="s">
        <v>90</v>
      </c>
      <c r="I640" s="42" t="s">
        <v>90</v>
      </c>
      <c r="J640" s="42" t="s">
        <v>308</v>
      </c>
      <c r="K640" s="42" t="s">
        <v>308</v>
      </c>
      <c r="L640" s="44" t="s">
        <v>90</v>
      </c>
      <c r="M640" s="44" t="s">
        <v>90</v>
      </c>
      <c r="N640" s="44" t="s">
        <v>90</v>
      </c>
      <c r="O640" s="44" t="s">
        <v>90</v>
      </c>
    </row>
    <row r="641" spans="1:15" s="46" customFormat="1" ht="24.95" customHeight="1" x14ac:dyDescent="0.25">
      <c r="A641" s="8" t="s">
        <v>159</v>
      </c>
      <c r="B641" s="40"/>
      <c r="C641" s="12" t="s">
        <v>838</v>
      </c>
      <c r="D641" s="41">
        <v>-1.252050011352251</v>
      </c>
      <c r="E641" s="41">
        <v>-1.2135837097297537</v>
      </c>
      <c r="F641" s="41">
        <v>-2.0021818764206758</v>
      </c>
      <c r="G641" s="41">
        <v>-0.57820036960213661</v>
      </c>
      <c r="H641" s="42">
        <v>0.58037134342786167</v>
      </c>
      <c r="I641" s="42">
        <v>-0.57252030937720633</v>
      </c>
      <c r="J641" s="43">
        <v>1.0197200217354325</v>
      </c>
      <c r="K641" s="42" t="s">
        <v>309</v>
      </c>
      <c r="L641" s="44" t="s">
        <v>90</v>
      </c>
      <c r="M641" s="44" t="s">
        <v>90</v>
      </c>
      <c r="N641" s="44" t="s">
        <v>90</v>
      </c>
      <c r="O641" s="44" t="s">
        <v>90</v>
      </c>
    </row>
    <row r="642" spans="1:15" s="46" customFormat="1" ht="24.95" customHeight="1" x14ac:dyDescent="0.25">
      <c r="A642" s="8" t="s">
        <v>184</v>
      </c>
      <c r="B642" s="40"/>
      <c r="C642" s="12" t="s">
        <v>1185</v>
      </c>
      <c r="D642" s="41" t="s">
        <v>90</v>
      </c>
      <c r="E642" s="41" t="s">
        <v>90</v>
      </c>
      <c r="F642" s="41" t="s">
        <v>90</v>
      </c>
      <c r="G642" s="41" t="s">
        <v>90</v>
      </c>
      <c r="H642" s="42" t="s">
        <v>90</v>
      </c>
      <c r="I642" s="42" t="s">
        <v>90</v>
      </c>
      <c r="J642" s="42" t="s">
        <v>308</v>
      </c>
      <c r="K642" s="42" t="s">
        <v>308</v>
      </c>
      <c r="L642" s="44" t="s">
        <v>90</v>
      </c>
      <c r="M642" s="44" t="s">
        <v>90</v>
      </c>
      <c r="N642" s="44" t="s">
        <v>90</v>
      </c>
      <c r="O642" s="44" t="s">
        <v>90</v>
      </c>
    </row>
    <row r="643" spans="1:15" s="46" customFormat="1" ht="24.95" customHeight="1" x14ac:dyDescent="0.25">
      <c r="A643" s="8" t="s">
        <v>195</v>
      </c>
      <c r="B643" s="40"/>
      <c r="C643" s="12" t="s">
        <v>1186</v>
      </c>
      <c r="D643" s="41">
        <v>0.12845845494501379</v>
      </c>
      <c r="E643" s="41">
        <v>-9.4749790946993429E-2</v>
      </c>
      <c r="F643" s="41">
        <v>7.4673624326475133E-2</v>
      </c>
      <c r="G643" s="41">
        <v>0.18266120434520128</v>
      </c>
      <c r="H643" s="43">
        <v>-1.0564411691663773</v>
      </c>
      <c r="I643" s="42">
        <v>-1.6939947863322015E-2</v>
      </c>
      <c r="J643" s="42">
        <v>8.4466108407258142E-2</v>
      </c>
      <c r="K643" s="42">
        <v>-7.8574417192475474E-2</v>
      </c>
      <c r="L643" s="44">
        <v>0.27298272528102435</v>
      </c>
      <c r="M643" s="44">
        <v>0.69714626499427312</v>
      </c>
      <c r="N643" s="44">
        <v>0.38093297733433018</v>
      </c>
      <c r="O643" s="44">
        <v>-0.20877696917663563</v>
      </c>
    </row>
    <row r="644" spans="1:15" s="46" customFormat="1" ht="24.95" customHeight="1" x14ac:dyDescent="0.25">
      <c r="A644" s="8" t="s">
        <v>207</v>
      </c>
      <c r="B644" s="40"/>
      <c r="C644" s="12" t="s">
        <v>693</v>
      </c>
      <c r="D644" s="41" t="s">
        <v>90</v>
      </c>
      <c r="E644" s="41" t="s">
        <v>90</v>
      </c>
      <c r="F644" s="41" t="s">
        <v>90</v>
      </c>
      <c r="G644" s="41" t="s">
        <v>90</v>
      </c>
      <c r="H644" s="42" t="s">
        <v>90</v>
      </c>
      <c r="I644" s="42" t="s">
        <v>90</v>
      </c>
      <c r="J644" s="42" t="s">
        <v>308</v>
      </c>
      <c r="K644" s="42" t="s">
        <v>308</v>
      </c>
      <c r="L644" s="44" t="s">
        <v>90</v>
      </c>
      <c r="M644" s="44" t="s">
        <v>90</v>
      </c>
      <c r="N644" s="44" t="s">
        <v>90</v>
      </c>
      <c r="O644" s="44" t="s">
        <v>90</v>
      </c>
    </row>
    <row r="645" spans="1:15" s="46" customFormat="1" ht="24.95" customHeight="1" x14ac:dyDescent="0.25">
      <c r="A645" s="8" t="s">
        <v>218</v>
      </c>
      <c r="B645" s="40" t="s">
        <v>845</v>
      </c>
      <c r="C645" s="12" t="s">
        <v>1188</v>
      </c>
      <c r="D645" s="41">
        <v>0.45198250882482777</v>
      </c>
      <c r="E645" s="41">
        <v>0.5488735670404733</v>
      </c>
      <c r="F645" s="41">
        <v>-0.14259093552050853</v>
      </c>
      <c r="G645" s="41">
        <v>0.40650814890368597</v>
      </c>
      <c r="H645" s="43">
        <v>-0.91757408753709868</v>
      </c>
      <c r="I645" s="42">
        <v>-0.56471796961877585</v>
      </c>
      <c r="J645" s="42">
        <v>4.0392762965646783E-2</v>
      </c>
      <c r="K645" s="42">
        <v>-0.39360969665716877</v>
      </c>
      <c r="L645" s="44">
        <v>0.24296921941031208</v>
      </c>
      <c r="M645" s="44">
        <v>0.25985056828084263</v>
      </c>
      <c r="N645" s="44">
        <v>-0.52369104760244656</v>
      </c>
      <c r="O645" s="44">
        <v>-0.11523259762265325</v>
      </c>
    </row>
    <row r="646" spans="1:15" s="46" customFormat="1" ht="24.95" customHeight="1" x14ac:dyDescent="0.25">
      <c r="A646" s="8" t="s">
        <v>222</v>
      </c>
      <c r="B646" s="40"/>
      <c r="C646" s="12" t="s">
        <v>839</v>
      </c>
      <c r="D646" s="41">
        <v>0.19486450121930951</v>
      </c>
      <c r="E646" s="41">
        <v>-0.21069137965167176</v>
      </c>
      <c r="F646" s="41">
        <v>-0.18264454117329032</v>
      </c>
      <c r="G646" s="41">
        <v>-0.35369329403452354</v>
      </c>
      <c r="H646" s="42">
        <v>-0.49413729831174902</v>
      </c>
      <c r="I646" s="43">
        <v>-0.73500771731047032</v>
      </c>
      <c r="J646" s="42">
        <v>-0.31383778187964573</v>
      </c>
      <c r="K646" s="42">
        <v>-0.42603544947319466</v>
      </c>
      <c r="L646" s="44">
        <v>0.33610926421403808</v>
      </c>
      <c r="M646" s="44">
        <v>0.44728118474216033</v>
      </c>
      <c r="N646" s="44">
        <v>7.7049166436957958E-2</v>
      </c>
      <c r="O646" s="44">
        <v>0.10843823920273679</v>
      </c>
    </row>
    <row r="647" spans="1:15" s="46" customFormat="1" ht="24.95" customHeight="1" x14ac:dyDescent="0.25">
      <c r="A647" s="8" t="s">
        <v>226</v>
      </c>
      <c r="B647" s="40"/>
      <c r="C647" s="12" t="s">
        <v>838</v>
      </c>
      <c r="D647" s="41">
        <v>0.98350693432127212</v>
      </c>
      <c r="E647" s="41">
        <v>-0.26586184829464882</v>
      </c>
      <c r="F647" s="41">
        <v>0.72445023865377978</v>
      </c>
      <c r="G647" s="41">
        <v>-1.6937884045932338E-2</v>
      </c>
      <c r="H647" s="42">
        <v>-1.3972841167747612</v>
      </c>
      <c r="I647" s="43">
        <v>-1.841828013162039</v>
      </c>
      <c r="J647" s="42">
        <v>3.335380228899823E-2</v>
      </c>
      <c r="K647" s="42">
        <v>-0.17606433421689091</v>
      </c>
      <c r="L647" s="44">
        <v>-0.81157037796569842</v>
      </c>
      <c r="M647" s="44">
        <v>0.84835352012294829</v>
      </c>
      <c r="N647" s="44">
        <v>-0.35438596495295538</v>
      </c>
      <c r="O647" s="44">
        <v>1.3018428488689737</v>
      </c>
    </row>
    <row r="648" spans="1:15" s="46" customFormat="1" ht="24.95" customHeight="1" x14ac:dyDescent="0.25">
      <c r="A648" s="8" t="s">
        <v>258</v>
      </c>
      <c r="B648" s="40"/>
      <c r="C648" s="12" t="s">
        <v>838</v>
      </c>
      <c r="D648" s="41" t="s">
        <v>90</v>
      </c>
      <c r="E648" s="41" t="s">
        <v>90</v>
      </c>
      <c r="F648" s="41" t="s">
        <v>90</v>
      </c>
      <c r="G648" s="41" t="s">
        <v>90</v>
      </c>
      <c r="H648" s="42" t="s">
        <v>90</v>
      </c>
      <c r="I648" s="42" t="s">
        <v>90</v>
      </c>
      <c r="J648" s="42" t="s">
        <v>308</v>
      </c>
      <c r="K648" s="42" t="s">
        <v>90</v>
      </c>
      <c r="L648" s="44" t="s">
        <v>90</v>
      </c>
      <c r="M648" s="44" t="s">
        <v>90</v>
      </c>
      <c r="N648" s="44" t="s">
        <v>90</v>
      </c>
      <c r="O648" s="44" t="s">
        <v>90</v>
      </c>
    </row>
    <row r="649" spans="1:15" s="46" customFormat="1" ht="24.95" customHeight="1" x14ac:dyDescent="0.25">
      <c r="A649" s="8" t="s">
        <v>13</v>
      </c>
      <c r="B649" s="40"/>
      <c r="C649" s="12" t="s">
        <v>838</v>
      </c>
      <c r="D649" s="41" t="s">
        <v>90</v>
      </c>
      <c r="E649" s="41" t="s">
        <v>90</v>
      </c>
      <c r="F649" s="41" t="s">
        <v>90</v>
      </c>
      <c r="G649" s="41" t="s">
        <v>90</v>
      </c>
      <c r="H649" s="43">
        <v>-1.2984293215991993</v>
      </c>
      <c r="I649" s="42">
        <v>-0.57806467465745182</v>
      </c>
      <c r="J649" s="42">
        <v>-0.11658976862116423</v>
      </c>
      <c r="K649" s="42">
        <v>6.2934665651190255E-2</v>
      </c>
      <c r="L649" s="44" t="s">
        <v>90</v>
      </c>
      <c r="M649" s="44" t="s">
        <v>90</v>
      </c>
      <c r="N649" s="44" t="s">
        <v>90</v>
      </c>
      <c r="O649" s="44" t="s">
        <v>308</v>
      </c>
    </row>
    <row r="650" spans="1:15" s="46" customFormat="1" ht="24.95" customHeight="1" x14ac:dyDescent="0.25">
      <c r="A650" s="8" t="s">
        <v>266</v>
      </c>
      <c r="B650" s="40"/>
      <c r="C650" s="12" t="s">
        <v>838</v>
      </c>
      <c r="D650" s="41">
        <v>-0.25290553126245396</v>
      </c>
      <c r="E650" s="41">
        <v>-0.19227803306041882</v>
      </c>
      <c r="F650" s="41">
        <v>-0.30999181789671432</v>
      </c>
      <c r="G650" s="41">
        <v>-0.28899395343794221</v>
      </c>
      <c r="H650" s="43">
        <v>-1.1520936842131195</v>
      </c>
      <c r="I650" s="42">
        <v>-0.5850477382402457</v>
      </c>
      <c r="J650" s="42">
        <v>-0.49166839371496335</v>
      </c>
      <c r="K650" s="42">
        <v>1.7276667906366082E-2</v>
      </c>
      <c r="L650" s="44">
        <v>-0.21261107387032502</v>
      </c>
      <c r="M650" s="44">
        <v>-0.17719370828509817</v>
      </c>
      <c r="N650" s="44">
        <v>-0.26474831303751495</v>
      </c>
      <c r="O650" s="44">
        <v>-0.62604343060108048</v>
      </c>
    </row>
    <row r="651" spans="1:15" s="46" customFormat="1" ht="24.95" customHeight="1" x14ac:dyDescent="0.25">
      <c r="A651" s="8" t="s">
        <v>283</v>
      </c>
      <c r="B651" s="40" t="s">
        <v>847</v>
      </c>
      <c r="C651" s="12" t="s">
        <v>1191</v>
      </c>
      <c r="D651" s="41" t="s">
        <v>90</v>
      </c>
      <c r="E651" s="41" t="s">
        <v>90</v>
      </c>
      <c r="F651" s="41" t="s">
        <v>90</v>
      </c>
      <c r="G651" s="41" t="s">
        <v>90</v>
      </c>
      <c r="H651" s="42" t="s">
        <v>90</v>
      </c>
      <c r="I651" s="42" t="s">
        <v>90</v>
      </c>
      <c r="J651" s="42" t="s">
        <v>90</v>
      </c>
      <c r="K651" s="42" t="s">
        <v>308</v>
      </c>
      <c r="L651" s="44" t="s">
        <v>90</v>
      </c>
      <c r="M651" s="44" t="s">
        <v>90</v>
      </c>
      <c r="N651" s="44" t="s">
        <v>90</v>
      </c>
      <c r="O651" s="44" t="s">
        <v>90</v>
      </c>
    </row>
    <row r="652" spans="1:15" s="51" customFormat="1" ht="24.95" customHeight="1" x14ac:dyDescent="0.25">
      <c r="A652" s="8"/>
      <c r="B652" s="40"/>
      <c r="C652" s="12"/>
      <c r="D652" s="47"/>
      <c r="E652" s="47"/>
      <c r="F652" s="47"/>
      <c r="G652" s="47"/>
      <c r="H652" s="48"/>
      <c r="I652" s="49"/>
      <c r="J652" s="49"/>
      <c r="K652" s="49"/>
      <c r="L652" s="47"/>
      <c r="M652" s="47"/>
      <c r="N652" s="47"/>
      <c r="O652" s="47"/>
    </row>
    <row r="653" spans="1:15" s="38" customFormat="1" ht="24.95" customHeight="1" x14ac:dyDescent="0.25">
      <c r="A653" s="29" t="s">
        <v>1237</v>
      </c>
    </row>
    <row r="654" spans="1:15" s="35" customFormat="1" ht="30" customHeight="1" x14ac:dyDescent="0.25">
      <c r="A654" s="30" t="s">
        <v>603</v>
      </c>
      <c r="B654" s="31" t="s">
        <v>41</v>
      </c>
      <c r="C654" s="32" t="s">
        <v>1256</v>
      </c>
      <c r="D654" s="98" t="s">
        <v>1257</v>
      </c>
      <c r="E654" s="98"/>
      <c r="F654" s="98"/>
      <c r="G654" s="98"/>
      <c r="H654" s="99" t="s">
        <v>1258</v>
      </c>
      <c r="I654" s="99"/>
      <c r="J654" s="99"/>
      <c r="K654" s="99"/>
      <c r="L654" s="99" t="s">
        <v>1259</v>
      </c>
      <c r="M654" s="99"/>
      <c r="N654" s="99"/>
      <c r="O654" s="99"/>
    </row>
    <row r="655" spans="1:15" s="35" customFormat="1" ht="15" x14ac:dyDescent="0.25">
      <c r="A655" s="36"/>
      <c r="B655" s="36"/>
      <c r="C655" s="36"/>
      <c r="D655" s="33" t="s">
        <v>1236</v>
      </c>
      <c r="E655" s="34" t="s">
        <v>1238</v>
      </c>
      <c r="F655" s="34" t="s">
        <v>1239</v>
      </c>
      <c r="G655" s="34" t="s">
        <v>1240</v>
      </c>
      <c r="H655" s="33" t="s">
        <v>1236</v>
      </c>
      <c r="I655" s="34" t="s">
        <v>1238</v>
      </c>
      <c r="J655" s="34" t="s">
        <v>1239</v>
      </c>
      <c r="K655" s="34" t="s">
        <v>1240</v>
      </c>
      <c r="L655" s="33" t="s">
        <v>1236</v>
      </c>
      <c r="M655" s="34" t="s">
        <v>1238</v>
      </c>
      <c r="N655" s="34" t="s">
        <v>1239</v>
      </c>
      <c r="O655" s="34" t="s">
        <v>1240</v>
      </c>
    </row>
    <row r="656" spans="1:15" s="37" customFormat="1" ht="32.1" customHeight="1" x14ac:dyDescent="0.25">
      <c r="A656" s="100" t="s">
        <v>1242</v>
      </c>
      <c r="B656" s="100"/>
      <c r="C656" s="100"/>
      <c r="D656" s="100"/>
      <c r="E656" s="100"/>
      <c r="F656" s="100"/>
      <c r="G656" s="100"/>
      <c r="H656" s="100"/>
      <c r="I656" s="100"/>
      <c r="J656" s="100"/>
      <c r="K656" s="100"/>
      <c r="L656" s="100"/>
      <c r="M656" s="100"/>
      <c r="N656" s="100"/>
      <c r="O656" s="100"/>
    </row>
    <row r="657" spans="1:15" s="46" customFormat="1" ht="24.95" customHeight="1" x14ac:dyDescent="0.25">
      <c r="A657" s="102" t="s">
        <v>1271</v>
      </c>
      <c r="B657" s="102"/>
      <c r="C657" s="102"/>
      <c r="D657" s="102"/>
      <c r="E657" s="102"/>
      <c r="F657" s="102"/>
      <c r="G657" s="102"/>
      <c r="H657" s="102"/>
      <c r="I657" s="102"/>
      <c r="J657" s="102"/>
      <c r="K657" s="102"/>
      <c r="L657" s="102"/>
      <c r="M657" s="102"/>
      <c r="N657" s="102"/>
      <c r="O657" s="102"/>
    </row>
    <row r="658" spans="1:15" s="46" customFormat="1" ht="24.95" customHeight="1" x14ac:dyDescent="0.25">
      <c r="A658" s="8" t="s">
        <v>107</v>
      </c>
      <c r="B658" s="40" t="s">
        <v>856</v>
      </c>
      <c r="C658" s="12" t="s">
        <v>855</v>
      </c>
      <c r="D658" s="41">
        <v>0.29991216341800925</v>
      </c>
      <c r="E658" s="41">
        <v>-0.55685926033470134</v>
      </c>
      <c r="F658" s="41">
        <v>-0.49268178476804647</v>
      </c>
      <c r="G658" s="41">
        <v>-0.48634396479883785</v>
      </c>
      <c r="H658" s="43">
        <v>-1.2597358517713748</v>
      </c>
      <c r="I658" s="42">
        <v>-0.75600944803685255</v>
      </c>
      <c r="J658" s="42">
        <v>-0.13052247190701596</v>
      </c>
      <c r="K658" s="42">
        <v>-0.2612511455741382</v>
      </c>
      <c r="L658" s="44">
        <v>-0.11679473667470262</v>
      </c>
      <c r="M658" s="44">
        <v>0.25979182881871377</v>
      </c>
      <c r="N658" s="44">
        <v>-4.9817194604725841E-2</v>
      </c>
      <c r="O658" s="44">
        <v>0.32877432012781677</v>
      </c>
    </row>
    <row r="659" spans="1:15" s="46" customFormat="1" ht="24.95" customHeight="1" x14ac:dyDescent="0.25">
      <c r="A659" s="8" t="s">
        <v>108</v>
      </c>
      <c r="B659" s="40" t="s">
        <v>860</v>
      </c>
      <c r="C659" s="12" t="s">
        <v>859</v>
      </c>
      <c r="D659" s="41">
        <v>-0.1463515662186623</v>
      </c>
      <c r="E659" s="41">
        <v>-1.0217637932630175</v>
      </c>
      <c r="F659" s="41">
        <v>-1.8637335287395942</v>
      </c>
      <c r="G659" s="41">
        <v>-1.0195830516474631</v>
      </c>
      <c r="H659" s="43">
        <v>-2.0818308338978233</v>
      </c>
      <c r="I659" s="43">
        <v>-2.3403988656936812</v>
      </c>
      <c r="J659" s="42">
        <v>2.823267350555652E-4</v>
      </c>
      <c r="K659" s="42">
        <v>0.69813435010170555</v>
      </c>
      <c r="L659" s="44">
        <v>-0.66014077142378225</v>
      </c>
      <c r="M659" s="44">
        <v>-0.6479357743124039</v>
      </c>
      <c r="N659" s="44">
        <v>-0.64808719649582935</v>
      </c>
      <c r="O659" s="44">
        <v>-0.29927289378944438</v>
      </c>
    </row>
    <row r="660" spans="1:15" s="46" customFormat="1" ht="24.95" customHeight="1" x14ac:dyDescent="0.25">
      <c r="A660" s="8" t="s">
        <v>131</v>
      </c>
      <c r="B660" s="40"/>
      <c r="C660" s="12" t="s">
        <v>850</v>
      </c>
      <c r="D660" s="41" t="s">
        <v>90</v>
      </c>
      <c r="E660" s="41" t="s">
        <v>90</v>
      </c>
      <c r="F660" s="41" t="s">
        <v>90</v>
      </c>
      <c r="G660" s="41" t="s">
        <v>90</v>
      </c>
      <c r="H660" s="42" t="s">
        <v>90</v>
      </c>
      <c r="I660" s="42" t="s">
        <v>90</v>
      </c>
      <c r="J660" s="42" t="s">
        <v>90</v>
      </c>
      <c r="K660" s="42" t="s">
        <v>308</v>
      </c>
      <c r="L660" s="44" t="s">
        <v>90</v>
      </c>
      <c r="M660" s="44" t="s">
        <v>90</v>
      </c>
      <c r="N660" s="44" t="s">
        <v>90</v>
      </c>
      <c r="O660" s="44" t="s">
        <v>90</v>
      </c>
    </row>
    <row r="661" spans="1:15" s="46" customFormat="1" ht="24.95" customHeight="1" x14ac:dyDescent="0.25">
      <c r="A661" s="8" t="s">
        <v>174</v>
      </c>
      <c r="B661" s="40"/>
      <c r="C661" s="12" t="s">
        <v>850</v>
      </c>
      <c r="D661" s="41">
        <v>-1.3165758194162482</v>
      </c>
      <c r="E661" s="41">
        <v>1.0105603748057115</v>
      </c>
      <c r="F661" s="41">
        <v>0.7753758057125345</v>
      </c>
      <c r="G661" s="41">
        <v>0.29676249890158285</v>
      </c>
      <c r="H661" s="43">
        <v>1.7351799670223076</v>
      </c>
      <c r="I661" s="42">
        <v>-0.35780768731856732</v>
      </c>
      <c r="J661" s="42">
        <v>-0.18878460595127919</v>
      </c>
      <c r="K661" s="42">
        <v>-0.17936659026916874</v>
      </c>
      <c r="L661" s="44">
        <v>-1.6496868433030112</v>
      </c>
      <c r="M661" s="44">
        <v>-0.22571121125338112</v>
      </c>
      <c r="N661" s="44">
        <v>-7.0347338812093513E-2</v>
      </c>
      <c r="O661" s="44">
        <v>1.1738779074840646</v>
      </c>
    </row>
    <row r="662" spans="1:15" s="46" customFormat="1" ht="24.95" customHeight="1" x14ac:dyDescent="0.25">
      <c r="A662" s="8" t="s">
        <v>185</v>
      </c>
      <c r="B662" s="40" t="s">
        <v>867</v>
      </c>
      <c r="C662" s="12" t="s">
        <v>866</v>
      </c>
      <c r="D662" s="41">
        <v>-0.24351807687234914</v>
      </c>
      <c r="E662" s="41">
        <v>-0.67477809707366398</v>
      </c>
      <c r="F662" s="41">
        <v>8.1057328883329546E-2</v>
      </c>
      <c r="G662" s="41">
        <v>-0.759746155386262</v>
      </c>
      <c r="H662" s="43">
        <v>-0.91343675388895706</v>
      </c>
      <c r="I662" s="43">
        <v>-1.0221094604536094</v>
      </c>
      <c r="J662" s="42">
        <v>-2.7586042036774883E-2</v>
      </c>
      <c r="K662" s="42">
        <v>3.8413209917297651E-2</v>
      </c>
      <c r="L662" s="44">
        <v>-0.23362759048760523</v>
      </c>
      <c r="M662" s="44">
        <v>-0.28709510298280649</v>
      </c>
      <c r="N662" s="44">
        <v>-0.87986129048456574</v>
      </c>
      <c r="O662" s="44">
        <v>-0.68335312568902973</v>
      </c>
    </row>
    <row r="663" spans="1:15" s="46" customFormat="1" ht="24.95" customHeight="1" x14ac:dyDescent="0.25">
      <c r="A663" s="8" t="s">
        <v>242</v>
      </c>
      <c r="B663" s="40" t="s">
        <v>875</v>
      </c>
      <c r="C663" s="12" t="s">
        <v>1204</v>
      </c>
      <c r="D663" s="41">
        <v>-0.23980627383371375</v>
      </c>
      <c r="E663" s="41">
        <v>-0.36910762190022606</v>
      </c>
      <c r="F663" s="41">
        <v>-0.34734799133737598</v>
      </c>
      <c r="G663" s="41">
        <v>-0.36628186133599777</v>
      </c>
      <c r="H663" s="42">
        <v>-0.45490596121980387</v>
      </c>
      <c r="I663" s="42">
        <v>-0.57252030937720633</v>
      </c>
      <c r="J663" s="43">
        <v>-0.69212841475054643</v>
      </c>
      <c r="K663" s="42">
        <v>-0.5325374218313732</v>
      </c>
      <c r="L663" s="44">
        <v>-0.20978504985397492</v>
      </c>
      <c r="M663" s="44">
        <v>-0.81507432771112909</v>
      </c>
      <c r="N663" s="44">
        <v>-0.50293621106722719</v>
      </c>
      <c r="O663" s="44">
        <v>-8.6850480310432063E-2</v>
      </c>
    </row>
    <row r="664" spans="1:15" s="46" customFormat="1" ht="24.95" customHeight="1" x14ac:dyDescent="0.25">
      <c r="A664" s="8" t="s">
        <v>255</v>
      </c>
      <c r="B664" s="40" t="s">
        <v>877</v>
      </c>
      <c r="C664" s="12" t="s">
        <v>876</v>
      </c>
      <c r="D664" s="41">
        <v>-0.15421730901109948</v>
      </c>
      <c r="E664" s="41">
        <v>-0.40028825575182142</v>
      </c>
      <c r="F664" s="41">
        <v>-0.6264054476561679</v>
      </c>
      <c r="G664" s="41">
        <v>-0.60960411548596993</v>
      </c>
      <c r="H664" s="42">
        <v>-0.51254708086071177</v>
      </c>
      <c r="I664" s="43">
        <v>-0.61011180184734526</v>
      </c>
      <c r="J664" s="42">
        <v>-0.14220274490683818</v>
      </c>
      <c r="K664" s="42">
        <v>1.1669826990951641E-2</v>
      </c>
      <c r="L664" s="44">
        <v>8.4227061443252912E-2</v>
      </c>
      <c r="M664" s="44">
        <v>-0.27731641332616791</v>
      </c>
      <c r="N664" s="44">
        <v>-0.25050740960212298</v>
      </c>
      <c r="O664" s="44">
        <v>-0.14842448659617641</v>
      </c>
    </row>
    <row r="665" spans="1:15" s="46" customFormat="1" ht="24.95" customHeight="1" x14ac:dyDescent="0.25">
      <c r="A665" s="8" t="s">
        <v>268</v>
      </c>
      <c r="B665" s="40"/>
      <c r="C665" s="12" t="s">
        <v>879</v>
      </c>
      <c r="D665" s="41">
        <v>0.29853616196883725</v>
      </c>
      <c r="E665" s="41">
        <v>-1.4189410552371442</v>
      </c>
      <c r="F665" s="41">
        <v>-2.0927611489205966</v>
      </c>
      <c r="G665" s="41" t="s">
        <v>309</v>
      </c>
      <c r="H665" s="43">
        <v>-1.7510511460940004</v>
      </c>
      <c r="I665" s="43">
        <v>-2.2825283392864786</v>
      </c>
      <c r="J665" s="42">
        <v>-0.55813182564064878</v>
      </c>
      <c r="K665" s="42">
        <v>-0.18230897601935983</v>
      </c>
      <c r="L665" s="44">
        <v>0.45201385820143147</v>
      </c>
      <c r="M665" s="44" t="s">
        <v>309</v>
      </c>
      <c r="N665" s="44" t="s">
        <v>309</v>
      </c>
      <c r="O665" s="44" t="s">
        <v>309</v>
      </c>
    </row>
    <row r="666" spans="1:15" s="46" customFormat="1" ht="24.95" customHeight="1" x14ac:dyDescent="0.25">
      <c r="A666" s="8" t="s">
        <v>284</v>
      </c>
      <c r="B666" s="40" t="s">
        <v>884</v>
      </c>
      <c r="C666" s="12" t="s">
        <v>883</v>
      </c>
      <c r="D666" s="41">
        <v>5.7585386656396322E-2</v>
      </c>
      <c r="E666" s="41">
        <v>5.20208227417422E-3</v>
      </c>
      <c r="F666" s="41">
        <v>-9.662977866185192E-2</v>
      </c>
      <c r="G666" s="41">
        <v>-0.23496789397595569</v>
      </c>
      <c r="H666" s="42">
        <v>-0.61149787882632634</v>
      </c>
      <c r="I666" s="43">
        <v>-0.68196769464865759</v>
      </c>
      <c r="J666" s="42">
        <v>-0.18982239781270527</v>
      </c>
      <c r="K666" s="42">
        <v>4.0377095053003936E-2</v>
      </c>
      <c r="L666" s="44">
        <v>-0.11732032180207283</v>
      </c>
      <c r="M666" s="44">
        <v>0.21895394208009217</v>
      </c>
      <c r="N666" s="44">
        <v>0.20776980496853981</v>
      </c>
      <c r="O666" s="44">
        <v>-1.7137035619224743E-2</v>
      </c>
    </row>
    <row r="667" spans="1:15" s="37" customFormat="1" ht="24.95" customHeight="1" x14ac:dyDescent="0.25">
      <c r="A667" s="101" t="s">
        <v>1298</v>
      </c>
      <c r="B667" s="101"/>
      <c r="C667" s="101"/>
      <c r="D667" s="101"/>
      <c r="E667" s="101"/>
      <c r="F667" s="101"/>
      <c r="G667" s="101"/>
      <c r="H667" s="101"/>
      <c r="I667" s="101"/>
      <c r="J667" s="101"/>
      <c r="K667" s="101"/>
      <c r="L667" s="101"/>
      <c r="M667" s="101"/>
      <c r="N667" s="101"/>
      <c r="O667" s="101"/>
    </row>
    <row r="668" spans="1:15" s="46" customFormat="1" ht="24.95" customHeight="1" x14ac:dyDescent="0.25">
      <c r="A668" s="8" t="s">
        <v>96</v>
      </c>
      <c r="B668" s="40"/>
      <c r="C668" s="12" t="s">
        <v>885</v>
      </c>
      <c r="D668" s="41">
        <v>-0.62664799764349532</v>
      </c>
      <c r="E668" s="41">
        <v>-0.11678964463621409</v>
      </c>
      <c r="F668" s="41">
        <v>7.2298039700420032E-3</v>
      </c>
      <c r="G668" s="41">
        <v>0.14742276856719669</v>
      </c>
      <c r="H668" s="43">
        <v>0.63487323727528999</v>
      </c>
      <c r="I668" s="42">
        <v>0.44135620383628521</v>
      </c>
      <c r="J668" s="42">
        <v>-5.9613347366376336E-2</v>
      </c>
      <c r="K668" s="42">
        <v>0.2275544859152952</v>
      </c>
      <c r="L668" s="44">
        <v>0.53772478650219002</v>
      </c>
      <c r="M668" s="44">
        <v>-0.40399477409401607</v>
      </c>
      <c r="N668" s="44">
        <v>0.33855031583477579</v>
      </c>
      <c r="O668" s="44">
        <v>0.53619150253999526</v>
      </c>
    </row>
    <row r="669" spans="1:15" s="46" customFormat="1" ht="27" customHeight="1" x14ac:dyDescent="0.25">
      <c r="A669" s="8" t="s">
        <v>109</v>
      </c>
      <c r="B669" s="40" t="s">
        <v>886</v>
      </c>
      <c r="C669" s="12" t="s">
        <v>1326</v>
      </c>
      <c r="D669" s="41">
        <v>-0.97589413466897013</v>
      </c>
      <c r="E669" s="41">
        <v>-0.18682257046609366</v>
      </c>
      <c r="F669" s="41">
        <v>-0.32001041575673012</v>
      </c>
      <c r="G669" s="41">
        <v>-0.10861358293558834</v>
      </c>
      <c r="H669" s="43">
        <v>0.97064420187111689</v>
      </c>
      <c r="I669" s="42">
        <v>0.67252125905054361</v>
      </c>
      <c r="J669" s="42">
        <v>-0.15004292570783928</v>
      </c>
      <c r="K669" s="42">
        <v>-0.17224987750194093</v>
      </c>
      <c r="L669" s="44">
        <v>-0.48069533457259633</v>
      </c>
      <c r="M669" s="44">
        <v>-0.54437855800912027</v>
      </c>
      <c r="N669" s="44">
        <v>-0.21412570404656392</v>
      </c>
      <c r="O669" s="44">
        <v>0.13813043044306375</v>
      </c>
    </row>
    <row r="670" spans="1:15" s="46" customFormat="1" ht="24.95" customHeight="1" x14ac:dyDescent="0.25">
      <c r="A670" s="8" t="s">
        <v>24</v>
      </c>
      <c r="B670" s="40" t="s">
        <v>888</v>
      </c>
      <c r="C670" s="12" t="s">
        <v>1209</v>
      </c>
      <c r="D670" s="41">
        <v>0.69895203885676027</v>
      </c>
      <c r="E670" s="41">
        <v>-2.3990893469248924</v>
      </c>
      <c r="F670" s="41">
        <v>1.3442417171975292</v>
      </c>
      <c r="G670" s="41">
        <v>0.47363047024046623</v>
      </c>
      <c r="H670" s="42">
        <v>-1.1461905579962826</v>
      </c>
      <c r="I670" s="42">
        <v>-0.92089582585812846</v>
      </c>
      <c r="J670" s="42">
        <v>0.24984659201051507</v>
      </c>
      <c r="K670" s="43">
        <v>0.94508128002018776</v>
      </c>
      <c r="L670" s="44">
        <v>-1.0264045064167044</v>
      </c>
      <c r="M670" s="44">
        <v>-0.12209056539876606</v>
      </c>
      <c r="N670" s="44">
        <v>9.6529694267049521E-2</v>
      </c>
      <c r="O670" s="44" t="s">
        <v>309</v>
      </c>
    </row>
    <row r="671" spans="1:15" s="46" customFormat="1" ht="24.95" customHeight="1" x14ac:dyDescent="0.25">
      <c r="A671" s="8" t="s">
        <v>121</v>
      </c>
      <c r="B671" s="40"/>
      <c r="C671" s="12" t="s">
        <v>1210</v>
      </c>
      <c r="D671" s="41">
        <v>-2.9192208956694135</v>
      </c>
      <c r="E671" s="41">
        <v>-0.19187242645744193</v>
      </c>
      <c r="F671" s="41" t="s">
        <v>309</v>
      </c>
      <c r="G671" s="41">
        <v>3.0857045375702337E-2</v>
      </c>
      <c r="H671" s="42" t="s">
        <v>309</v>
      </c>
      <c r="I671" s="42" t="s">
        <v>309</v>
      </c>
      <c r="J671" s="42">
        <v>0.3456607217650739</v>
      </c>
      <c r="K671" s="43">
        <v>1.1778408217512601</v>
      </c>
      <c r="L671" s="44" t="s">
        <v>90</v>
      </c>
      <c r="M671" s="44" t="s">
        <v>90</v>
      </c>
      <c r="N671" s="44" t="s">
        <v>90</v>
      </c>
      <c r="O671" s="44" t="s">
        <v>90</v>
      </c>
    </row>
    <row r="672" spans="1:15" s="38" customFormat="1" ht="24.95" customHeight="1" x14ac:dyDescent="0.25">
      <c r="A672" s="29" t="s">
        <v>1237</v>
      </c>
    </row>
    <row r="673" spans="1:15" s="35" customFormat="1" ht="30" customHeight="1" x14ac:dyDescent="0.25">
      <c r="A673" s="30" t="s">
        <v>603</v>
      </c>
      <c r="B673" s="31" t="s">
        <v>41</v>
      </c>
      <c r="C673" s="32" t="s">
        <v>1256</v>
      </c>
      <c r="D673" s="98" t="s">
        <v>1257</v>
      </c>
      <c r="E673" s="98"/>
      <c r="F673" s="98"/>
      <c r="G673" s="98"/>
      <c r="H673" s="99" t="s">
        <v>1258</v>
      </c>
      <c r="I673" s="99"/>
      <c r="J673" s="99"/>
      <c r="K673" s="99"/>
      <c r="L673" s="99" t="s">
        <v>1259</v>
      </c>
      <c r="M673" s="99"/>
      <c r="N673" s="99"/>
      <c r="O673" s="99"/>
    </row>
    <row r="674" spans="1:15" s="35" customFormat="1" ht="15" x14ac:dyDescent="0.25">
      <c r="A674" s="36"/>
      <c r="B674" s="36"/>
      <c r="C674" s="36"/>
      <c r="D674" s="33" t="s">
        <v>1236</v>
      </c>
      <c r="E674" s="34" t="s">
        <v>1238</v>
      </c>
      <c r="F674" s="34" t="s">
        <v>1239</v>
      </c>
      <c r="G674" s="34" t="s">
        <v>1240</v>
      </c>
      <c r="H674" s="33" t="s">
        <v>1236</v>
      </c>
      <c r="I674" s="34" t="s">
        <v>1238</v>
      </c>
      <c r="J674" s="34" t="s">
        <v>1239</v>
      </c>
      <c r="K674" s="34" t="s">
        <v>1240</v>
      </c>
      <c r="L674" s="33" t="s">
        <v>1236</v>
      </c>
      <c r="M674" s="34" t="s">
        <v>1238</v>
      </c>
      <c r="N674" s="34" t="s">
        <v>1239</v>
      </c>
      <c r="O674" s="34" t="s">
        <v>1240</v>
      </c>
    </row>
    <row r="675" spans="1:15" s="37" customFormat="1" ht="32.1" customHeight="1" x14ac:dyDescent="0.25">
      <c r="A675" s="100" t="s">
        <v>1242</v>
      </c>
      <c r="B675" s="100"/>
      <c r="C675" s="100"/>
      <c r="D675" s="100"/>
      <c r="E675" s="100"/>
      <c r="F675" s="100"/>
      <c r="G675" s="100"/>
      <c r="H675" s="100"/>
      <c r="I675" s="100"/>
      <c r="J675" s="100"/>
      <c r="K675" s="100"/>
      <c r="L675" s="100"/>
      <c r="M675" s="100"/>
      <c r="N675" s="100"/>
      <c r="O675" s="100"/>
    </row>
    <row r="676" spans="1:15" s="37" customFormat="1" ht="24.95" customHeight="1" x14ac:dyDescent="0.25">
      <c r="A676" s="101" t="s">
        <v>1299</v>
      </c>
      <c r="B676" s="101"/>
      <c r="C676" s="101"/>
      <c r="D676" s="101"/>
      <c r="E676" s="101"/>
      <c r="F676" s="101"/>
      <c r="G676" s="101"/>
      <c r="H676" s="101"/>
      <c r="I676" s="101"/>
      <c r="J676" s="101"/>
      <c r="K676" s="101"/>
      <c r="L676" s="101"/>
      <c r="M676" s="101"/>
      <c r="N676" s="101"/>
      <c r="O676" s="101"/>
    </row>
    <row r="677" spans="1:15" s="46" customFormat="1" ht="24.95" customHeight="1" x14ac:dyDescent="0.25">
      <c r="A677" s="8" t="s">
        <v>125</v>
      </c>
      <c r="B677" s="40" t="s">
        <v>891</v>
      </c>
      <c r="C677" s="12" t="s">
        <v>885</v>
      </c>
      <c r="D677" s="41">
        <v>-1.0600744813729375</v>
      </c>
      <c r="E677" s="41">
        <v>-1.1038751767168613</v>
      </c>
      <c r="F677" s="41">
        <v>-1.158872329603529</v>
      </c>
      <c r="G677" s="41">
        <v>-0.37089956700893589</v>
      </c>
      <c r="H677" s="42" t="s">
        <v>90</v>
      </c>
      <c r="I677" s="42" t="s">
        <v>90</v>
      </c>
      <c r="J677" s="42" t="s">
        <v>90</v>
      </c>
      <c r="K677" s="42" t="s">
        <v>308</v>
      </c>
      <c r="L677" s="44" t="s">
        <v>90</v>
      </c>
      <c r="M677" s="44" t="s">
        <v>90</v>
      </c>
      <c r="N677" s="44" t="s">
        <v>90</v>
      </c>
      <c r="O677" s="44" t="s">
        <v>90</v>
      </c>
    </row>
    <row r="678" spans="1:15" s="46" customFormat="1" ht="24.95" customHeight="1" x14ac:dyDescent="0.25">
      <c r="A678" s="8" t="s">
        <v>127</v>
      </c>
      <c r="B678" s="40" t="s">
        <v>893</v>
      </c>
      <c r="C678" s="12" t="s">
        <v>892</v>
      </c>
      <c r="D678" s="41" t="s">
        <v>90</v>
      </c>
      <c r="E678" s="41" t="s">
        <v>90</v>
      </c>
      <c r="F678" s="41" t="s">
        <v>90</v>
      </c>
      <c r="G678" s="41" t="s">
        <v>90</v>
      </c>
      <c r="H678" s="42" t="s">
        <v>308</v>
      </c>
      <c r="I678" s="42" t="s">
        <v>308</v>
      </c>
      <c r="J678" s="42" t="s">
        <v>308</v>
      </c>
      <c r="K678" s="42" t="s">
        <v>308</v>
      </c>
      <c r="L678" s="44" t="s">
        <v>90</v>
      </c>
      <c r="M678" s="44" t="s">
        <v>90</v>
      </c>
      <c r="N678" s="44" t="s">
        <v>90</v>
      </c>
      <c r="O678" s="44" t="s">
        <v>90</v>
      </c>
    </row>
    <row r="679" spans="1:15" s="46" customFormat="1" ht="24.95" customHeight="1" x14ac:dyDescent="0.25">
      <c r="A679" s="8" t="s">
        <v>14</v>
      </c>
      <c r="B679" s="40" t="s">
        <v>895</v>
      </c>
      <c r="C679" s="12" t="s">
        <v>1211</v>
      </c>
      <c r="D679" s="41">
        <v>0.1512122448865092</v>
      </c>
      <c r="E679" s="41">
        <v>0.15854631589278567</v>
      </c>
      <c r="F679" s="41">
        <v>9.6607520333797756E-2</v>
      </c>
      <c r="G679" s="41">
        <v>-0.52578587644030994</v>
      </c>
      <c r="H679" s="42">
        <v>0.16557765167950464</v>
      </c>
      <c r="I679" s="42">
        <v>8.8053140865826142E-3</v>
      </c>
      <c r="J679" s="43">
        <v>1.0052691698132561</v>
      </c>
      <c r="K679" s="43">
        <v>1.4053822286761413</v>
      </c>
      <c r="L679" s="44" t="s">
        <v>90</v>
      </c>
      <c r="M679" s="44" t="s">
        <v>90</v>
      </c>
      <c r="N679" s="44" t="s">
        <v>90</v>
      </c>
      <c r="O679" s="44" t="s">
        <v>308</v>
      </c>
    </row>
    <row r="680" spans="1:15" s="46" customFormat="1" ht="24.95" customHeight="1" x14ac:dyDescent="0.25">
      <c r="A680" s="8" t="s">
        <v>136</v>
      </c>
      <c r="B680" s="40"/>
      <c r="C680" s="12" t="s">
        <v>1213</v>
      </c>
      <c r="D680" s="41">
        <v>0.16716168844569623</v>
      </c>
      <c r="E680" s="41">
        <v>-0.12694447496119693</v>
      </c>
      <c r="F680" s="41">
        <v>0.1451771726515701</v>
      </c>
      <c r="G680" s="41">
        <v>-0.14582349663560679</v>
      </c>
      <c r="H680" s="42">
        <v>-6.7387365434552329E-2</v>
      </c>
      <c r="I680" s="42">
        <v>7.2186140570225696E-2</v>
      </c>
      <c r="J680" s="42">
        <v>0.50602907040834511</v>
      </c>
      <c r="K680" s="43">
        <v>0.82486692715928023</v>
      </c>
      <c r="L680" s="44">
        <v>0.42260699672817026</v>
      </c>
      <c r="M680" s="44">
        <v>0.12987298469857375</v>
      </c>
      <c r="N680" s="44">
        <v>-3.0812235638714717E-2</v>
      </c>
      <c r="O680" s="44">
        <v>7.4032573833582943E-2</v>
      </c>
    </row>
    <row r="681" spans="1:15" s="46" customFormat="1" ht="24.95" customHeight="1" x14ac:dyDescent="0.25">
      <c r="A681" s="8" t="s">
        <v>140</v>
      </c>
      <c r="B681" s="40"/>
      <c r="C681" s="12" t="s">
        <v>1214</v>
      </c>
      <c r="D681" s="41" t="s">
        <v>90</v>
      </c>
      <c r="E681" s="41" t="s">
        <v>90</v>
      </c>
      <c r="F681" s="41" t="s">
        <v>90</v>
      </c>
      <c r="G681" s="41" t="s">
        <v>90</v>
      </c>
      <c r="H681" s="42" t="s">
        <v>90</v>
      </c>
      <c r="I681" s="42" t="s">
        <v>90</v>
      </c>
      <c r="J681" s="42" t="s">
        <v>90</v>
      </c>
      <c r="K681" s="42" t="s">
        <v>308</v>
      </c>
      <c r="L681" s="44" t="s">
        <v>90</v>
      </c>
      <c r="M681" s="44" t="s">
        <v>90</v>
      </c>
      <c r="N681" s="44" t="s">
        <v>90</v>
      </c>
      <c r="O681" s="44" t="s">
        <v>90</v>
      </c>
    </row>
    <row r="682" spans="1:15" s="46" customFormat="1" ht="24.95" customHeight="1" x14ac:dyDescent="0.25">
      <c r="A682" s="8" t="s">
        <v>141</v>
      </c>
      <c r="B682" s="40"/>
      <c r="C682" s="12" t="s">
        <v>596</v>
      </c>
      <c r="D682" s="41">
        <v>0.18155080841479879</v>
      </c>
      <c r="E682" s="41">
        <v>7.1535577657171015E-2</v>
      </c>
      <c r="F682" s="41">
        <v>0.54054880333542721</v>
      </c>
      <c r="G682" s="41">
        <v>0.29769183077302458</v>
      </c>
      <c r="H682" s="43">
        <v>-0.69675028748683776</v>
      </c>
      <c r="I682" s="42">
        <v>-0.21243908020191482</v>
      </c>
      <c r="J682" s="42">
        <v>0.37623305945378788</v>
      </c>
      <c r="K682" s="43">
        <v>0.63390026578308556</v>
      </c>
      <c r="L682" s="44" t="s">
        <v>309</v>
      </c>
      <c r="M682" s="44" t="s">
        <v>309</v>
      </c>
      <c r="N682" s="44" t="s">
        <v>309</v>
      </c>
      <c r="O682" s="44">
        <v>0.10926828332747608</v>
      </c>
    </row>
    <row r="683" spans="1:15" s="46" customFormat="1" ht="24.95" customHeight="1" x14ac:dyDescent="0.25">
      <c r="A683" s="8" t="s">
        <v>155</v>
      </c>
      <c r="B683" s="40"/>
      <c r="C683" s="12" t="s">
        <v>1215</v>
      </c>
      <c r="D683" s="41" t="s">
        <v>90</v>
      </c>
      <c r="E683" s="41" t="s">
        <v>90</v>
      </c>
      <c r="F683" s="41" t="s">
        <v>90</v>
      </c>
      <c r="G683" s="41" t="s">
        <v>90</v>
      </c>
      <c r="H683" s="42" t="s">
        <v>90</v>
      </c>
      <c r="I683" s="42" t="s">
        <v>308</v>
      </c>
      <c r="J683" s="42" t="s">
        <v>90</v>
      </c>
      <c r="K683" s="42" t="s">
        <v>308</v>
      </c>
      <c r="L683" s="44" t="s">
        <v>90</v>
      </c>
      <c r="M683" s="44" t="s">
        <v>90</v>
      </c>
      <c r="N683" s="44" t="s">
        <v>90</v>
      </c>
      <c r="O683" s="44" t="s">
        <v>90</v>
      </c>
    </row>
    <row r="684" spans="1:15" s="46" customFormat="1" ht="24.95" customHeight="1" x14ac:dyDescent="0.25">
      <c r="A684" s="8" t="s">
        <v>21</v>
      </c>
      <c r="B684" s="40" t="s">
        <v>903</v>
      </c>
      <c r="C684" s="12" t="s">
        <v>1216</v>
      </c>
      <c r="D684" s="41">
        <v>-0.73451676975247071</v>
      </c>
      <c r="E684" s="41">
        <v>-4.1804714745685458E-2</v>
      </c>
      <c r="F684" s="41">
        <v>-0.39141925294385976</v>
      </c>
      <c r="G684" s="41">
        <v>5.813975489693099E-2</v>
      </c>
      <c r="H684" s="42" t="s">
        <v>309</v>
      </c>
      <c r="I684" s="42" t="s">
        <v>309</v>
      </c>
      <c r="J684" s="42">
        <v>0.18257780785888858</v>
      </c>
      <c r="K684" s="42">
        <v>0.69141317280068759</v>
      </c>
      <c r="L684" s="44" t="s">
        <v>90</v>
      </c>
      <c r="M684" s="44" t="s">
        <v>90</v>
      </c>
      <c r="N684" s="44" t="s">
        <v>90</v>
      </c>
      <c r="O684" s="44" t="s">
        <v>90</v>
      </c>
    </row>
    <row r="685" spans="1:15" s="46" customFormat="1" ht="24.95" customHeight="1" x14ac:dyDescent="0.25">
      <c r="A685" s="8" t="s">
        <v>5</v>
      </c>
      <c r="B685" s="40"/>
      <c r="C685" s="12" t="s">
        <v>596</v>
      </c>
      <c r="D685" s="41">
        <v>3.7942790068620572E-2</v>
      </c>
      <c r="E685" s="41">
        <v>0.49435671394237596</v>
      </c>
      <c r="F685" s="41">
        <v>0.82055011529948041</v>
      </c>
      <c r="G685" s="41">
        <v>-0.70679048830561975</v>
      </c>
      <c r="H685" s="42">
        <v>-0.44851926867843095</v>
      </c>
      <c r="I685" s="43">
        <v>-1.0391603352222174</v>
      </c>
      <c r="J685" s="42">
        <v>1.7050230752918224E-2</v>
      </c>
      <c r="K685" s="42">
        <v>0.20297626665885521</v>
      </c>
      <c r="L685" s="44" t="s">
        <v>309</v>
      </c>
      <c r="M685" s="44" t="s">
        <v>309</v>
      </c>
      <c r="N685" s="44">
        <v>-1.3111373534766215</v>
      </c>
      <c r="O685" s="44">
        <v>-0.70355250165896488</v>
      </c>
    </row>
    <row r="686" spans="1:15" s="46" customFormat="1" ht="24.95" customHeight="1" x14ac:dyDescent="0.25">
      <c r="A686" s="8" t="s">
        <v>169</v>
      </c>
      <c r="B686" s="40"/>
      <c r="C686" s="12" t="s">
        <v>1190</v>
      </c>
      <c r="D686" s="41">
        <v>-2.2951079875722784</v>
      </c>
      <c r="E686" s="41" t="s">
        <v>309</v>
      </c>
      <c r="F686" s="41">
        <v>-0.87208907542011527</v>
      </c>
      <c r="G686" s="41" t="s">
        <v>309</v>
      </c>
      <c r="H686" s="42" t="s">
        <v>308</v>
      </c>
      <c r="I686" s="42" t="s">
        <v>90</v>
      </c>
      <c r="J686" s="42" t="s">
        <v>308</v>
      </c>
      <c r="K686" s="42" t="s">
        <v>308</v>
      </c>
      <c r="L686" s="44" t="s">
        <v>90</v>
      </c>
      <c r="M686" s="44" t="s">
        <v>90</v>
      </c>
      <c r="N686" s="44" t="s">
        <v>90</v>
      </c>
      <c r="O686" s="44" t="s">
        <v>90</v>
      </c>
    </row>
    <row r="687" spans="1:15" s="46" customFormat="1" ht="24.95" customHeight="1" x14ac:dyDescent="0.25">
      <c r="A687" s="8" t="s">
        <v>172</v>
      </c>
      <c r="B687" s="40"/>
      <c r="C687" s="12" t="s">
        <v>899</v>
      </c>
      <c r="D687" s="41">
        <v>-0.21250596452080245</v>
      </c>
      <c r="E687" s="41">
        <v>1.2653437311885792E-2</v>
      </c>
      <c r="F687" s="41">
        <v>-0.41107426705751593</v>
      </c>
      <c r="G687" s="41">
        <v>0.25700479089801853</v>
      </c>
      <c r="H687" s="43">
        <v>0.73091537866936129</v>
      </c>
      <c r="I687" s="43">
        <v>1.0351435446148058</v>
      </c>
      <c r="J687" s="42">
        <v>-0.11087898847916036</v>
      </c>
      <c r="K687" s="42">
        <v>-0.1754273263308668</v>
      </c>
      <c r="L687" s="44">
        <v>0.67146553667485309</v>
      </c>
      <c r="M687" s="44">
        <v>-0.26004303145362717</v>
      </c>
      <c r="N687" s="44">
        <v>0.50557938717111084</v>
      </c>
      <c r="O687" s="44">
        <v>-0.10210171226583879</v>
      </c>
    </row>
    <row r="688" spans="1:15" s="46" customFormat="1" ht="24.95" customHeight="1" x14ac:dyDescent="0.25">
      <c r="A688" s="8" t="s">
        <v>173</v>
      </c>
      <c r="B688" s="40"/>
      <c r="C688" s="12" t="s">
        <v>905</v>
      </c>
      <c r="D688" s="41">
        <v>-0.44510700601361736</v>
      </c>
      <c r="E688" s="41">
        <v>0.45906664496234495</v>
      </c>
      <c r="F688" s="41">
        <v>0.21731628336786615</v>
      </c>
      <c r="G688" s="41">
        <v>0.86922041777338122</v>
      </c>
      <c r="H688" s="42">
        <v>6.9079729554570063E-2</v>
      </c>
      <c r="I688" s="42">
        <v>1.0947851901749812</v>
      </c>
      <c r="J688" s="42">
        <v>-5.3011743080236311E-2</v>
      </c>
      <c r="K688" s="43">
        <v>0.65299527414325143</v>
      </c>
      <c r="L688" s="44">
        <v>-1.5251327015173077</v>
      </c>
      <c r="M688" s="44">
        <v>-0.39067245562003405</v>
      </c>
      <c r="N688" s="44">
        <v>-1.8356426427323895</v>
      </c>
      <c r="O688" s="44">
        <v>-1.2678694815553417</v>
      </c>
    </row>
    <row r="689" spans="1:15" s="46" customFormat="1" ht="24.95" customHeight="1" x14ac:dyDescent="0.25">
      <c r="A689" s="8" t="s">
        <v>177</v>
      </c>
      <c r="B689" s="40"/>
      <c r="C689" s="12" t="s">
        <v>681</v>
      </c>
      <c r="D689" s="41">
        <v>-1.1034303745287384</v>
      </c>
      <c r="E689" s="41" t="s">
        <v>309</v>
      </c>
      <c r="F689" s="41">
        <v>-1.1051932614274864</v>
      </c>
      <c r="G689" s="41">
        <v>-0.74495496841726272</v>
      </c>
      <c r="H689" s="42">
        <v>0.63553569652461983</v>
      </c>
      <c r="I689" s="42">
        <v>0.42127795611076857</v>
      </c>
      <c r="J689" s="43">
        <v>0.97472196945162526</v>
      </c>
      <c r="K689" s="43">
        <v>1.4199295403157333</v>
      </c>
      <c r="L689" s="44" t="s">
        <v>90</v>
      </c>
      <c r="M689" s="44" t="s">
        <v>90</v>
      </c>
      <c r="N689" s="44" t="s">
        <v>90</v>
      </c>
      <c r="O689" s="44" t="s">
        <v>90</v>
      </c>
    </row>
    <row r="690" spans="1:15" s="46" customFormat="1" ht="24.95" customHeight="1" x14ac:dyDescent="0.25">
      <c r="A690" s="8" t="s">
        <v>180</v>
      </c>
      <c r="B690" s="40" t="s">
        <v>907</v>
      </c>
      <c r="C690" s="12" t="s">
        <v>1217</v>
      </c>
      <c r="D690" s="41">
        <v>-1.9841245988589024E-3</v>
      </c>
      <c r="E690" s="41">
        <v>-0.20371121608429679</v>
      </c>
      <c r="F690" s="41">
        <v>-0.37869884023223604</v>
      </c>
      <c r="G690" s="41">
        <v>-0.46063612013049743</v>
      </c>
      <c r="H690" s="42">
        <v>-7.223362943603584E-2</v>
      </c>
      <c r="I690" s="43">
        <v>-1.116961219013676</v>
      </c>
      <c r="J690" s="42">
        <v>0.40200756637773449</v>
      </c>
      <c r="K690" s="43">
        <v>0.77925439567334454</v>
      </c>
      <c r="L690" s="44">
        <v>-0.26453544902672083</v>
      </c>
      <c r="M690" s="44">
        <v>-0.67857591275800566</v>
      </c>
      <c r="N690" s="44">
        <v>-0.39903500122626062</v>
      </c>
      <c r="O690" s="44">
        <v>0.3541779273901553</v>
      </c>
    </row>
    <row r="691" spans="1:15" s="38" customFormat="1" ht="24.95" customHeight="1" x14ac:dyDescent="0.25">
      <c r="A691" s="29" t="s">
        <v>1237</v>
      </c>
    </row>
    <row r="692" spans="1:15" s="35" customFormat="1" ht="30" customHeight="1" x14ac:dyDescent="0.25">
      <c r="A692" s="30" t="s">
        <v>603</v>
      </c>
      <c r="B692" s="31" t="s">
        <v>41</v>
      </c>
      <c r="C692" s="32" t="s">
        <v>1256</v>
      </c>
      <c r="D692" s="98" t="s">
        <v>1257</v>
      </c>
      <c r="E692" s="98"/>
      <c r="F692" s="98"/>
      <c r="G692" s="98"/>
      <c r="H692" s="99" t="s">
        <v>1258</v>
      </c>
      <c r="I692" s="99"/>
      <c r="J692" s="99"/>
      <c r="K692" s="99"/>
      <c r="L692" s="99" t="s">
        <v>1259</v>
      </c>
      <c r="M692" s="99"/>
      <c r="N692" s="99"/>
      <c r="O692" s="99"/>
    </row>
    <row r="693" spans="1:15" s="35" customFormat="1" ht="15" x14ac:dyDescent="0.25">
      <c r="A693" s="36"/>
      <c r="B693" s="36"/>
      <c r="C693" s="36"/>
      <c r="D693" s="33" t="s">
        <v>1236</v>
      </c>
      <c r="E693" s="34" t="s">
        <v>1238</v>
      </c>
      <c r="F693" s="34" t="s">
        <v>1239</v>
      </c>
      <c r="G693" s="34" t="s">
        <v>1240</v>
      </c>
      <c r="H693" s="33" t="s">
        <v>1236</v>
      </c>
      <c r="I693" s="34" t="s">
        <v>1238</v>
      </c>
      <c r="J693" s="34" t="s">
        <v>1239</v>
      </c>
      <c r="K693" s="34" t="s">
        <v>1240</v>
      </c>
      <c r="L693" s="33" t="s">
        <v>1236</v>
      </c>
      <c r="M693" s="34" t="s">
        <v>1238</v>
      </c>
      <c r="N693" s="34" t="s">
        <v>1239</v>
      </c>
      <c r="O693" s="34" t="s">
        <v>1240</v>
      </c>
    </row>
    <row r="694" spans="1:15" s="37" customFormat="1" ht="32.1" customHeight="1" x14ac:dyDescent="0.25">
      <c r="A694" s="100" t="s">
        <v>1242</v>
      </c>
      <c r="B694" s="100"/>
      <c r="C694" s="100"/>
      <c r="D694" s="100"/>
      <c r="E694" s="100"/>
      <c r="F694" s="100"/>
      <c r="G694" s="100"/>
      <c r="H694" s="100"/>
      <c r="I694" s="100"/>
      <c r="J694" s="100"/>
      <c r="K694" s="100"/>
      <c r="L694" s="100"/>
      <c r="M694" s="100"/>
      <c r="N694" s="100"/>
      <c r="O694" s="100"/>
    </row>
    <row r="695" spans="1:15" s="37" customFormat="1" ht="24.95" customHeight="1" x14ac:dyDescent="0.25">
      <c r="A695" s="101" t="s">
        <v>1300</v>
      </c>
      <c r="B695" s="101"/>
      <c r="C695" s="101"/>
      <c r="D695" s="101"/>
      <c r="E695" s="101"/>
      <c r="F695" s="101"/>
      <c r="G695" s="101"/>
      <c r="H695" s="101"/>
      <c r="I695" s="101"/>
      <c r="J695" s="101"/>
      <c r="K695" s="101"/>
      <c r="L695" s="101"/>
      <c r="M695" s="101"/>
      <c r="N695" s="101"/>
      <c r="O695" s="101"/>
    </row>
    <row r="696" spans="1:15" s="46" customFormat="1" ht="24.95" customHeight="1" x14ac:dyDescent="0.25">
      <c r="A696" s="8" t="s">
        <v>182</v>
      </c>
      <c r="B696" s="40"/>
      <c r="C696" s="12" t="s">
        <v>1218</v>
      </c>
      <c r="D696" s="41" t="s">
        <v>90</v>
      </c>
      <c r="E696" s="41" t="s">
        <v>90</v>
      </c>
      <c r="F696" s="41" t="s">
        <v>90</v>
      </c>
      <c r="G696" s="41" t="s">
        <v>90</v>
      </c>
      <c r="H696" s="42" t="s">
        <v>309</v>
      </c>
      <c r="I696" s="42" t="s">
        <v>309</v>
      </c>
      <c r="J696" s="42" t="s">
        <v>309</v>
      </c>
      <c r="K696" s="42" t="s">
        <v>309</v>
      </c>
      <c r="L696" s="44" t="s">
        <v>90</v>
      </c>
      <c r="M696" s="44" t="s">
        <v>90</v>
      </c>
      <c r="N696" s="44" t="s">
        <v>90</v>
      </c>
      <c r="O696" s="44" t="s">
        <v>90</v>
      </c>
    </row>
    <row r="697" spans="1:15" s="46" customFormat="1" ht="24.95" customHeight="1" x14ac:dyDescent="0.25">
      <c r="A697" s="8" t="s">
        <v>186</v>
      </c>
      <c r="B697" s="40"/>
      <c r="C697" s="12" t="s">
        <v>1219</v>
      </c>
      <c r="D697" s="41" t="s">
        <v>90</v>
      </c>
      <c r="E697" s="41" t="s">
        <v>90</v>
      </c>
      <c r="F697" s="41" t="s">
        <v>90</v>
      </c>
      <c r="G697" s="41" t="s">
        <v>90</v>
      </c>
      <c r="H697" s="42" t="s">
        <v>90</v>
      </c>
      <c r="I697" s="42" t="s">
        <v>90</v>
      </c>
      <c r="J697" s="42" t="s">
        <v>308</v>
      </c>
      <c r="K697" s="42" t="s">
        <v>308</v>
      </c>
      <c r="L697" s="44" t="s">
        <v>90</v>
      </c>
      <c r="M697" s="44" t="s">
        <v>90</v>
      </c>
      <c r="N697" s="44" t="s">
        <v>90</v>
      </c>
      <c r="O697" s="44" t="s">
        <v>90</v>
      </c>
    </row>
    <row r="698" spans="1:15" s="46" customFormat="1" ht="24.95" customHeight="1" x14ac:dyDescent="0.25">
      <c r="A698" s="8" t="s">
        <v>190</v>
      </c>
      <c r="B698" s="40" t="s">
        <v>908</v>
      </c>
      <c r="C698" s="12" t="s">
        <v>1221</v>
      </c>
      <c r="D698" s="41">
        <v>-4.0529361114019342E-2</v>
      </c>
      <c r="E698" s="41">
        <v>-0.28086294555989116</v>
      </c>
      <c r="F698" s="41">
        <v>-0.38665569790902132</v>
      </c>
      <c r="G698" s="41">
        <v>-0.32076490262486834</v>
      </c>
      <c r="H698" s="42">
        <v>-0.19207009736289613</v>
      </c>
      <c r="I698" s="43">
        <v>-1.3400186492572437</v>
      </c>
      <c r="J698" s="42">
        <v>0.14049777321796134</v>
      </c>
      <c r="K698" s="42">
        <v>0.7192230394424417</v>
      </c>
      <c r="L698" s="44">
        <v>1.3364888554698047</v>
      </c>
      <c r="M698" s="44">
        <v>0.95511845962442166</v>
      </c>
      <c r="N698" s="44">
        <v>0.61544580036312435</v>
      </c>
      <c r="O698" s="44">
        <v>1.0441054881145557</v>
      </c>
    </row>
    <row r="699" spans="1:15" s="46" customFormat="1" ht="24.95" customHeight="1" x14ac:dyDescent="0.25">
      <c r="A699" s="8" t="s">
        <v>201</v>
      </c>
      <c r="B699" s="40"/>
      <c r="C699" s="12" t="s">
        <v>1222</v>
      </c>
      <c r="D699" s="41" t="s">
        <v>90</v>
      </c>
      <c r="E699" s="41" t="s">
        <v>90</v>
      </c>
      <c r="F699" s="41" t="s">
        <v>90</v>
      </c>
      <c r="G699" s="41" t="s">
        <v>90</v>
      </c>
      <c r="H699" s="42" t="s">
        <v>90</v>
      </c>
      <c r="I699" s="42" t="s">
        <v>90</v>
      </c>
      <c r="J699" s="42" t="s">
        <v>308</v>
      </c>
      <c r="K699" s="42" t="s">
        <v>308</v>
      </c>
      <c r="L699" s="44" t="s">
        <v>90</v>
      </c>
      <c r="M699" s="44" t="s">
        <v>90</v>
      </c>
      <c r="N699" s="44" t="s">
        <v>90</v>
      </c>
      <c r="O699" s="44" t="s">
        <v>90</v>
      </c>
    </row>
    <row r="700" spans="1:15" s="46" customFormat="1" ht="24.95" customHeight="1" x14ac:dyDescent="0.25">
      <c r="A700" s="8" t="s">
        <v>223</v>
      </c>
      <c r="B700" s="40"/>
      <c r="C700" s="12" t="s">
        <v>921</v>
      </c>
      <c r="D700" s="41">
        <v>0.44394967893734172</v>
      </c>
      <c r="E700" s="41">
        <v>0.34538279678109873</v>
      </c>
      <c r="F700" s="41">
        <v>0.73698148191574653</v>
      </c>
      <c r="G700" s="41">
        <v>1.2183523941429344</v>
      </c>
      <c r="H700" s="42" t="s">
        <v>308</v>
      </c>
      <c r="I700" s="42" t="s">
        <v>90</v>
      </c>
      <c r="J700" s="42" t="s">
        <v>90</v>
      </c>
      <c r="K700" s="42" t="s">
        <v>90</v>
      </c>
      <c r="L700" s="44" t="s">
        <v>90</v>
      </c>
      <c r="M700" s="44" t="s">
        <v>90</v>
      </c>
      <c r="N700" s="44" t="s">
        <v>90</v>
      </c>
      <c r="O700" s="44" t="s">
        <v>90</v>
      </c>
    </row>
    <row r="701" spans="1:15" s="46" customFormat="1" ht="24.95" customHeight="1" x14ac:dyDescent="0.25">
      <c r="A701" s="8" t="s">
        <v>7</v>
      </c>
      <c r="B701" s="40"/>
      <c r="C701" s="12" t="s">
        <v>681</v>
      </c>
      <c r="D701" s="41">
        <v>6.0035909229860213E-2</v>
      </c>
      <c r="E701" s="41">
        <v>0.2274391179008505</v>
      </c>
      <c r="F701" s="41">
        <v>0.75432299206499109</v>
      </c>
      <c r="G701" s="41">
        <v>0.86218140155517775</v>
      </c>
      <c r="H701" s="43">
        <v>0.77545311679919116</v>
      </c>
      <c r="I701" s="43">
        <v>0.73206047946732711</v>
      </c>
      <c r="J701" s="43">
        <v>0.82455827652352798</v>
      </c>
      <c r="K701" s="43">
        <v>0.76565223265953075</v>
      </c>
      <c r="L701" s="44">
        <v>-0.26672651019622307</v>
      </c>
      <c r="M701" s="44">
        <v>-3.19080899493469E-2</v>
      </c>
      <c r="N701" s="44">
        <v>-0.8697086726862856</v>
      </c>
      <c r="O701" s="44">
        <v>0.18077122727931316</v>
      </c>
    </row>
    <row r="702" spans="1:15" s="46" customFormat="1" ht="24.95" customHeight="1" x14ac:dyDescent="0.25">
      <c r="A702" s="8" t="s">
        <v>230</v>
      </c>
      <c r="B702" s="40"/>
      <c r="C702" s="12" t="s">
        <v>911</v>
      </c>
      <c r="D702" s="41">
        <v>0.35466227490700553</v>
      </c>
      <c r="E702" s="41">
        <v>-7.2474654162284352E-3</v>
      </c>
      <c r="F702" s="41">
        <v>0.11923116064068275</v>
      </c>
      <c r="G702" s="41">
        <v>4.2160050615585858E-2</v>
      </c>
      <c r="H702" s="43">
        <v>-0.81462583633685826</v>
      </c>
      <c r="I702" s="42">
        <v>-0.39372283869320346</v>
      </c>
      <c r="J702" s="42">
        <v>0.24237779748068658</v>
      </c>
      <c r="K702" s="42">
        <v>0.18210186302735579</v>
      </c>
      <c r="L702" s="44">
        <v>-3.3859734420200169E-2</v>
      </c>
      <c r="M702" s="44">
        <v>0.23355748227553527</v>
      </c>
      <c r="N702" s="44">
        <v>-0.43074878099370584</v>
      </c>
      <c r="O702" s="44">
        <v>-3.4903286706556784E-2</v>
      </c>
    </row>
    <row r="703" spans="1:15" s="46" customFormat="1" ht="24.95" customHeight="1" x14ac:dyDescent="0.25">
      <c r="A703" s="8" t="s">
        <v>235</v>
      </c>
      <c r="B703" s="40"/>
      <c r="C703" s="12" t="s">
        <v>681</v>
      </c>
      <c r="D703" s="41">
        <v>-7.4954702124240033E-2</v>
      </c>
      <c r="E703" s="41">
        <v>-0.26441975789685795</v>
      </c>
      <c r="F703" s="41">
        <v>-0.37109286446606771</v>
      </c>
      <c r="G703" s="41">
        <v>3.7329708418528298E-2</v>
      </c>
      <c r="H703" s="42">
        <v>-0.26311665654166899</v>
      </c>
      <c r="I703" s="42">
        <v>2.1366566357326373E-2</v>
      </c>
      <c r="J703" s="42">
        <v>-0.34387531842020364</v>
      </c>
      <c r="K703" s="43">
        <v>-0.59957067082749571</v>
      </c>
      <c r="L703" s="44">
        <v>0.5075794249186214</v>
      </c>
      <c r="M703" s="44">
        <v>0.37645374292147527</v>
      </c>
      <c r="N703" s="44">
        <v>-0.36929384094466383</v>
      </c>
      <c r="O703" s="44">
        <v>0.21258666492586642</v>
      </c>
    </row>
    <row r="704" spans="1:15" s="46" customFormat="1" ht="24.95" customHeight="1" x14ac:dyDescent="0.25">
      <c r="A704" s="8" t="s">
        <v>236</v>
      </c>
      <c r="B704" s="40"/>
      <c r="C704" s="12" t="s">
        <v>681</v>
      </c>
      <c r="D704" s="41">
        <v>-0.54467369029995483</v>
      </c>
      <c r="E704" s="41">
        <v>-0.25601090839921542</v>
      </c>
      <c r="F704" s="41">
        <v>-0.77575339150338951</v>
      </c>
      <c r="G704" s="41">
        <v>-0.71321007105785339</v>
      </c>
      <c r="H704" s="42">
        <v>0.56746132204496957</v>
      </c>
      <c r="I704" s="43">
        <v>1.534041609679496</v>
      </c>
      <c r="J704" s="42">
        <v>-1.0455038875632221</v>
      </c>
      <c r="K704" s="42">
        <v>-1.4771220323485883</v>
      </c>
      <c r="L704" s="44">
        <v>1.0086911647130772</v>
      </c>
      <c r="M704" s="44">
        <v>0.69543947982766863</v>
      </c>
      <c r="N704" s="44">
        <v>1.3542599784474172</v>
      </c>
      <c r="O704" s="44">
        <v>0.1581599003352539</v>
      </c>
    </row>
    <row r="705" spans="1:15" s="46" customFormat="1" ht="24.95" customHeight="1" x14ac:dyDescent="0.25">
      <c r="A705" s="8" t="s">
        <v>238</v>
      </c>
      <c r="B705" s="40"/>
      <c r="C705" s="12" t="s">
        <v>1226</v>
      </c>
      <c r="D705" s="41">
        <v>0.71155804303207248</v>
      </c>
      <c r="E705" s="41">
        <v>-0.15355792726025935</v>
      </c>
      <c r="F705" s="41">
        <v>0.50240743189564829</v>
      </c>
      <c r="G705" s="41">
        <v>-5.4568961388879289E-2</v>
      </c>
      <c r="H705" s="42" t="s">
        <v>90</v>
      </c>
      <c r="I705" s="42" t="s">
        <v>308</v>
      </c>
      <c r="J705" s="42" t="s">
        <v>308</v>
      </c>
      <c r="K705" s="42" t="s">
        <v>308</v>
      </c>
      <c r="L705" s="44" t="s">
        <v>90</v>
      </c>
      <c r="M705" s="44" t="s">
        <v>90</v>
      </c>
      <c r="N705" s="44" t="s">
        <v>90</v>
      </c>
      <c r="O705" s="44" t="s">
        <v>90</v>
      </c>
    </row>
    <row r="706" spans="1:15" s="46" customFormat="1" ht="24.95" customHeight="1" x14ac:dyDescent="0.25">
      <c r="A706" s="8" t="s">
        <v>262</v>
      </c>
      <c r="B706" s="40"/>
      <c r="C706" s="12" t="s">
        <v>1229</v>
      </c>
      <c r="D706" s="41" t="s">
        <v>90</v>
      </c>
      <c r="E706" s="41" t="s">
        <v>308</v>
      </c>
      <c r="F706" s="41" t="s">
        <v>308</v>
      </c>
      <c r="G706" s="41" t="s">
        <v>308</v>
      </c>
      <c r="H706" s="42" t="s">
        <v>90</v>
      </c>
      <c r="I706" s="42" t="s">
        <v>308</v>
      </c>
      <c r="J706" s="42" t="s">
        <v>90</v>
      </c>
      <c r="K706" s="42" t="s">
        <v>90</v>
      </c>
      <c r="L706" s="44" t="s">
        <v>90</v>
      </c>
      <c r="M706" s="44" t="s">
        <v>90</v>
      </c>
      <c r="N706" s="44" t="s">
        <v>90</v>
      </c>
      <c r="O706" s="44" t="s">
        <v>90</v>
      </c>
    </row>
    <row r="707" spans="1:15" s="46" customFormat="1" ht="24.95" customHeight="1" x14ac:dyDescent="0.25">
      <c r="A707" s="8" t="s">
        <v>277</v>
      </c>
      <c r="B707" s="40"/>
      <c r="C707" s="12" t="s">
        <v>1231</v>
      </c>
      <c r="D707" s="41" t="s">
        <v>90</v>
      </c>
      <c r="E707" s="41" t="s">
        <v>90</v>
      </c>
      <c r="F707" s="41" t="s">
        <v>90</v>
      </c>
      <c r="G707" s="41" t="s">
        <v>90</v>
      </c>
      <c r="H707" s="42" t="s">
        <v>90</v>
      </c>
      <c r="I707" s="42" t="s">
        <v>90</v>
      </c>
      <c r="J707" s="42" t="s">
        <v>308</v>
      </c>
      <c r="K707" s="42" t="s">
        <v>308</v>
      </c>
      <c r="L707" s="44" t="s">
        <v>90</v>
      </c>
      <c r="M707" s="44" t="s">
        <v>90</v>
      </c>
      <c r="N707" s="44" t="s">
        <v>90</v>
      </c>
      <c r="O707" s="44" t="s">
        <v>90</v>
      </c>
    </row>
    <row r="708" spans="1:15" s="46" customFormat="1" ht="24.95" customHeight="1" x14ac:dyDescent="0.25">
      <c r="A708" s="8" t="s">
        <v>286</v>
      </c>
      <c r="B708" s="40" t="s">
        <v>914</v>
      </c>
      <c r="C708" s="12" t="s">
        <v>1232</v>
      </c>
      <c r="D708" s="41" t="s">
        <v>90</v>
      </c>
      <c r="E708" s="41" t="s">
        <v>90</v>
      </c>
      <c r="F708" s="41" t="s">
        <v>90</v>
      </c>
      <c r="G708" s="41" t="s">
        <v>90</v>
      </c>
      <c r="H708" s="42" t="s">
        <v>90</v>
      </c>
      <c r="I708" s="42" t="s">
        <v>90</v>
      </c>
      <c r="J708" s="42" t="s">
        <v>308</v>
      </c>
      <c r="K708" s="42" t="s">
        <v>90</v>
      </c>
      <c r="L708" s="44" t="s">
        <v>90</v>
      </c>
      <c r="M708" s="44" t="s">
        <v>90</v>
      </c>
      <c r="N708" s="44" t="s">
        <v>90</v>
      </c>
      <c r="O708" s="44" t="s">
        <v>90</v>
      </c>
    </row>
    <row r="709" spans="1:15" s="46" customFormat="1" ht="24.95" customHeight="1" x14ac:dyDescent="0.25">
      <c r="A709" s="8" t="s">
        <v>293</v>
      </c>
      <c r="B709" s="40"/>
      <c r="C709" s="12" t="s">
        <v>915</v>
      </c>
      <c r="D709" s="41">
        <v>0.79821573511318256</v>
      </c>
      <c r="E709" s="41">
        <v>0.82585722314157961</v>
      </c>
      <c r="F709" s="41">
        <v>0.46442424875439353</v>
      </c>
      <c r="G709" s="41">
        <v>-0.18466228674304208</v>
      </c>
      <c r="H709" s="43">
        <v>-0.71527586221929207</v>
      </c>
      <c r="I709" s="42">
        <v>-0.81333067851084306</v>
      </c>
      <c r="J709" s="42">
        <v>0.15750314931441134</v>
      </c>
      <c r="K709" s="42">
        <v>0.44204722905189514</v>
      </c>
      <c r="L709" s="44" t="s">
        <v>309</v>
      </c>
      <c r="M709" s="44">
        <v>0.34694213381435379</v>
      </c>
      <c r="N709" s="44">
        <v>-0.54497068703154561</v>
      </c>
      <c r="O709" s="44">
        <v>-0.38164653917603475</v>
      </c>
    </row>
    <row r="710" spans="1:15" s="38" customFormat="1" ht="24.95" customHeight="1" x14ac:dyDescent="0.25">
      <c r="A710" s="29" t="s">
        <v>1237</v>
      </c>
    </row>
    <row r="711" spans="1:15" s="35" customFormat="1" ht="30" customHeight="1" x14ac:dyDescent="0.25">
      <c r="A711" s="30" t="s">
        <v>603</v>
      </c>
      <c r="B711" s="31" t="s">
        <v>41</v>
      </c>
      <c r="C711" s="32" t="s">
        <v>1256</v>
      </c>
      <c r="D711" s="98" t="s">
        <v>1257</v>
      </c>
      <c r="E711" s="98"/>
      <c r="F711" s="98"/>
      <c r="G711" s="98"/>
      <c r="H711" s="99" t="s">
        <v>1258</v>
      </c>
      <c r="I711" s="99"/>
      <c r="J711" s="99"/>
      <c r="K711" s="99"/>
      <c r="L711" s="99" t="s">
        <v>1259</v>
      </c>
      <c r="M711" s="99"/>
      <c r="N711" s="99"/>
      <c r="O711" s="99"/>
    </row>
    <row r="712" spans="1:15" s="35" customFormat="1" ht="15" x14ac:dyDescent="0.25">
      <c r="A712" s="36"/>
      <c r="B712" s="36"/>
      <c r="C712" s="36"/>
      <c r="D712" s="33" t="s">
        <v>1236</v>
      </c>
      <c r="E712" s="34" t="s">
        <v>1238</v>
      </c>
      <c r="F712" s="34" t="s">
        <v>1239</v>
      </c>
      <c r="G712" s="34" t="s">
        <v>1240</v>
      </c>
      <c r="H712" s="33" t="s">
        <v>1236</v>
      </c>
      <c r="I712" s="34" t="s">
        <v>1238</v>
      </c>
      <c r="J712" s="34" t="s">
        <v>1239</v>
      </c>
      <c r="K712" s="34" t="s">
        <v>1240</v>
      </c>
      <c r="L712" s="33" t="s">
        <v>1236</v>
      </c>
      <c r="M712" s="34" t="s">
        <v>1238</v>
      </c>
      <c r="N712" s="34" t="s">
        <v>1239</v>
      </c>
      <c r="O712" s="34" t="s">
        <v>1240</v>
      </c>
    </row>
    <row r="713" spans="1:15" s="37" customFormat="1" ht="32.1" customHeight="1" x14ac:dyDescent="0.25">
      <c r="A713" s="100" t="s">
        <v>1242</v>
      </c>
      <c r="B713" s="100"/>
      <c r="C713" s="100"/>
      <c r="D713" s="100"/>
      <c r="E713" s="100"/>
      <c r="F713" s="100"/>
      <c r="G713" s="100"/>
      <c r="H713" s="100"/>
      <c r="I713" s="100"/>
      <c r="J713" s="100"/>
      <c r="K713" s="100"/>
      <c r="L713" s="100"/>
      <c r="M713" s="100"/>
      <c r="N713" s="100"/>
      <c r="O713" s="100"/>
    </row>
    <row r="714" spans="1:15" s="37" customFormat="1" ht="24.95" customHeight="1" x14ac:dyDescent="0.25">
      <c r="A714" s="101" t="s">
        <v>1324</v>
      </c>
      <c r="B714" s="101"/>
      <c r="C714" s="101"/>
      <c r="D714" s="101"/>
      <c r="E714" s="101"/>
      <c r="F714" s="101"/>
      <c r="G714" s="101"/>
      <c r="H714" s="101"/>
      <c r="I714" s="101"/>
      <c r="J714" s="101"/>
      <c r="K714" s="101"/>
      <c r="L714" s="101"/>
      <c r="M714" s="101"/>
      <c r="N714" s="101"/>
      <c r="O714" s="101"/>
    </row>
    <row r="715" spans="1:15" s="46" customFormat="1" ht="24.95" customHeight="1" x14ac:dyDescent="0.25">
      <c r="A715" s="8" t="s">
        <v>298</v>
      </c>
      <c r="B715" s="40"/>
      <c r="C715" s="12" t="s">
        <v>543</v>
      </c>
      <c r="D715" s="41" t="s">
        <v>90</v>
      </c>
      <c r="E715" s="41" t="s">
        <v>90</v>
      </c>
      <c r="F715" s="41" t="s">
        <v>90</v>
      </c>
      <c r="G715" s="41" t="s">
        <v>90</v>
      </c>
      <c r="H715" s="42" t="s">
        <v>90</v>
      </c>
      <c r="I715" s="42" t="s">
        <v>90</v>
      </c>
      <c r="J715" s="42" t="s">
        <v>90</v>
      </c>
      <c r="K715" s="42" t="s">
        <v>308</v>
      </c>
      <c r="L715" s="44" t="s">
        <v>90</v>
      </c>
      <c r="M715" s="44" t="s">
        <v>90</v>
      </c>
      <c r="N715" s="44" t="s">
        <v>90</v>
      </c>
      <c r="O715" s="44" t="s">
        <v>90</v>
      </c>
    </row>
    <row r="716" spans="1:15" s="46" customFormat="1" ht="24.95" customHeight="1" x14ac:dyDescent="0.25">
      <c r="A716" s="8" t="s">
        <v>299</v>
      </c>
      <c r="B716" s="40"/>
      <c r="C716" s="12" t="s">
        <v>543</v>
      </c>
      <c r="D716" s="41" t="s">
        <v>90</v>
      </c>
      <c r="E716" s="41" t="s">
        <v>90</v>
      </c>
      <c r="F716" s="41" t="s">
        <v>90</v>
      </c>
      <c r="G716" s="41" t="s">
        <v>90</v>
      </c>
      <c r="H716" s="42" t="s">
        <v>309</v>
      </c>
      <c r="I716" s="42" t="s">
        <v>309</v>
      </c>
      <c r="J716" s="42">
        <v>0.43578507716778825</v>
      </c>
      <c r="K716" s="43">
        <v>1.5281995376557482</v>
      </c>
      <c r="L716" s="44" t="s">
        <v>90</v>
      </c>
      <c r="M716" s="44" t="s">
        <v>90</v>
      </c>
      <c r="N716" s="44" t="s">
        <v>90</v>
      </c>
      <c r="O716" s="44" t="s">
        <v>90</v>
      </c>
    </row>
    <row r="717" spans="1:15" s="46" customFormat="1" ht="24.95" customHeight="1" x14ac:dyDescent="0.25">
      <c r="A717" s="8" t="s">
        <v>303</v>
      </c>
      <c r="B717" s="40"/>
      <c r="C717" s="12" t="s">
        <v>1234</v>
      </c>
      <c r="D717" s="41" t="s">
        <v>90</v>
      </c>
      <c r="E717" s="41" t="s">
        <v>90</v>
      </c>
      <c r="F717" s="41" t="s">
        <v>90</v>
      </c>
      <c r="G717" s="41" t="s">
        <v>90</v>
      </c>
      <c r="H717" s="42" t="s">
        <v>90</v>
      </c>
      <c r="I717" s="42" t="s">
        <v>90</v>
      </c>
      <c r="J717" s="42" t="s">
        <v>308</v>
      </c>
      <c r="K717" s="42" t="s">
        <v>308</v>
      </c>
      <c r="L717" s="44" t="s">
        <v>90</v>
      </c>
      <c r="M717" s="44" t="s">
        <v>90</v>
      </c>
      <c r="N717" s="44" t="s">
        <v>90</v>
      </c>
      <c r="O717" s="44" t="s">
        <v>90</v>
      </c>
    </row>
    <row r="718" spans="1:15" s="46" customFormat="1" ht="24.95" customHeight="1" x14ac:dyDescent="0.25">
      <c r="A718" s="8" t="s">
        <v>306</v>
      </c>
      <c r="B718" s="40"/>
      <c r="C718" s="12" t="s">
        <v>917</v>
      </c>
      <c r="D718" s="41">
        <v>-0.45381899133760423</v>
      </c>
      <c r="E718" s="41">
        <v>-0.27447742801219405</v>
      </c>
      <c r="F718" s="41">
        <v>-5.4074663245599605E-2</v>
      </c>
      <c r="G718" s="41">
        <v>2.5510050867917191E-3</v>
      </c>
      <c r="H718" s="43">
        <v>-0.78183381356750803</v>
      </c>
      <c r="I718" s="42" t="s">
        <v>309</v>
      </c>
      <c r="J718" s="42">
        <v>0.26680835821949361</v>
      </c>
      <c r="K718" s="42">
        <v>0.561942967621194</v>
      </c>
      <c r="L718" s="44" t="s">
        <v>90</v>
      </c>
      <c r="M718" s="44" t="s">
        <v>90</v>
      </c>
      <c r="N718" s="44" t="s">
        <v>90</v>
      </c>
      <c r="O718" s="44" t="s">
        <v>90</v>
      </c>
    </row>
    <row r="739" spans="1:15" s="38" customFormat="1" ht="24.95" customHeight="1" x14ac:dyDescent="0.25">
      <c r="A739" s="29" t="s">
        <v>1237</v>
      </c>
    </row>
    <row r="740" spans="1:15" s="35" customFormat="1" ht="30" customHeight="1" x14ac:dyDescent="0.25">
      <c r="A740" s="30" t="s">
        <v>603</v>
      </c>
      <c r="B740" s="31" t="s">
        <v>41</v>
      </c>
      <c r="C740" s="32" t="s">
        <v>1256</v>
      </c>
      <c r="D740" s="98" t="s">
        <v>1257</v>
      </c>
      <c r="E740" s="98"/>
      <c r="F740" s="98"/>
      <c r="G740" s="98"/>
      <c r="H740" s="99" t="s">
        <v>1258</v>
      </c>
      <c r="I740" s="99"/>
      <c r="J740" s="99"/>
      <c r="K740" s="99"/>
      <c r="L740" s="99" t="s">
        <v>1259</v>
      </c>
      <c r="M740" s="99"/>
      <c r="N740" s="99"/>
      <c r="O740" s="99"/>
    </row>
    <row r="741" spans="1:15" s="35" customFormat="1" ht="15" x14ac:dyDescent="0.25">
      <c r="A741" s="36"/>
      <c r="B741" s="36"/>
      <c r="C741" s="36"/>
      <c r="D741" s="33" t="s">
        <v>1236</v>
      </c>
      <c r="E741" s="34" t="s">
        <v>1238</v>
      </c>
      <c r="F741" s="34" t="s">
        <v>1239</v>
      </c>
      <c r="G741" s="34" t="s">
        <v>1240</v>
      </c>
      <c r="H741" s="33" t="s">
        <v>1236</v>
      </c>
      <c r="I741" s="34" t="s">
        <v>1238</v>
      </c>
      <c r="J741" s="34" t="s">
        <v>1239</v>
      </c>
      <c r="K741" s="34" t="s">
        <v>1240</v>
      </c>
      <c r="L741" s="33" t="s">
        <v>1236</v>
      </c>
      <c r="M741" s="34" t="s">
        <v>1238</v>
      </c>
      <c r="N741" s="34" t="s">
        <v>1239</v>
      </c>
      <c r="O741" s="34" t="s">
        <v>1240</v>
      </c>
    </row>
    <row r="742" spans="1:15" s="37" customFormat="1" ht="32.1" customHeight="1" x14ac:dyDescent="0.25">
      <c r="A742" s="100" t="s">
        <v>1243</v>
      </c>
      <c r="B742" s="100"/>
      <c r="C742" s="100"/>
      <c r="D742" s="100"/>
      <c r="E742" s="100"/>
      <c r="F742" s="100"/>
      <c r="G742" s="100"/>
      <c r="H742" s="100"/>
      <c r="I742" s="100"/>
      <c r="J742" s="100"/>
      <c r="K742" s="100"/>
      <c r="L742" s="100"/>
      <c r="M742" s="100"/>
      <c r="N742" s="100"/>
      <c r="O742" s="100"/>
    </row>
    <row r="743" spans="1:15" s="37" customFormat="1" ht="24.95" customHeight="1" x14ac:dyDescent="0.25">
      <c r="A743" s="101" t="s">
        <v>1266</v>
      </c>
      <c r="B743" s="101"/>
      <c r="C743" s="101"/>
      <c r="D743" s="101"/>
      <c r="E743" s="101"/>
      <c r="F743" s="101"/>
      <c r="G743" s="101"/>
      <c r="H743" s="101"/>
      <c r="I743" s="101"/>
      <c r="J743" s="101"/>
      <c r="K743" s="101"/>
      <c r="L743" s="101"/>
      <c r="M743" s="101"/>
      <c r="N743" s="101"/>
      <c r="O743" s="101"/>
    </row>
    <row r="744" spans="1:15" s="46" customFormat="1" ht="24.95" customHeight="1" x14ac:dyDescent="0.25">
      <c r="A744" s="8" t="s">
        <v>322</v>
      </c>
      <c r="B744" s="40" t="s">
        <v>605</v>
      </c>
      <c r="C744" s="12" t="s">
        <v>604</v>
      </c>
      <c r="D744" s="41">
        <v>-0.3670536768050518</v>
      </c>
      <c r="E744" s="41">
        <v>-0.30495964512050272</v>
      </c>
      <c r="F744" s="41">
        <v>-0.10306417734224031</v>
      </c>
      <c r="G744" s="41">
        <v>0.15930521873187112</v>
      </c>
      <c r="H744" s="55">
        <v>0.15752792372027707</v>
      </c>
      <c r="I744" s="55">
        <v>0.6485127925285451</v>
      </c>
      <c r="J744" s="55">
        <v>-6.1688667205243609E-2</v>
      </c>
      <c r="K744" s="55">
        <v>-0.12460805273864253</v>
      </c>
      <c r="L744" s="73" t="s">
        <v>309</v>
      </c>
      <c r="M744" s="61">
        <v>-1.1309309372392713</v>
      </c>
      <c r="N744" s="60">
        <v>-0.19091937920487687</v>
      </c>
      <c r="O744" s="60">
        <v>1.9684466801745931E-2</v>
      </c>
    </row>
    <row r="745" spans="1:15" s="46" customFormat="1" ht="24.95" customHeight="1" x14ac:dyDescent="0.25">
      <c r="A745" s="8" t="s">
        <v>337</v>
      </c>
      <c r="B745" s="40" t="s">
        <v>608</v>
      </c>
      <c r="C745" s="12" t="s">
        <v>607</v>
      </c>
      <c r="D745" s="41">
        <v>-0.17737555914847972</v>
      </c>
      <c r="E745" s="41">
        <v>-1.0768622359460835</v>
      </c>
      <c r="F745" s="41">
        <v>0.57561696848352606</v>
      </c>
      <c r="G745" s="41">
        <v>1.0992765267137992</v>
      </c>
      <c r="H745" s="55">
        <v>-0.38312949521759465</v>
      </c>
      <c r="I745" s="55">
        <v>-1.2354594299958304</v>
      </c>
      <c r="J745" s="55">
        <v>0.40303937701793036</v>
      </c>
      <c r="K745" s="55">
        <v>0.72426882509917101</v>
      </c>
      <c r="L745" s="60">
        <v>0.39491913489686176</v>
      </c>
      <c r="M745" s="73" t="s">
        <v>309</v>
      </c>
      <c r="N745" s="73" t="s">
        <v>309</v>
      </c>
      <c r="O745" s="61">
        <v>-0.86041560777863357</v>
      </c>
    </row>
    <row r="746" spans="1:15" s="46" customFormat="1" ht="24.95" customHeight="1" x14ac:dyDescent="0.25">
      <c r="A746" s="8" t="s">
        <v>348</v>
      </c>
      <c r="B746" s="40" t="s">
        <v>609</v>
      </c>
      <c r="C746" s="12" t="s">
        <v>925</v>
      </c>
      <c r="D746" s="41">
        <v>0.15184213034246932</v>
      </c>
      <c r="E746" s="41">
        <v>0.45786041550801954</v>
      </c>
      <c r="F746" s="41">
        <v>-0.29512539059443665</v>
      </c>
      <c r="G746" s="41">
        <v>-0.4220387191446564</v>
      </c>
      <c r="H746" s="55">
        <v>4.2578311686375478E-2</v>
      </c>
      <c r="I746" s="55">
        <v>-0.32805658579595065</v>
      </c>
      <c r="J746" s="55">
        <v>-0.24710780818233111</v>
      </c>
      <c r="K746" s="55">
        <v>-9.2571627393134015E-2</v>
      </c>
      <c r="L746" s="61">
        <v>0.75385584620271118</v>
      </c>
      <c r="M746" s="60">
        <v>0.37812644544501084</v>
      </c>
      <c r="N746" s="60">
        <v>0.4270323825802646</v>
      </c>
      <c r="O746" s="61">
        <v>0.98862643990762977</v>
      </c>
    </row>
    <row r="747" spans="1:15" s="46" customFormat="1" ht="24.95" customHeight="1" x14ac:dyDescent="0.25">
      <c r="A747" s="8" t="s">
        <v>427</v>
      </c>
      <c r="B747" s="40" t="s">
        <v>615</v>
      </c>
      <c r="C747" s="12" t="s">
        <v>930</v>
      </c>
      <c r="D747" s="41">
        <v>0.10876491280922633</v>
      </c>
      <c r="E747" s="41">
        <v>0.5841262623971849</v>
      </c>
      <c r="F747" s="41">
        <v>0.42269160261330152</v>
      </c>
      <c r="G747" s="41">
        <v>0.18956113882835715</v>
      </c>
      <c r="H747" s="55">
        <v>-0.16606541155029722</v>
      </c>
      <c r="I747" s="55">
        <v>-2.5471814621178576E-2</v>
      </c>
      <c r="J747" s="55">
        <v>0.19098305052357833</v>
      </c>
      <c r="K747" s="55">
        <v>-0.13716691941269163</v>
      </c>
      <c r="L747" s="61">
        <v>-1.5526500813190041</v>
      </c>
      <c r="M747" s="60">
        <v>-0.80697328295095483</v>
      </c>
      <c r="N747" s="60">
        <v>-0.53463022693112694</v>
      </c>
      <c r="O747" s="60">
        <v>0.23284423456158551</v>
      </c>
    </row>
    <row r="748" spans="1:15" s="46" customFormat="1" ht="24.95" customHeight="1" x14ac:dyDescent="0.25">
      <c r="A748" s="8" t="s">
        <v>454</v>
      </c>
      <c r="B748" s="40" t="s">
        <v>619</v>
      </c>
      <c r="C748" s="12" t="s">
        <v>937</v>
      </c>
      <c r="D748" s="41">
        <v>0.21323414563175999</v>
      </c>
      <c r="E748" s="41">
        <v>-3.294044130810421E-2</v>
      </c>
      <c r="F748" s="41">
        <v>-0.16866689320948225</v>
      </c>
      <c r="G748" s="41">
        <v>0.1070243902047337</v>
      </c>
      <c r="H748" s="55">
        <v>-0.22710092012318053</v>
      </c>
      <c r="I748" s="55">
        <v>-0.45374312387430421</v>
      </c>
      <c r="J748" s="55">
        <v>-0.56736185251973104</v>
      </c>
      <c r="K748" s="55">
        <v>-0.7936769251385476</v>
      </c>
      <c r="L748" s="60">
        <v>7.5009367689289883E-2</v>
      </c>
      <c r="M748" s="60">
        <v>-0.12331074218288056</v>
      </c>
      <c r="N748" s="60">
        <v>-0.17484297376164107</v>
      </c>
      <c r="O748" s="61">
        <v>0.72717581812339238</v>
      </c>
    </row>
    <row r="749" spans="1:15" s="46" customFormat="1" ht="24.95" customHeight="1" x14ac:dyDescent="0.25">
      <c r="A749" s="8" t="s">
        <v>479</v>
      </c>
      <c r="B749" s="40" t="s">
        <v>620</v>
      </c>
      <c r="C749" s="12" t="s">
        <v>939</v>
      </c>
      <c r="D749" s="41">
        <v>0.19550886544839791</v>
      </c>
      <c r="E749" s="41">
        <v>-0.46420912236867867</v>
      </c>
      <c r="F749" s="41">
        <v>-0.14279561328245374</v>
      </c>
      <c r="G749" s="41">
        <v>-0.56385587166993778</v>
      </c>
      <c r="H749" s="55">
        <v>-4.4899636389761369E-2</v>
      </c>
      <c r="I749" s="55">
        <v>-2.3731470514844574E-2</v>
      </c>
      <c r="J749" s="55">
        <v>-0.15002328246780763</v>
      </c>
      <c r="K749" s="55">
        <v>-0.10054477003762206</v>
      </c>
      <c r="L749" s="60">
        <v>0.52918631718646225</v>
      </c>
      <c r="M749" s="60">
        <v>0.35580554461510072</v>
      </c>
      <c r="N749" s="61">
        <v>0.65081073408967172</v>
      </c>
      <c r="O749" s="60">
        <v>0.84881961028547859</v>
      </c>
    </row>
    <row r="750" spans="1:15" s="46" customFormat="1" ht="24.95" customHeight="1" x14ac:dyDescent="0.25">
      <c r="A750" s="8" t="s">
        <v>493</v>
      </c>
      <c r="B750" s="40" t="s">
        <v>621</v>
      </c>
      <c r="C750" s="12" t="s">
        <v>941</v>
      </c>
      <c r="D750" s="41">
        <v>-0.21971608200122203</v>
      </c>
      <c r="E750" s="41">
        <v>-0.25709186300603803</v>
      </c>
      <c r="F750" s="41">
        <v>-0.16149713073972183</v>
      </c>
      <c r="G750" s="41">
        <v>-7.5498638697409526E-2</v>
      </c>
      <c r="H750" s="55">
        <v>-1.7362740245132808E-2</v>
      </c>
      <c r="I750" s="55">
        <v>-0.14494481755134681</v>
      </c>
      <c r="J750" s="55">
        <v>-4.8827416517741078E-2</v>
      </c>
      <c r="K750" s="55">
        <v>-0.40848351810729416</v>
      </c>
      <c r="L750" s="60">
        <v>-0.31837881867298357</v>
      </c>
      <c r="M750" s="61">
        <v>-0.77433428022367923</v>
      </c>
      <c r="N750" s="60">
        <v>-0.13190941175037554</v>
      </c>
      <c r="O750" s="60">
        <v>0.16810644457410459</v>
      </c>
    </row>
    <row r="751" spans="1:15" s="46" customFormat="1" ht="24.95" customHeight="1" x14ac:dyDescent="0.25">
      <c r="A751" s="8" t="s">
        <v>517</v>
      </c>
      <c r="B751" s="40"/>
      <c r="C751" s="12" t="s">
        <v>622</v>
      </c>
      <c r="D751" s="41">
        <v>0.56985044059811063</v>
      </c>
      <c r="E751" s="41">
        <v>-0.4999517278212644</v>
      </c>
      <c r="F751" s="41">
        <v>0.45106879089285962</v>
      </c>
      <c r="G751" s="41">
        <v>-8.7252219514084184E-2</v>
      </c>
      <c r="H751" s="55">
        <v>-0.78745377787281801</v>
      </c>
      <c r="I751" s="72" t="s">
        <v>90</v>
      </c>
      <c r="J751" s="55">
        <v>-0.4736140624972443</v>
      </c>
      <c r="K751" s="55">
        <v>-0.51177463110230603</v>
      </c>
      <c r="L751" s="60">
        <v>0.98258284675703089</v>
      </c>
      <c r="M751" s="61">
        <v>0.89320881240592587</v>
      </c>
      <c r="N751" s="60">
        <v>0.13341060298401677</v>
      </c>
      <c r="O751" s="60">
        <v>0.38779158397873342</v>
      </c>
    </row>
    <row r="752" spans="1:15" s="51" customFormat="1" ht="24.95" customHeight="1" x14ac:dyDescent="0.25">
      <c r="A752" s="101" t="s">
        <v>1301</v>
      </c>
      <c r="B752" s="101"/>
      <c r="C752" s="101"/>
      <c r="D752" s="101"/>
      <c r="E752" s="101"/>
      <c r="F752" s="101"/>
      <c r="G752" s="101"/>
      <c r="H752" s="101"/>
      <c r="I752" s="101"/>
      <c r="J752" s="101"/>
      <c r="K752" s="101"/>
      <c r="L752" s="101"/>
      <c r="M752" s="101"/>
      <c r="N752" s="101"/>
      <c r="O752" s="101"/>
    </row>
    <row r="753" spans="1:15" s="46" customFormat="1" ht="24.95" customHeight="1" x14ac:dyDescent="0.25">
      <c r="A753" s="8" t="s">
        <v>325</v>
      </c>
      <c r="B753" s="40" t="s">
        <v>623</v>
      </c>
      <c r="C753" s="12" t="s">
        <v>942</v>
      </c>
      <c r="D753" s="41">
        <v>-0.48719525847009904</v>
      </c>
      <c r="E753" s="41">
        <v>0.51807716582740171</v>
      </c>
      <c r="F753" s="41">
        <v>2.6860940795868697E-2</v>
      </c>
      <c r="G753" s="41">
        <v>0.21908416701029482</v>
      </c>
      <c r="H753" s="55">
        <v>0.33593004278269706</v>
      </c>
      <c r="I753" s="55">
        <v>0.29399720344778635</v>
      </c>
      <c r="J753" s="55">
        <v>0.45078267375421527</v>
      </c>
      <c r="K753" s="55">
        <v>0.26051871203380711</v>
      </c>
      <c r="L753" s="60">
        <v>-0.47022012008630282</v>
      </c>
      <c r="M753" s="61">
        <v>-0.73785148747258811</v>
      </c>
      <c r="N753" s="60">
        <v>-0.14314638357899728</v>
      </c>
      <c r="O753" s="60">
        <v>0.78413095250876252</v>
      </c>
    </row>
    <row r="754" spans="1:15" s="46" customFormat="1" ht="24.95" customHeight="1" x14ac:dyDescent="0.25">
      <c r="A754" s="8" t="s">
        <v>332</v>
      </c>
      <c r="B754" s="40" t="s">
        <v>627</v>
      </c>
      <c r="C754" s="12" t="s">
        <v>944</v>
      </c>
      <c r="D754" s="41" t="s">
        <v>90</v>
      </c>
      <c r="E754" s="41" t="s">
        <v>90</v>
      </c>
      <c r="F754" s="41" t="s">
        <v>90</v>
      </c>
      <c r="G754" s="41" t="s">
        <v>90</v>
      </c>
      <c r="H754" s="55">
        <v>-1.2571143519973804</v>
      </c>
      <c r="I754" s="55">
        <v>-0.60879052607158302</v>
      </c>
      <c r="J754" s="55">
        <v>-0.69118376142094684</v>
      </c>
      <c r="K754" s="55">
        <v>-0.15089474486621507</v>
      </c>
      <c r="L754" s="73" t="s">
        <v>90</v>
      </c>
      <c r="M754" s="60" t="s">
        <v>309</v>
      </c>
      <c r="N754" s="60" t="s">
        <v>309</v>
      </c>
      <c r="O754" s="60" t="s">
        <v>309</v>
      </c>
    </row>
    <row r="755" spans="1:15" s="46" customFormat="1" ht="24.95" customHeight="1" x14ac:dyDescent="0.25">
      <c r="A755" s="8" t="s">
        <v>335</v>
      </c>
      <c r="B755" s="40" t="s">
        <v>628</v>
      </c>
      <c r="C755" s="12" t="s">
        <v>945</v>
      </c>
      <c r="D755" s="41">
        <v>-0.25579517255249773</v>
      </c>
      <c r="E755" s="41">
        <v>-0.5901031105097807</v>
      </c>
      <c r="F755" s="41">
        <v>-0.69684720289160407</v>
      </c>
      <c r="G755" s="41">
        <v>-0.60841437286939604</v>
      </c>
      <c r="H755" s="55">
        <v>-0.82696346332506265</v>
      </c>
      <c r="I755" s="55">
        <v>-1.5013602003452988</v>
      </c>
      <c r="J755" s="55">
        <v>0.19074086274897112</v>
      </c>
      <c r="K755" s="55">
        <v>-0.14467528898278001</v>
      </c>
      <c r="L755" s="60">
        <v>-0.63625294355278705</v>
      </c>
      <c r="M755" s="61">
        <v>-0.72733139662089807</v>
      </c>
      <c r="N755" s="61">
        <v>-1.4501203670372247</v>
      </c>
      <c r="O755" s="61">
        <v>-1.4156484899421178</v>
      </c>
    </row>
    <row r="756" spans="1:15" s="46" customFormat="1" ht="24.95" customHeight="1" x14ac:dyDescent="0.25">
      <c r="A756" s="8" t="s">
        <v>359</v>
      </c>
      <c r="B756" s="40" t="s">
        <v>629</v>
      </c>
      <c r="C756" s="12" t="s">
        <v>947</v>
      </c>
      <c r="D756" s="41">
        <v>-9.6215686264681896E-2</v>
      </c>
      <c r="E756" s="41">
        <v>-0.39835246479624792</v>
      </c>
      <c r="F756" s="41">
        <v>0.35607208074478081</v>
      </c>
      <c r="G756" s="41">
        <v>0.21643184959190057</v>
      </c>
      <c r="H756" s="55">
        <v>-1.2221462220069035</v>
      </c>
      <c r="I756" s="55">
        <v>-1.4815319592709244</v>
      </c>
      <c r="J756" s="55">
        <v>-0.61845100924043384</v>
      </c>
      <c r="K756" s="55">
        <v>-0.34355103505783402</v>
      </c>
      <c r="L756" s="60">
        <v>-0.8568533895601026</v>
      </c>
      <c r="M756" s="60">
        <v>0.64053164234696425</v>
      </c>
      <c r="N756" s="73" t="s">
        <v>309</v>
      </c>
      <c r="O756" s="61">
        <v>-1.3498365953289786</v>
      </c>
    </row>
    <row r="757" spans="1:15" s="46" customFormat="1" ht="24.95" customHeight="1" x14ac:dyDescent="0.25">
      <c r="A757" s="8" t="s">
        <v>379</v>
      </c>
      <c r="B757" s="40" t="s">
        <v>631</v>
      </c>
      <c r="C757" s="12" t="s">
        <v>950</v>
      </c>
      <c r="D757" s="41">
        <v>-0.34814101790860746</v>
      </c>
      <c r="E757" s="41">
        <v>-0.5529885385071599</v>
      </c>
      <c r="F757" s="41">
        <v>-0.49282643444526131</v>
      </c>
      <c r="G757" s="41">
        <v>-0.32084787318217156</v>
      </c>
      <c r="H757" s="55">
        <v>-0.46713230479595369</v>
      </c>
      <c r="I757" s="55">
        <v>-0.49448564711461457</v>
      </c>
      <c r="J757" s="55">
        <v>0.60343783890387026</v>
      </c>
      <c r="K757" s="55">
        <v>0.425596548873235</v>
      </c>
      <c r="L757" s="60">
        <v>-0.4265550956113906</v>
      </c>
      <c r="M757" s="60">
        <v>-0.28809061670057728</v>
      </c>
      <c r="N757" s="61">
        <v>-3.2604439181521894</v>
      </c>
      <c r="O757" s="61">
        <v>-1.4463189571245523</v>
      </c>
    </row>
    <row r="758" spans="1:15" s="38" customFormat="1" ht="24.95" customHeight="1" x14ac:dyDescent="0.25">
      <c r="A758" s="29" t="s">
        <v>1237</v>
      </c>
    </row>
    <row r="759" spans="1:15" s="35" customFormat="1" ht="30" customHeight="1" x14ac:dyDescent="0.25">
      <c r="A759" s="30" t="s">
        <v>603</v>
      </c>
      <c r="B759" s="31" t="s">
        <v>41</v>
      </c>
      <c r="C759" s="32" t="s">
        <v>1256</v>
      </c>
      <c r="D759" s="98" t="s">
        <v>1257</v>
      </c>
      <c r="E759" s="98"/>
      <c r="F759" s="98"/>
      <c r="G759" s="98"/>
      <c r="H759" s="99" t="s">
        <v>1258</v>
      </c>
      <c r="I759" s="99"/>
      <c r="J759" s="99"/>
      <c r="K759" s="99"/>
      <c r="L759" s="99" t="s">
        <v>1259</v>
      </c>
      <c r="M759" s="99"/>
      <c r="N759" s="99"/>
      <c r="O759" s="99"/>
    </row>
    <row r="760" spans="1:15" s="35" customFormat="1" ht="15" x14ac:dyDescent="0.25">
      <c r="A760" s="36"/>
      <c r="B760" s="36"/>
      <c r="C760" s="36"/>
      <c r="D760" s="33" t="s">
        <v>1236</v>
      </c>
      <c r="E760" s="34" t="s">
        <v>1238</v>
      </c>
      <c r="F760" s="34" t="s">
        <v>1239</v>
      </c>
      <c r="G760" s="34" t="s">
        <v>1240</v>
      </c>
      <c r="H760" s="33" t="s">
        <v>1236</v>
      </c>
      <c r="I760" s="34" t="s">
        <v>1238</v>
      </c>
      <c r="J760" s="34" t="s">
        <v>1239</v>
      </c>
      <c r="K760" s="34" t="s">
        <v>1240</v>
      </c>
      <c r="L760" s="33" t="s">
        <v>1236</v>
      </c>
      <c r="M760" s="34" t="s">
        <v>1238</v>
      </c>
      <c r="N760" s="34" t="s">
        <v>1239</v>
      </c>
      <c r="O760" s="34" t="s">
        <v>1240</v>
      </c>
    </row>
    <row r="761" spans="1:15" s="37" customFormat="1" ht="32.1" customHeight="1" x14ac:dyDescent="0.25">
      <c r="A761" s="100" t="s">
        <v>1243</v>
      </c>
      <c r="B761" s="100"/>
      <c r="C761" s="100"/>
      <c r="D761" s="100"/>
      <c r="E761" s="100"/>
      <c r="F761" s="100"/>
      <c r="G761" s="100"/>
      <c r="H761" s="100"/>
      <c r="I761" s="100"/>
      <c r="J761" s="100"/>
      <c r="K761" s="100"/>
      <c r="L761" s="100"/>
      <c r="M761" s="100"/>
      <c r="N761" s="100"/>
      <c r="O761" s="100"/>
    </row>
    <row r="762" spans="1:15" s="51" customFormat="1" ht="24.95" customHeight="1" x14ac:dyDescent="0.25">
      <c r="A762" s="101" t="s">
        <v>1302</v>
      </c>
      <c r="B762" s="101"/>
      <c r="C762" s="101"/>
      <c r="D762" s="101"/>
      <c r="E762" s="101"/>
      <c r="F762" s="101"/>
      <c r="G762" s="101"/>
      <c r="H762" s="101"/>
      <c r="I762" s="101"/>
      <c r="J762" s="101"/>
      <c r="K762" s="101"/>
      <c r="L762" s="101"/>
      <c r="M762" s="101"/>
      <c r="N762" s="101"/>
      <c r="O762" s="101"/>
    </row>
    <row r="763" spans="1:15" s="46" customFormat="1" ht="24.95" customHeight="1" x14ac:dyDescent="0.25">
      <c r="A763" s="8" t="s">
        <v>395</v>
      </c>
      <c r="B763" s="40"/>
      <c r="C763" s="12" t="s">
        <v>952</v>
      </c>
      <c r="D763" s="41">
        <v>-1.1916469883148519</v>
      </c>
      <c r="E763" s="41">
        <v>-0.18143641389977677</v>
      </c>
      <c r="F763" s="41">
        <v>-0.60207978986182531</v>
      </c>
      <c r="G763" s="41">
        <v>-0.27346939825737471</v>
      </c>
      <c r="H763" s="55">
        <v>0.30170296130634922</v>
      </c>
      <c r="I763" s="55">
        <v>-0.93173233903962127</v>
      </c>
      <c r="J763" s="55">
        <v>0.65947763687896332</v>
      </c>
      <c r="K763" s="55">
        <v>5.7153091636807977E-2</v>
      </c>
      <c r="L763" s="60">
        <v>-1.2143858982249813</v>
      </c>
      <c r="M763" s="60">
        <v>-0.85423953250619722</v>
      </c>
      <c r="N763" s="61">
        <v>-1.7946576271757113</v>
      </c>
      <c r="O763" s="60">
        <v>-0.23062217155544956</v>
      </c>
    </row>
    <row r="764" spans="1:15" s="46" customFormat="1" ht="24.95" customHeight="1" x14ac:dyDescent="0.25">
      <c r="A764" s="8" t="s">
        <v>431</v>
      </c>
      <c r="B764" s="40" t="s">
        <v>636</v>
      </c>
      <c r="C764" s="12" t="s">
        <v>958</v>
      </c>
      <c r="D764" s="41">
        <v>0.10344740262768928</v>
      </c>
      <c r="E764" s="41">
        <v>-7.0077145560848986E-2</v>
      </c>
      <c r="F764" s="41">
        <v>-0.29430157352388836</v>
      </c>
      <c r="G764" s="41">
        <v>-0.48912112064208457</v>
      </c>
      <c r="H764" s="55">
        <v>-0.6859416712525187</v>
      </c>
      <c r="I764" s="55">
        <v>-0.54648741687563673</v>
      </c>
      <c r="J764" s="55">
        <v>-0.28637597596889602</v>
      </c>
      <c r="K764" s="55">
        <v>-0.20935610941661267</v>
      </c>
      <c r="L764" s="60">
        <v>-0.30862076910558622</v>
      </c>
      <c r="M764" s="61">
        <v>-0.66461675704234691</v>
      </c>
      <c r="N764" s="60">
        <v>-0.39005120134640542</v>
      </c>
      <c r="O764" s="60">
        <v>-5.5406582293595437E-4</v>
      </c>
    </row>
    <row r="765" spans="1:15" s="46" customFormat="1" ht="24.95" customHeight="1" x14ac:dyDescent="0.25">
      <c r="A765" s="8" t="s">
        <v>438</v>
      </c>
      <c r="B765" s="40" t="s">
        <v>637</v>
      </c>
      <c r="C765" s="12" t="s">
        <v>959</v>
      </c>
      <c r="D765" s="41">
        <v>-0.35861679581505795</v>
      </c>
      <c r="E765" s="41">
        <v>-9.8975627611001163E-2</v>
      </c>
      <c r="F765" s="41">
        <v>-0.24481449165870459</v>
      </c>
      <c r="G765" s="41">
        <v>-0.16285277614067326</v>
      </c>
      <c r="H765" s="55">
        <v>0.18121827281957462</v>
      </c>
      <c r="I765" s="55">
        <v>0.20872878679660978</v>
      </c>
      <c r="J765" s="55">
        <v>0.10792993058374577</v>
      </c>
      <c r="K765" s="55">
        <v>0.16461507882559512</v>
      </c>
      <c r="L765" s="61">
        <v>-0.59658141267035125</v>
      </c>
      <c r="M765" s="61">
        <v>-0.66691307620059148</v>
      </c>
      <c r="N765" s="60">
        <v>-0.30688882993930705</v>
      </c>
      <c r="O765" s="60">
        <v>0.18543510547800526</v>
      </c>
    </row>
    <row r="766" spans="1:15" s="46" customFormat="1" ht="24.95" customHeight="1" x14ac:dyDescent="0.25">
      <c r="A766" s="8" t="s">
        <v>455</v>
      </c>
      <c r="B766" s="40" t="s">
        <v>638</v>
      </c>
      <c r="C766" s="12" t="s">
        <v>960</v>
      </c>
      <c r="D766" s="41">
        <v>7.9256881334883858E-2</v>
      </c>
      <c r="E766" s="41">
        <v>-0.31305112882882213</v>
      </c>
      <c r="F766" s="41">
        <v>-0.42402088422920226</v>
      </c>
      <c r="G766" s="41">
        <v>-0.62699945983019267</v>
      </c>
      <c r="H766" s="55">
        <v>-0.51075064013987881</v>
      </c>
      <c r="I766" s="55">
        <v>-1.0060331786928809</v>
      </c>
      <c r="J766" s="55">
        <v>-0.51636408832611613</v>
      </c>
      <c r="K766" s="55">
        <v>-0.74764574359271951</v>
      </c>
      <c r="L766" s="61">
        <v>0.83238871502454259</v>
      </c>
      <c r="M766" s="60">
        <v>0.26956485812960401</v>
      </c>
      <c r="N766" s="60">
        <v>-0.12395535219450605</v>
      </c>
      <c r="O766" s="61">
        <v>-0.93722007177941702</v>
      </c>
    </row>
    <row r="767" spans="1:15" s="46" customFormat="1" ht="24.95" customHeight="1" x14ac:dyDescent="0.25">
      <c r="A767" s="8" t="s">
        <v>456</v>
      </c>
      <c r="B767" s="40"/>
      <c r="C767" s="12" t="s">
        <v>961</v>
      </c>
      <c r="D767" s="41">
        <v>0.27159904709243943</v>
      </c>
      <c r="E767" s="41">
        <v>-6.9269086140473168E-2</v>
      </c>
      <c r="F767" s="41">
        <v>4.2725240360342996E-2</v>
      </c>
      <c r="G767" s="41">
        <v>-0.16459401520983563</v>
      </c>
      <c r="H767" s="55">
        <v>-7.0609934002672878E-3</v>
      </c>
      <c r="I767" s="55">
        <v>-0.92636225223898716</v>
      </c>
      <c r="J767" s="55">
        <v>-0.64711524312069335</v>
      </c>
      <c r="K767" s="55">
        <v>-0.23590298743723023</v>
      </c>
      <c r="L767" s="60">
        <v>0.20332106030866307</v>
      </c>
      <c r="M767" s="60">
        <v>0.16704134442620489</v>
      </c>
      <c r="N767" s="61">
        <v>-0.8603759529322037</v>
      </c>
      <c r="O767" s="61">
        <v>-1.0840489517693555</v>
      </c>
    </row>
    <row r="768" spans="1:15" s="46" customFormat="1" ht="24.95" customHeight="1" x14ac:dyDescent="0.25">
      <c r="A768" s="8" t="s">
        <v>464</v>
      </c>
      <c r="B768" s="40"/>
      <c r="C768" s="12" t="s">
        <v>964</v>
      </c>
      <c r="D768" s="41">
        <v>0.62946409328440578</v>
      </c>
      <c r="E768" s="41">
        <v>0.6545488805334021</v>
      </c>
      <c r="F768" s="41">
        <v>0.66292862926511986</v>
      </c>
      <c r="G768" s="41">
        <v>0.47218160377734841</v>
      </c>
      <c r="H768" s="55">
        <v>-0.18600719864508553</v>
      </c>
      <c r="I768" s="55">
        <v>9.6906540558474266E-2</v>
      </c>
      <c r="J768" s="55">
        <v>0.1222157798086743</v>
      </c>
      <c r="K768" s="55">
        <v>0.42861660292722514</v>
      </c>
      <c r="L768" s="60">
        <v>0.58294113871873288</v>
      </c>
      <c r="M768" s="61">
        <v>1.5097409297493467</v>
      </c>
      <c r="N768" s="61">
        <v>1.3222969075548066</v>
      </c>
      <c r="O768" s="61">
        <v>1.1199864664194841</v>
      </c>
    </row>
    <row r="769" spans="1:15" s="46" customFormat="1" ht="24.95" customHeight="1" x14ac:dyDescent="0.25">
      <c r="A769" s="8" t="s">
        <v>467</v>
      </c>
      <c r="B769" s="40" t="s">
        <v>641</v>
      </c>
      <c r="C769" s="12" t="s">
        <v>965</v>
      </c>
      <c r="D769" s="41">
        <v>3.7979968645892564E-2</v>
      </c>
      <c r="E769" s="41">
        <v>-6.5156367768416809E-2</v>
      </c>
      <c r="F769" s="41">
        <v>0.14899700002593555</v>
      </c>
      <c r="G769" s="41">
        <v>0.22782339165534299</v>
      </c>
      <c r="H769" s="55">
        <v>4.2769002132123202E-2</v>
      </c>
      <c r="I769" s="55">
        <v>0.15662772551265072</v>
      </c>
      <c r="J769" s="55">
        <v>-0.32236878546882297</v>
      </c>
      <c r="K769" s="55">
        <v>-0.21851726054518131</v>
      </c>
      <c r="L769" s="61">
        <v>1.1448361699844043</v>
      </c>
      <c r="M769" s="61">
        <v>1.2897705719890413</v>
      </c>
      <c r="N769" s="60">
        <v>0.7591422604123621</v>
      </c>
      <c r="O769" s="61">
        <v>1.1106228483314036</v>
      </c>
    </row>
    <row r="770" spans="1:15" s="46" customFormat="1" ht="24.95" customHeight="1" x14ac:dyDescent="0.25">
      <c r="A770" s="8" t="s">
        <v>468</v>
      </c>
      <c r="B770" s="40" t="s">
        <v>642</v>
      </c>
      <c r="C770" s="12" t="s">
        <v>966</v>
      </c>
      <c r="D770" s="41">
        <v>0.55898108435862648</v>
      </c>
      <c r="E770" s="41">
        <v>9.4648103193518809E-2</v>
      </c>
      <c r="F770" s="41">
        <v>0.1023858862144838</v>
      </c>
      <c r="G770" s="41">
        <v>-0.12316721842976798</v>
      </c>
      <c r="H770" s="55">
        <v>-0.69849333160395222</v>
      </c>
      <c r="I770" s="55">
        <v>-0.54276319697613884</v>
      </c>
      <c r="J770" s="55">
        <v>-0.25379034588718435</v>
      </c>
      <c r="K770" s="55">
        <v>0.14423979962504588</v>
      </c>
      <c r="L770" s="60">
        <v>0.52316192580988063</v>
      </c>
      <c r="M770" s="60">
        <v>0.28783348402656295</v>
      </c>
      <c r="N770" s="60">
        <v>0.50241252089349442</v>
      </c>
      <c r="O770" s="61">
        <v>0.61770075277703296</v>
      </c>
    </row>
    <row r="771" spans="1:15" s="46" customFormat="1" ht="24.95" customHeight="1" x14ac:dyDescent="0.25">
      <c r="A771" s="8" t="s">
        <v>480</v>
      </c>
      <c r="B771" s="40" t="s">
        <v>644</v>
      </c>
      <c r="C771" s="12" t="s">
        <v>968</v>
      </c>
      <c r="D771" s="41">
        <v>-7.9466461680324837E-3</v>
      </c>
      <c r="E771" s="41">
        <v>-0.1465925970920019</v>
      </c>
      <c r="F771" s="41">
        <v>-0.18953246607506025</v>
      </c>
      <c r="G771" s="41">
        <v>-0.1542940916345181</v>
      </c>
      <c r="H771" s="55">
        <v>-7.0038607475541109E-2</v>
      </c>
      <c r="I771" s="55">
        <v>-0.1362447297295267</v>
      </c>
      <c r="J771" s="55">
        <v>-0.25734832625450638</v>
      </c>
      <c r="K771" s="55">
        <v>-0.18542236898344458</v>
      </c>
      <c r="L771" s="61">
        <v>0.78699683305142532</v>
      </c>
      <c r="M771" s="60">
        <v>0.24906334186066797</v>
      </c>
      <c r="N771" s="60">
        <v>0.37776472224745478</v>
      </c>
      <c r="O771" s="61">
        <v>0.70728256616977991</v>
      </c>
    </row>
    <row r="772" spans="1:15" s="46" customFormat="1" ht="24.95" customHeight="1" x14ac:dyDescent="0.25">
      <c r="A772" s="8" t="s">
        <v>443</v>
      </c>
      <c r="B772" s="40" t="s">
        <v>649</v>
      </c>
      <c r="C772" s="12" t="s">
        <v>973</v>
      </c>
      <c r="D772" s="41">
        <v>-1.0288904263361742</v>
      </c>
      <c r="E772" s="41">
        <v>-9.1450846415253875E-2</v>
      </c>
      <c r="F772" s="41">
        <v>0.52617622610036119</v>
      </c>
      <c r="G772" s="41">
        <v>0.63558885811309751</v>
      </c>
      <c r="H772" s="55">
        <v>-2.4448055656775504E-4</v>
      </c>
      <c r="I772" s="55">
        <v>-9.0299835134447379E-2</v>
      </c>
      <c r="J772" s="55">
        <v>-2.0527183308919655E-2</v>
      </c>
      <c r="K772" s="55">
        <v>0.21807080229029119</v>
      </c>
      <c r="L772" s="61">
        <v>-1.0445087562908455</v>
      </c>
      <c r="M772" s="61">
        <v>-0.76112038825703476</v>
      </c>
      <c r="N772" s="61">
        <v>-1.2655485512898832</v>
      </c>
      <c r="O772" s="61">
        <v>-1.0110687344961315</v>
      </c>
    </row>
    <row r="773" spans="1:15" s="46" customFormat="1" ht="24.95" customHeight="1" x14ac:dyDescent="0.25">
      <c r="A773" s="8" t="s">
        <v>522</v>
      </c>
      <c r="B773" s="40" t="s">
        <v>650</v>
      </c>
      <c r="C773" s="12" t="s">
        <v>975</v>
      </c>
      <c r="D773" s="41">
        <v>-0.10187865321119111</v>
      </c>
      <c r="E773" s="41">
        <v>-7.7636139775543414E-2</v>
      </c>
      <c r="F773" s="41">
        <v>-7.877682626211896E-2</v>
      </c>
      <c r="G773" s="41">
        <v>0.25256105068616624</v>
      </c>
      <c r="H773" s="55">
        <v>-0.18284829831559549</v>
      </c>
      <c r="I773" s="55">
        <v>-0.2700320721469443</v>
      </c>
      <c r="J773" s="55">
        <v>-0.54916704352153811</v>
      </c>
      <c r="K773" s="55">
        <v>-0.15271099998394269</v>
      </c>
      <c r="L773" s="61">
        <v>-0.70642410905113173</v>
      </c>
      <c r="M773" s="60">
        <v>-0.9038766653184892</v>
      </c>
      <c r="N773" s="60">
        <v>-0.26624735901236102</v>
      </c>
      <c r="O773" s="60">
        <v>0.2437789578394495</v>
      </c>
    </row>
    <row r="774" spans="1:15" s="51" customFormat="1" ht="24.95" customHeight="1" x14ac:dyDescent="0.25">
      <c r="A774" s="101" t="s">
        <v>1303</v>
      </c>
      <c r="B774" s="101"/>
      <c r="C774" s="101"/>
      <c r="D774" s="101"/>
      <c r="E774" s="101"/>
      <c r="F774" s="101"/>
      <c r="G774" s="101"/>
      <c r="H774" s="101"/>
      <c r="I774" s="101"/>
      <c r="J774" s="101"/>
      <c r="K774" s="101"/>
      <c r="L774" s="101"/>
      <c r="M774" s="101"/>
      <c r="N774" s="101"/>
      <c r="O774" s="101"/>
    </row>
    <row r="775" spans="1:15" s="46" customFormat="1" ht="24.95" customHeight="1" x14ac:dyDescent="0.25">
      <c r="A775" s="8" t="s">
        <v>311</v>
      </c>
      <c r="B775" s="40" t="s">
        <v>651</v>
      </c>
      <c r="C775" s="12" t="s">
        <v>976</v>
      </c>
      <c r="D775" s="41">
        <v>-0.94911292058683383</v>
      </c>
      <c r="E775" s="41">
        <v>-1.3451571124454638</v>
      </c>
      <c r="F775" s="41">
        <v>-0.85775636152205181</v>
      </c>
      <c r="G775" s="41">
        <v>-0.92683602996354919</v>
      </c>
      <c r="H775" s="55">
        <v>-1.076113252053873</v>
      </c>
      <c r="I775" s="55">
        <v>-2.0496153740535252</v>
      </c>
      <c r="J775" s="55">
        <v>-0.31517785627951006</v>
      </c>
      <c r="K775" s="55">
        <v>-0.12752217990295028</v>
      </c>
      <c r="L775" s="60" t="s">
        <v>309</v>
      </c>
      <c r="M775" s="60" t="s">
        <v>309</v>
      </c>
      <c r="N775" s="61">
        <v>-2.4444205760691444</v>
      </c>
      <c r="O775" s="60">
        <v>-1.7317292930705288</v>
      </c>
    </row>
    <row r="776" spans="1:15" s="51" customFormat="1" ht="24.95" customHeight="1" x14ac:dyDescent="0.25">
      <c r="A776" s="8"/>
      <c r="B776" s="40"/>
      <c r="C776" s="12"/>
      <c r="D776" s="47"/>
      <c r="E776" s="47"/>
      <c r="F776" s="47"/>
      <c r="G776" s="47"/>
      <c r="H776" s="47"/>
      <c r="I776" s="47"/>
      <c r="J776" s="47"/>
      <c r="K776" s="47"/>
      <c r="L776" s="48"/>
      <c r="M776" s="49"/>
      <c r="N776" s="49"/>
      <c r="O776" s="49"/>
    </row>
    <row r="777" spans="1:15" s="38" customFormat="1" ht="24.95" customHeight="1" x14ac:dyDescent="0.25">
      <c r="A777" s="29" t="s">
        <v>1237</v>
      </c>
    </row>
    <row r="778" spans="1:15" s="35" customFormat="1" ht="30" customHeight="1" x14ac:dyDescent="0.25">
      <c r="A778" s="30" t="s">
        <v>603</v>
      </c>
      <c r="B778" s="31" t="s">
        <v>41</v>
      </c>
      <c r="C778" s="32" t="s">
        <v>1256</v>
      </c>
      <c r="D778" s="98" t="s">
        <v>1257</v>
      </c>
      <c r="E778" s="98"/>
      <c r="F778" s="98"/>
      <c r="G778" s="98"/>
      <c r="H778" s="99" t="s">
        <v>1258</v>
      </c>
      <c r="I778" s="99"/>
      <c r="J778" s="99"/>
      <c r="K778" s="99"/>
      <c r="L778" s="99" t="s">
        <v>1259</v>
      </c>
      <c r="M778" s="99"/>
      <c r="N778" s="99"/>
      <c r="O778" s="99"/>
    </row>
    <row r="779" spans="1:15" s="35" customFormat="1" ht="15" x14ac:dyDescent="0.25">
      <c r="A779" s="36"/>
      <c r="B779" s="36"/>
      <c r="C779" s="36"/>
      <c r="D779" s="33" t="s">
        <v>1236</v>
      </c>
      <c r="E779" s="34" t="s">
        <v>1238</v>
      </c>
      <c r="F779" s="34" t="s">
        <v>1239</v>
      </c>
      <c r="G779" s="34" t="s">
        <v>1240</v>
      </c>
      <c r="H779" s="33" t="s">
        <v>1236</v>
      </c>
      <c r="I779" s="34" t="s">
        <v>1238</v>
      </c>
      <c r="J779" s="34" t="s">
        <v>1239</v>
      </c>
      <c r="K779" s="34" t="s">
        <v>1240</v>
      </c>
      <c r="L779" s="33" t="s">
        <v>1236</v>
      </c>
      <c r="M779" s="34" t="s">
        <v>1238</v>
      </c>
      <c r="N779" s="34" t="s">
        <v>1239</v>
      </c>
      <c r="O779" s="34" t="s">
        <v>1240</v>
      </c>
    </row>
    <row r="780" spans="1:15" s="37" customFormat="1" ht="32.1" customHeight="1" x14ac:dyDescent="0.25">
      <c r="A780" s="100" t="s">
        <v>1243</v>
      </c>
      <c r="B780" s="100"/>
      <c r="C780" s="100"/>
      <c r="D780" s="100"/>
      <c r="E780" s="100"/>
      <c r="F780" s="100"/>
      <c r="G780" s="100"/>
      <c r="H780" s="100"/>
      <c r="I780" s="100"/>
      <c r="J780" s="100"/>
      <c r="K780" s="100"/>
      <c r="L780" s="100"/>
      <c r="M780" s="100"/>
      <c r="N780" s="100"/>
      <c r="O780" s="100"/>
    </row>
    <row r="781" spans="1:15" s="51" customFormat="1" ht="24.95" customHeight="1" x14ac:dyDescent="0.25">
      <c r="A781" s="102" t="s">
        <v>1272</v>
      </c>
      <c r="B781" s="102"/>
      <c r="C781" s="102"/>
      <c r="D781" s="102"/>
      <c r="E781" s="102"/>
      <c r="F781" s="102"/>
      <c r="G781" s="102"/>
      <c r="H781" s="102"/>
      <c r="I781" s="102"/>
      <c r="J781" s="102"/>
      <c r="K781" s="102"/>
      <c r="L781" s="102"/>
      <c r="M781" s="102"/>
      <c r="N781" s="102"/>
      <c r="O781" s="102"/>
    </row>
    <row r="782" spans="1:15" s="46" customFormat="1" ht="24.95" customHeight="1" x14ac:dyDescent="0.25">
      <c r="A782" s="8" t="s">
        <v>321</v>
      </c>
      <c r="B782" s="40"/>
      <c r="C782" s="12" t="s">
        <v>978</v>
      </c>
      <c r="D782" s="41">
        <v>0.5090090598551188</v>
      </c>
      <c r="E782" s="41">
        <v>0.33911636268302914</v>
      </c>
      <c r="F782" s="41">
        <v>0.35036632890438008</v>
      </c>
      <c r="G782" s="41">
        <v>0.33707977964731806</v>
      </c>
      <c r="H782" s="55">
        <v>0.30266021003433652</v>
      </c>
      <c r="I782" s="55">
        <v>0.19005136493797542</v>
      </c>
      <c r="J782" s="55">
        <v>-0.18737695879319347</v>
      </c>
      <c r="K782" s="55">
        <v>-0.16745674585156273</v>
      </c>
      <c r="L782" s="60">
        <v>0.76317457036287961</v>
      </c>
      <c r="M782" s="61">
        <v>0.90856105239873419</v>
      </c>
      <c r="N782" s="61">
        <v>1.1391209683545724</v>
      </c>
      <c r="O782" s="61">
        <v>1.2949261909481655</v>
      </c>
    </row>
    <row r="783" spans="1:15" s="46" customFormat="1" ht="24.95" customHeight="1" x14ac:dyDescent="0.25">
      <c r="A783" s="8" t="s">
        <v>1317</v>
      </c>
      <c r="B783" s="40"/>
      <c r="C783" s="12" t="s">
        <v>518</v>
      </c>
      <c r="D783" s="69" t="s">
        <v>309</v>
      </c>
      <c r="E783" s="41">
        <v>-2.1942518625533256</v>
      </c>
      <c r="F783" s="41">
        <v>-2.5239600279600429</v>
      </c>
      <c r="G783" s="69" t="s">
        <v>309</v>
      </c>
      <c r="H783" s="55" t="s">
        <v>308</v>
      </c>
      <c r="I783" s="55" t="s">
        <v>90</v>
      </c>
      <c r="J783" s="55" t="s">
        <v>90</v>
      </c>
      <c r="K783" s="55" t="s">
        <v>90</v>
      </c>
      <c r="L783" s="60" t="s">
        <v>90</v>
      </c>
      <c r="M783" s="60" t="s">
        <v>90</v>
      </c>
      <c r="N783" s="60" t="s">
        <v>90</v>
      </c>
      <c r="O783" s="60" t="s">
        <v>308</v>
      </c>
    </row>
    <row r="784" spans="1:15" s="46" customFormat="1" ht="24.95" customHeight="1" x14ac:dyDescent="0.25">
      <c r="A784" s="102" t="s">
        <v>1267</v>
      </c>
      <c r="B784" s="102"/>
      <c r="C784" s="102"/>
      <c r="D784" s="102"/>
      <c r="E784" s="102"/>
      <c r="F784" s="102"/>
      <c r="G784" s="102"/>
      <c r="H784" s="102"/>
      <c r="I784" s="102"/>
      <c r="J784" s="102"/>
      <c r="K784" s="102"/>
      <c r="L784" s="102"/>
      <c r="M784" s="102"/>
      <c r="N784" s="102"/>
      <c r="O784" s="102"/>
    </row>
    <row r="785" spans="1:15" s="46" customFormat="1" ht="24.95" customHeight="1" x14ac:dyDescent="0.25">
      <c r="A785" s="8" t="s">
        <v>375</v>
      </c>
      <c r="B785" s="40" t="s">
        <v>662</v>
      </c>
      <c r="C785" s="12" t="s">
        <v>661</v>
      </c>
      <c r="D785" s="41">
        <v>0.19325040999039256</v>
      </c>
      <c r="E785" s="41">
        <v>-0.30104279638261416</v>
      </c>
      <c r="F785" s="41">
        <v>-0.12300879773542803</v>
      </c>
      <c r="G785" s="41">
        <v>-0.27638007452281516</v>
      </c>
      <c r="H785" s="55">
        <v>-0.73519331602265259</v>
      </c>
      <c r="I785" s="55">
        <v>2.093487630256039E-3</v>
      </c>
      <c r="J785" s="55">
        <v>0.17578470786101613</v>
      </c>
      <c r="K785" s="55">
        <v>0.31127473339526113</v>
      </c>
      <c r="L785" s="61">
        <v>0.82756037501643664</v>
      </c>
      <c r="M785" s="60">
        <v>0.43464945577601516</v>
      </c>
      <c r="N785" s="60">
        <v>0.75579523084484623</v>
      </c>
      <c r="O785" s="60">
        <v>7.0794504341552397E-3</v>
      </c>
    </row>
    <row r="786" spans="1:15" s="46" customFormat="1" ht="24.95" customHeight="1" x14ac:dyDescent="0.25">
      <c r="A786" s="8" t="s">
        <v>384</v>
      </c>
      <c r="B786" s="40"/>
      <c r="C786" s="12" t="s">
        <v>985</v>
      </c>
      <c r="D786" s="41">
        <v>-0.20533963823992452</v>
      </c>
      <c r="E786" s="41">
        <v>-0.80952081596730929</v>
      </c>
      <c r="F786" s="41">
        <v>-0.24985496492440193</v>
      </c>
      <c r="G786" s="41">
        <v>-7.2738330489222722E-2</v>
      </c>
      <c r="H786" s="55">
        <v>1.1149870154821486E-2</v>
      </c>
      <c r="I786" s="55">
        <v>-0.60980198656482365</v>
      </c>
      <c r="J786" s="55">
        <v>-3.5488250611692397E-2</v>
      </c>
      <c r="K786" s="55">
        <v>5.197010895369638E-2</v>
      </c>
      <c r="L786" s="60" t="s">
        <v>309</v>
      </c>
      <c r="M786" s="60">
        <v>1.0448337354990898</v>
      </c>
      <c r="N786" s="60">
        <v>0.51605313096312855</v>
      </c>
      <c r="O786" s="61">
        <v>1.3120077339074678</v>
      </c>
    </row>
    <row r="787" spans="1:15" s="46" customFormat="1" ht="24.95" customHeight="1" x14ac:dyDescent="0.25">
      <c r="A787" s="8" t="s">
        <v>465</v>
      </c>
      <c r="B787" s="40" t="s">
        <v>667</v>
      </c>
      <c r="C787" s="12" t="s">
        <v>987</v>
      </c>
      <c r="D787" s="41">
        <v>-1.5682676893888143</v>
      </c>
      <c r="E787" s="41">
        <v>-1.1616286821973039</v>
      </c>
      <c r="F787" s="41">
        <v>-1.3812364331532063</v>
      </c>
      <c r="G787" s="41">
        <v>-1.349584437790228</v>
      </c>
      <c r="H787" s="55">
        <v>0.48462295253770932</v>
      </c>
      <c r="I787" s="55">
        <v>0.45306909144956947</v>
      </c>
      <c r="J787" s="55">
        <v>0.5513862850451321</v>
      </c>
      <c r="K787" s="55">
        <v>0.61355808452984861</v>
      </c>
      <c r="L787" s="61">
        <v>1.9750388864327149</v>
      </c>
      <c r="M787" s="60">
        <v>2.0576325512171825</v>
      </c>
      <c r="N787" s="61">
        <v>2.2414944855588472</v>
      </c>
      <c r="O787" s="61">
        <v>1.1219996706349984</v>
      </c>
    </row>
    <row r="788" spans="1:15" s="46" customFormat="1" ht="24.95" customHeight="1" x14ac:dyDescent="0.25">
      <c r="A788" s="8" t="s">
        <v>477</v>
      </c>
      <c r="B788" s="40" t="s">
        <v>671</v>
      </c>
      <c r="C788" s="12" t="s">
        <v>670</v>
      </c>
      <c r="D788" s="41">
        <v>-2.1964879098044254E-3</v>
      </c>
      <c r="E788" s="41">
        <v>-0.47238708192343926</v>
      </c>
      <c r="F788" s="41">
        <v>-0.10025634045650347</v>
      </c>
      <c r="G788" s="41">
        <v>-0.68245698842588443</v>
      </c>
      <c r="H788" s="55">
        <v>0.14735072396408427</v>
      </c>
      <c r="I788" s="55">
        <v>0.3346563056949316</v>
      </c>
      <c r="J788" s="55">
        <v>-0.16280999373614088</v>
      </c>
      <c r="K788" s="55">
        <v>0.67970754094065267</v>
      </c>
      <c r="L788" s="60">
        <v>0.86529226396438341</v>
      </c>
      <c r="M788" s="60">
        <v>-0.15202228766349404</v>
      </c>
      <c r="N788" s="60">
        <v>1.8362334853006479</v>
      </c>
      <c r="O788" s="61">
        <v>2.0348853334002284</v>
      </c>
    </row>
    <row r="789" spans="1:15" s="46" customFormat="1" ht="24.95" customHeight="1" x14ac:dyDescent="0.25">
      <c r="A789" s="8" t="s">
        <v>488</v>
      </c>
      <c r="B789" s="40" t="s">
        <v>673</v>
      </c>
      <c r="C789" s="12" t="s">
        <v>991</v>
      </c>
      <c r="D789" s="41">
        <v>-0.36393543834533687</v>
      </c>
      <c r="E789" s="41">
        <v>-0.42707851885866682</v>
      </c>
      <c r="F789" s="41">
        <v>-0.11734848629798511</v>
      </c>
      <c r="G789" s="41">
        <v>-0.20292965459247297</v>
      </c>
      <c r="H789" s="55">
        <v>-0.66451256194769082</v>
      </c>
      <c r="I789" s="55">
        <v>-0.65078713668074739</v>
      </c>
      <c r="J789" s="55">
        <v>-1.2104066905821289</v>
      </c>
      <c r="K789" s="55">
        <v>-0.83452168940401517</v>
      </c>
      <c r="L789" s="61">
        <v>1.149969499638247</v>
      </c>
      <c r="M789" s="61">
        <v>1.1536561092072188</v>
      </c>
      <c r="N789" s="60">
        <v>0.1015180597112621</v>
      </c>
      <c r="O789" s="60">
        <v>-3.9804664387903477E-2</v>
      </c>
    </row>
    <row r="790" spans="1:15" s="46" customFormat="1" ht="24.95" customHeight="1" x14ac:dyDescent="0.25">
      <c r="A790" s="8" t="s">
        <v>509</v>
      </c>
      <c r="B790" s="40" t="s">
        <v>676</v>
      </c>
      <c r="C790" s="12" t="s">
        <v>994</v>
      </c>
      <c r="D790" s="41">
        <v>-0.43248118280339337</v>
      </c>
      <c r="E790" s="41">
        <v>0.15563869649417209</v>
      </c>
      <c r="F790" s="41">
        <v>-0.33341908891599925</v>
      </c>
      <c r="G790" s="41">
        <v>-0.18214584843754977</v>
      </c>
      <c r="H790" s="55">
        <v>0.21238100216371164</v>
      </c>
      <c r="I790" s="55">
        <v>0.27031084959899693</v>
      </c>
      <c r="J790" s="55">
        <v>0.364384095608762</v>
      </c>
      <c r="K790" s="55">
        <v>0.36856500042607332</v>
      </c>
      <c r="L790" s="60">
        <v>4.5986785164403091E-2</v>
      </c>
      <c r="M790" s="61">
        <v>-1.9032630531190668</v>
      </c>
      <c r="N790" s="60">
        <v>0.33818708184216523</v>
      </c>
      <c r="O790" s="60">
        <v>-0.33597595076049303</v>
      </c>
    </row>
    <row r="791" spans="1:15" s="46" customFormat="1" ht="24.95" customHeight="1" x14ac:dyDescent="0.25">
      <c r="A791" s="8" t="s">
        <v>1318</v>
      </c>
      <c r="B791" s="40"/>
      <c r="C791" s="12" t="s">
        <v>997</v>
      </c>
      <c r="D791" s="41">
        <v>-0.93328235325973208</v>
      </c>
      <c r="E791" s="41">
        <v>-0.70447795744182462</v>
      </c>
      <c r="F791" s="41">
        <v>-0.52820489997773645</v>
      </c>
      <c r="G791" s="41">
        <v>-0.66716048768196412</v>
      </c>
      <c r="H791" s="55">
        <v>0.86568953737011234</v>
      </c>
      <c r="I791" s="55">
        <v>1.2971191073433685</v>
      </c>
      <c r="J791" s="55">
        <v>0.50479471341091486</v>
      </c>
      <c r="K791" s="55">
        <v>1.0326314952384803</v>
      </c>
      <c r="L791" s="60" t="s">
        <v>309</v>
      </c>
      <c r="M791" s="60" t="s">
        <v>309</v>
      </c>
      <c r="N791" s="60" t="s">
        <v>309</v>
      </c>
      <c r="O791" s="60" t="s">
        <v>309</v>
      </c>
    </row>
    <row r="792" spans="1:15" s="51" customFormat="1" ht="24.95" customHeight="1" x14ac:dyDescent="0.25">
      <c r="A792" s="101" t="s">
        <v>1304</v>
      </c>
      <c r="B792" s="101"/>
      <c r="C792" s="101"/>
      <c r="D792" s="101"/>
      <c r="E792" s="101"/>
      <c r="F792" s="101"/>
      <c r="G792" s="101"/>
      <c r="H792" s="101"/>
      <c r="I792" s="101"/>
      <c r="J792" s="101"/>
      <c r="K792" s="101"/>
      <c r="L792" s="101"/>
      <c r="M792" s="101"/>
      <c r="N792" s="101"/>
      <c r="O792" s="101"/>
    </row>
    <row r="793" spans="1:15" s="46" customFormat="1" ht="24.95" customHeight="1" x14ac:dyDescent="0.25">
      <c r="A793" s="8" t="s">
        <v>368</v>
      </c>
      <c r="B793" s="40" t="s">
        <v>679</v>
      </c>
      <c r="C793" s="12" t="s">
        <v>999</v>
      </c>
      <c r="D793" s="41">
        <v>0.34521217849622682</v>
      </c>
      <c r="E793" s="41">
        <v>0.55585147996375772</v>
      </c>
      <c r="F793" s="41">
        <v>-2.3005904168901383E-2</v>
      </c>
      <c r="G793" s="41">
        <v>9.9940569884499099E-3</v>
      </c>
      <c r="H793" s="55">
        <v>0.39208421323608095</v>
      </c>
      <c r="I793" s="55">
        <v>-0.26480215897212322</v>
      </c>
      <c r="J793" s="55">
        <v>-0.13374429276839234</v>
      </c>
      <c r="K793" s="55">
        <v>-5.9989846906716351E-3</v>
      </c>
      <c r="L793" s="60">
        <v>0.60583008413835804</v>
      </c>
      <c r="M793" s="60">
        <v>0.4818501134559976</v>
      </c>
      <c r="N793" s="61">
        <v>-2.2596283386603742</v>
      </c>
      <c r="O793" s="61">
        <v>-2.5109841679669977</v>
      </c>
    </row>
    <row r="794" spans="1:15" s="46" customFormat="1" ht="24.95" customHeight="1" x14ac:dyDescent="0.25">
      <c r="A794" s="8" t="s">
        <v>369</v>
      </c>
      <c r="B794" s="40" t="s">
        <v>680</v>
      </c>
      <c r="C794" s="12" t="s">
        <v>1000</v>
      </c>
      <c r="D794" s="41">
        <v>-0.28574299338586218</v>
      </c>
      <c r="E794" s="41">
        <v>-0.16344676761619922</v>
      </c>
      <c r="F794" s="41">
        <v>-0.28393418378840074</v>
      </c>
      <c r="G794" s="41">
        <v>-0.24330239888874478</v>
      </c>
      <c r="H794" s="55">
        <v>0.11559058782122715</v>
      </c>
      <c r="I794" s="55">
        <v>-2.2978470908783202E-2</v>
      </c>
      <c r="J794" s="55">
        <v>-0.34242480754776805</v>
      </c>
      <c r="K794" s="55">
        <v>-0.24748091601072203</v>
      </c>
      <c r="L794" s="60">
        <v>0.36067584524579926</v>
      </c>
      <c r="M794" s="60">
        <v>-0.12939657606152033</v>
      </c>
      <c r="N794" s="60">
        <v>-0.39730335208570422</v>
      </c>
      <c r="O794" s="61">
        <v>-1.0026607477667635</v>
      </c>
    </row>
    <row r="795" spans="1:15" s="51" customFormat="1" ht="24.95" customHeight="1" x14ac:dyDescent="0.25">
      <c r="A795" s="8"/>
      <c r="B795" s="40"/>
      <c r="C795" s="12"/>
      <c r="D795" s="47"/>
      <c r="E795" s="47"/>
      <c r="F795" s="47"/>
      <c r="G795" s="47"/>
      <c r="H795" s="47"/>
      <c r="I795" s="47"/>
      <c r="J795" s="47"/>
      <c r="K795" s="47"/>
      <c r="L795" s="49"/>
      <c r="M795" s="48"/>
      <c r="N795" s="48"/>
      <c r="O795" s="48"/>
    </row>
    <row r="796" spans="1:15" s="38" customFormat="1" ht="24.95" customHeight="1" x14ac:dyDescent="0.25">
      <c r="A796" s="29" t="s">
        <v>1237</v>
      </c>
    </row>
    <row r="797" spans="1:15" s="35" customFormat="1" ht="30" customHeight="1" x14ac:dyDescent="0.25">
      <c r="A797" s="30" t="s">
        <v>603</v>
      </c>
      <c r="B797" s="31" t="s">
        <v>41</v>
      </c>
      <c r="C797" s="32" t="s">
        <v>1256</v>
      </c>
      <c r="D797" s="98" t="s">
        <v>1257</v>
      </c>
      <c r="E797" s="98"/>
      <c r="F797" s="98"/>
      <c r="G797" s="98"/>
      <c r="H797" s="99" t="s">
        <v>1258</v>
      </c>
      <c r="I797" s="99"/>
      <c r="J797" s="99"/>
      <c r="K797" s="99"/>
      <c r="L797" s="99" t="s">
        <v>1259</v>
      </c>
      <c r="M797" s="99"/>
      <c r="N797" s="99"/>
      <c r="O797" s="99"/>
    </row>
    <row r="798" spans="1:15" s="35" customFormat="1" ht="15" x14ac:dyDescent="0.25">
      <c r="A798" s="36"/>
      <c r="B798" s="36"/>
      <c r="C798" s="36"/>
      <c r="D798" s="33" t="s">
        <v>1236</v>
      </c>
      <c r="E798" s="34" t="s">
        <v>1238</v>
      </c>
      <c r="F798" s="34" t="s">
        <v>1239</v>
      </c>
      <c r="G798" s="34" t="s">
        <v>1240</v>
      </c>
      <c r="H798" s="33" t="s">
        <v>1236</v>
      </c>
      <c r="I798" s="34" t="s">
        <v>1238</v>
      </c>
      <c r="J798" s="34" t="s">
        <v>1239</v>
      </c>
      <c r="K798" s="34" t="s">
        <v>1240</v>
      </c>
      <c r="L798" s="33" t="s">
        <v>1236</v>
      </c>
      <c r="M798" s="34" t="s">
        <v>1238</v>
      </c>
      <c r="N798" s="34" t="s">
        <v>1239</v>
      </c>
      <c r="O798" s="34" t="s">
        <v>1240</v>
      </c>
    </row>
    <row r="799" spans="1:15" s="37" customFormat="1" ht="32.1" customHeight="1" x14ac:dyDescent="0.25">
      <c r="A799" s="100" t="s">
        <v>1243</v>
      </c>
      <c r="B799" s="100"/>
      <c r="C799" s="100"/>
      <c r="D799" s="100"/>
      <c r="E799" s="100"/>
      <c r="F799" s="100"/>
      <c r="G799" s="100"/>
      <c r="H799" s="100"/>
      <c r="I799" s="100"/>
      <c r="J799" s="100"/>
      <c r="K799" s="100"/>
      <c r="L799" s="100"/>
      <c r="M799" s="100"/>
      <c r="N799" s="100"/>
      <c r="O799" s="100"/>
    </row>
    <row r="800" spans="1:15" s="46" customFormat="1" ht="24.95" customHeight="1" x14ac:dyDescent="0.25">
      <c r="A800" s="102" t="s">
        <v>1278</v>
      </c>
      <c r="B800" s="102"/>
      <c r="C800" s="102"/>
      <c r="D800" s="102"/>
      <c r="E800" s="102"/>
      <c r="F800" s="102"/>
      <c r="G800" s="102"/>
      <c r="H800" s="102"/>
      <c r="I800" s="102"/>
      <c r="J800" s="102"/>
      <c r="K800" s="102"/>
      <c r="L800" s="102"/>
      <c r="M800" s="102"/>
      <c r="N800" s="102"/>
      <c r="O800" s="102"/>
    </row>
    <row r="801" spans="1:15" s="46" customFormat="1" ht="24.95" customHeight="1" x14ac:dyDescent="0.25">
      <c r="A801" s="8" t="s">
        <v>314</v>
      </c>
      <c r="B801" s="40"/>
      <c r="C801" s="12" t="s">
        <v>681</v>
      </c>
      <c r="D801" s="41">
        <v>0.81789637490793166</v>
      </c>
      <c r="E801" s="41">
        <v>1.2781362457273246</v>
      </c>
      <c r="F801" s="41">
        <v>0.24185013159418497</v>
      </c>
      <c r="G801" s="41">
        <v>0.86296694294984455</v>
      </c>
      <c r="H801" s="55">
        <v>-0.89170518670688004</v>
      </c>
      <c r="I801" s="55">
        <v>-0.3787824742299486</v>
      </c>
      <c r="J801" s="55">
        <v>3.1119376102711458E-2</v>
      </c>
      <c r="K801" s="55">
        <v>-0.24721649008382357</v>
      </c>
      <c r="L801" s="60">
        <v>-0.57231635240167111</v>
      </c>
      <c r="M801" s="60">
        <v>-0.74379414707310199</v>
      </c>
      <c r="N801" s="61">
        <v>-2.0034046115343704</v>
      </c>
      <c r="O801" s="61">
        <v>-1.0665259050433065</v>
      </c>
    </row>
    <row r="802" spans="1:15" s="46" customFormat="1" ht="24.95" customHeight="1" x14ac:dyDescent="0.25">
      <c r="A802" s="8" t="s">
        <v>315</v>
      </c>
      <c r="B802" s="40"/>
      <c r="C802" s="12" t="s">
        <v>920</v>
      </c>
      <c r="D802" s="41">
        <v>-0.87074158294294635</v>
      </c>
      <c r="E802" s="41">
        <v>-1.2284629712815569</v>
      </c>
      <c r="F802" s="41">
        <v>-1.9240429962474892</v>
      </c>
      <c r="G802" s="41">
        <v>-0.57269153883580592</v>
      </c>
      <c r="H802" s="55">
        <v>-0.45063045837186383</v>
      </c>
      <c r="I802" s="55">
        <v>-0.92985655898952135</v>
      </c>
      <c r="J802" s="55">
        <v>-0.43213803357866254</v>
      </c>
      <c r="K802" s="55">
        <v>0.18475036364829286</v>
      </c>
      <c r="L802" s="60">
        <v>-1.3558172798553392</v>
      </c>
      <c r="M802" s="60">
        <v>-0.4620879431048896</v>
      </c>
      <c r="N802" s="61">
        <v>-1.5337427812335869</v>
      </c>
      <c r="O802" s="61">
        <v>-0.97960671213128547</v>
      </c>
    </row>
    <row r="803" spans="1:15" s="46" customFormat="1" ht="24.95" customHeight="1" x14ac:dyDescent="0.25">
      <c r="A803" s="8" t="s">
        <v>317</v>
      </c>
      <c r="B803" s="40"/>
      <c r="C803" s="12" t="s">
        <v>681</v>
      </c>
      <c r="D803" s="41">
        <v>-0.55769988305797247</v>
      </c>
      <c r="E803" s="41">
        <v>-7.0257037300237538E-2</v>
      </c>
      <c r="F803" s="41">
        <v>1.531445229110791E-2</v>
      </c>
      <c r="G803" s="41">
        <v>6.9937768640227424E-2</v>
      </c>
      <c r="H803" s="55">
        <v>-1.3403780113298763E-2</v>
      </c>
      <c r="I803" s="55">
        <v>0.12486435981701131</v>
      </c>
      <c r="J803" s="55">
        <v>-0.56944596424774063</v>
      </c>
      <c r="K803" s="55">
        <v>-0.27192177871563677</v>
      </c>
      <c r="L803" s="60">
        <v>-0.57051734086709416</v>
      </c>
      <c r="M803" s="60">
        <v>0.22786818100519235</v>
      </c>
      <c r="N803" s="60">
        <v>0.37428629878933733</v>
      </c>
      <c r="O803" s="61">
        <v>1.1544473673057203</v>
      </c>
    </row>
    <row r="804" spans="1:15" s="46" customFormat="1" ht="24.95" customHeight="1" x14ac:dyDescent="0.25">
      <c r="A804" s="8" t="s">
        <v>318</v>
      </c>
      <c r="B804" s="40"/>
      <c r="C804" s="12" t="s">
        <v>922</v>
      </c>
      <c r="D804" s="41" t="s">
        <v>90</v>
      </c>
      <c r="E804" s="41" t="s">
        <v>90</v>
      </c>
      <c r="F804" s="41" t="s">
        <v>90</v>
      </c>
      <c r="G804" s="41" t="s">
        <v>90</v>
      </c>
      <c r="H804" s="55">
        <v>-1.6100360903634756</v>
      </c>
      <c r="I804" s="55">
        <v>-0.89781741496160838</v>
      </c>
      <c r="J804" s="55">
        <v>-0.59616657515784488</v>
      </c>
      <c r="K804" s="55">
        <v>-2.2530090364361155E-2</v>
      </c>
      <c r="L804" s="60">
        <v>-0.85666467413683167</v>
      </c>
      <c r="M804" s="60" t="s">
        <v>309</v>
      </c>
      <c r="N804" s="60" t="s">
        <v>309</v>
      </c>
      <c r="O804" s="61">
        <v>-1.4456823423176504</v>
      </c>
    </row>
    <row r="805" spans="1:15" s="46" customFormat="1" ht="24.95" customHeight="1" x14ac:dyDescent="0.25">
      <c r="A805" s="8" t="s">
        <v>327</v>
      </c>
      <c r="B805" s="40"/>
      <c r="C805" s="12" t="s">
        <v>1008</v>
      </c>
      <c r="D805" s="41">
        <v>1.8886549263971315</v>
      </c>
      <c r="E805" s="41">
        <v>1.03036402196902</v>
      </c>
      <c r="F805" s="41">
        <v>1.2936063062900138</v>
      </c>
      <c r="G805" s="41">
        <v>2.7726309306802839</v>
      </c>
      <c r="H805" s="55">
        <v>-0.15055530644709914</v>
      </c>
      <c r="I805" s="55">
        <v>1.1492395691400262E-2</v>
      </c>
      <c r="J805" s="55">
        <v>0.30238497786698859</v>
      </c>
      <c r="K805" s="55">
        <v>7.7733402834230872E-4</v>
      </c>
      <c r="L805" s="60" t="s">
        <v>90</v>
      </c>
      <c r="M805" s="60" t="s">
        <v>90</v>
      </c>
      <c r="N805" s="60" t="s">
        <v>90</v>
      </c>
      <c r="O805" s="60" t="s">
        <v>308</v>
      </c>
    </row>
    <row r="806" spans="1:15" s="46" customFormat="1" ht="24.95" customHeight="1" x14ac:dyDescent="0.25">
      <c r="A806" s="8" t="s">
        <v>683</v>
      </c>
      <c r="B806" s="40"/>
      <c r="C806" s="12" t="s">
        <v>921</v>
      </c>
      <c r="D806" s="41">
        <v>0.16968041630155278</v>
      </c>
      <c r="E806" s="41">
        <v>-0.7729000382072887</v>
      </c>
      <c r="F806" s="41">
        <v>-0.13901245977445167</v>
      </c>
      <c r="G806" s="41">
        <v>-0.63106028541999593</v>
      </c>
      <c r="H806" s="42">
        <v>1.7884213161531983</v>
      </c>
      <c r="I806" s="42">
        <v>1.1456792341748072</v>
      </c>
      <c r="J806" s="42" t="s">
        <v>309</v>
      </c>
      <c r="K806" s="42">
        <v>0.68518264463077205</v>
      </c>
      <c r="L806" s="44" t="s">
        <v>308</v>
      </c>
      <c r="M806" s="44" t="s">
        <v>90</v>
      </c>
      <c r="N806" s="44" t="s">
        <v>90</v>
      </c>
      <c r="O806" s="44" t="s">
        <v>308</v>
      </c>
    </row>
    <row r="807" spans="1:15" s="46" customFormat="1" ht="24.95" customHeight="1" x14ac:dyDescent="0.25">
      <c r="A807" s="8" t="s">
        <v>334</v>
      </c>
      <c r="B807" s="40"/>
      <c r="C807" s="12" t="s">
        <v>681</v>
      </c>
      <c r="D807" s="41">
        <v>0.57576767747641511</v>
      </c>
      <c r="E807" s="41">
        <v>-7.743408585391974E-2</v>
      </c>
      <c r="F807" s="41">
        <v>3.5194918905368966E-2</v>
      </c>
      <c r="G807" s="41">
        <v>-0.44679236906781528</v>
      </c>
      <c r="H807" s="55">
        <v>0.49494203969225581</v>
      </c>
      <c r="I807" s="55">
        <v>1.6341334998391663</v>
      </c>
      <c r="J807" s="55">
        <v>-0.26550324302133416</v>
      </c>
      <c r="K807" s="55">
        <v>-5.9540117002353024E-2</v>
      </c>
      <c r="L807" s="60">
        <v>0.95225925847790627</v>
      </c>
      <c r="M807" s="60" t="s">
        <v>309</v>
      </c>
      <c r="N807" s="60">
        <v>-2.6217847802243979E-2</v>
      </c>
      <c r="O807" s="60">
        <v>-8.2447069361640035E-2</v>
      </c>
    </row>
    <row r="808" spans="1:15" s="46" customFormat="1" ht="24.95" customHeight="1" x14ac:dyDescent="0.25">
      <c r="A808" s="8" t="s">
        <v>338</v>
      </c>
      <c r="B808" s="40"/>
      <c r="C808" s="12" t="s">
        <v>1009</v>
      </c>
      <c r="D808" s="41" t="s">
        <v>90</v>
      </c>
      <c r="E808" s="41" t="s">
        <v>90</v>
      </c>
      <c r="F808" s="41" t="s">
        <v>90</v>
      </c>
      <c r="G808" s="41" t="s">
        <v>90</v>
      </c>
      <c r="H808" s="55" t="s">
        <v>90</v>
      </c>
      <c r="I808" s="55" t="s">
        <v>90</v>
      </c>
      <c r="J808" s="55" t="s">
        <v>90</v>
      </c>
      <c r="K808" s="55" t="s">
        <v>90</v>
      </c>
      <c r="L808" s="60">
        <v>-0.69225403041627764</v>
      </c>
      <c r="M808" s="60" t="s">
        <v>309</v>
      </c>
      <c r="N808" s="60" t="s">
        <v>309</v>
      </c>
      <c r="O808" s="60" t="s">
        <v>309</v>
      </c>
    </row>
    <row r="809" spans="1:15" s="46" customFormat="1" ht="24.95" customHeight="1" x14ac:dyDescent="0.25">
      <c r="A809" s="8" t="s">
        <v>340</v>
      </c>
      <c r="B809" s="40"/>
      <c r="C809" s="12" t="s">
        <v>1001</v>
      </c>
      <c r="D809" s="41">
        <v>-0.16485173695012237</v>
      </c>
      <c r="E809" s="41">
        <v>0.31466170440670232</v>
      </c>
      <c r="F809" s="41">
        <v>0.30319821246768047</v>
      </c>
      <c r="G809" s="41">
        <v>0.33489715621861305</v>
      </c>
      <c r="H809" s="55">
        <v>-0.6543708807085894</v>
      </c>
      <c r="I809" s="55">
        <v>-1.0482234137360111</v>
      </c>
      <c r="J809" s="55">
        <v>0.23680517271526272</v>
      </c>
      <c r="K809" s="55">
        <v>0.37728168990234501</v>
      </c>
      <c r="L809" s="60">
        <v>-0.62320318047048873</v>
      </c>
      <c r="M809" s="60">
        <v>0.91946124866345369</v>
      </c>
      <c r="N809" s="60">
        <v>0.62075644825165954</v>
      </c>
      <c r="O809" s="61">
        <v>1.3683402825847641</v>
      </c>
    </row>
    <row r="810" spans="1:15" s="46" customFormat="1" ht="24.95" customHeight="1" x14ac:dyDescent="0.25">
      <c r="A810" s="8" t="s">
        <v>363</v>
      </c>
      <c r="B810" s="40"/>
      <c r="C810" s="12" t="s">
        <v>1002</v>
      </c>
      <c r="D810" s="41" t="s">
        <v>309</v>
      </c>
      <c r="E810" s="41">
        <v>-0.45976840066583585</v>
      </c>
      <c r="F810" s="41">
        <v>-0.61654051363674134</v>
      </c>
      <c r="G810" s="41">
        <v>-0.37324347779102379</v>
      </c>
      <c r="H810" s="55">
        <v>-0.28196779865348026</v>
      </c>
      <c r="I810" s="55">
        <v>4.2488312072637389E-3</v>
      </c>
      <c r="J810" s="55">
        <v>-0.25810692134475366</v>
      </c>
      <c r="K810" s="55">
        <v>-7.9737111138621641E-2</v>
      </c>
      <c r="L810" s="60" t="s">
        <v>309</v>
      </c>
      <c r="M810" s="60">
        <v>-0.20082927198584097</v>
      </c>
      <c r="N810" s="60">
        <v>-0.9749617821442329</v>
      </c>
      <c r="O810" s="61">
        <v>-0.83602534640992021</v>
      </c>
    </row>
    <row r="811" spans="1:15" s="46" customFormat="1" ht="24.95" customHeight="1" x14ac:dyDescent="0.25">
      <c r="A811" s="8" t="s">
        <v>364</v>
      </c>
      <c r="B811" s="40"/>
      <c r="C811" s="12" t="s">
        <v>1003</v>
      </c>
      <c r="D811" s="41">
        <v>0.11288921962489694</v>
      </c>
      <c r="E811" s="41">
        <v>7.8970698763929759E-2</v>
      </c>
      <c r="F811" s="41">
        <v>-0.50875284892720185</v>
      </c>
      <c r="G811" s="41">
        <v>3.0147869504589423E-2</v>
      </c>
      <c r="H811" s="55">
        <v>-0.70842846785709768</v>
      </c>
      <c r="I811" s="55">
        <v>-0.68755241831470004</v>
      </c>
      <c r="J811" s="55">
        <v>-0.20221712475360301</v>
      </c>
      <c r="K811" s="55">
        <v>-0.1370136162975899</v>
      </c>
      <c r="L811" s="60">
        <v>-0.68915677264359643</v>
      </c>
      <c r="M811" s="60">
        <v>0.19773155005240281</v>
      </c>
      <c r="N811" s="60">
        <v>-0.41469734247477263</v>
      </c>
      <c r="O811" s="61">
        <v>0.65879130585300816</v>
      </c>
    </row>
    <row r="812" spans="1:15" s="46" customFormat="1" ht="24.95" customHeight="1" x14ac:dyDescent="0.25">
      <c r="A812" s="8" t="s">
        <v>377</v>
      </c>
      <c r="B812" s="40" t="s">
        <v>684</v>
      </c>
      <c r="C812" s="12" t="s">
        <v>921</v>
      </c>
      <c r="D812" s="41">
        <v>-0.42450169976539398</v>
      </c>
      <c r="E812" s="41">
        <v>-0.10673557503210053</v>
      </c>
      <c r="F812" s="41">
        <v>-0.23876479373181259</v>
      </c>
      <c r="G812" s="41">
        <v>-0.22735353818161716</v>
      </c>
      <c r="H812" s="55">
        <v>7.2274970753206338E-2</v>
      </c>
      <c r="I812" s="55">
        <v>-2.3351982851460111E-2</v>
      </c>
      <c r="J812" s="55">
        <v>-5.2538710649689575E-2</v>
      </c>
      <c r="K812" s="55">
        <v>-0.16323415146513803</v>
      </c>
      <c r="L812" s="60">
        <v>-0.65114970258242411</v>
      </c>
      <c r="M812" s="60">
        <v>-0.52516598130391978</v>
      </c>
      <c r="N812" s="61">
        <v>-0.60564012745805917</v>
      </c>
      <c r="O812" s="61">
        <v>-1.1949566023819644</v>
      </c>
    </row>
    <row r="813" spans="1:15" s="46" customFormat="1" ht="24.95" customHeight="1" x14ac:dyDescent="0.25">
      <c r="A813" s="8" t="s">
        <v>380</v>
      </c>
      <c r="B813" s="40"/>
      <c r="C813" s="12" t="s">
        <v>1011</v>
      </c>
      <c r="D813" s="41">
        <v>-0.43530070052317232</v>
      </c>
      <c r="E813" s="41">
        <v>0.17684372660500167</v>
      </c>
      <c r="F813" s="41">
        <v>-0.43292934013688594</v>
      </c>
      <c r="G813" s="41">
        <v>-0.26097369104279566</v>
      </c>
      <c r="H813" s="55">
        <v>-1.0701904233381534</v>
      </c>
      <c r="I813" s="55">
        <v>0.70248810014715368</v>
      </c>
      <c r="J813" s="55">
        <v>0.37856676239832182</v>
      </c>
      <c r="K813" s="55">
        <v>0.6897346062062637</v>
      </c>
      <c r="L813" s="60">
        <v>0.54249079549356394</v>
      </c>
      <c r="M813" s="60">
        <v>0.40034682407254502</v>
      </c>
      <c r="N813" s="60">
        <v>0.38431029214534757</v>
      </c>
      <c r="O813" s="61">
        <v>-1.5255964284034926</v>
      </c>
    </row>
    <row r="814" spans="1:15" s="46" customFormat="1" ht="24.95" customHeight="1" x14ac:dyDescent="0.25">
      <c r="A814" s="8" t="s">
        <v>386</v>
      </c>
      <c r="B814" s="40"/>
      <c r="C814" s="12" t="s">
        <v>1012</v>
      </c>
      <c r="D814" s="41">
        <v>0.59716957065613674</v>
      </c>
      <c r="E814" s="41">
        <v>0.66418807972601801</v>
      </c>
      <c r="F814" s="41">
        <v>0.4952822384735312</v>
      </c>
      <c r="G814" s="41">
        <v>0.67870656213670277</v>
      </c>
      <c r="H814" s="55">
        <v>-0.95137127920949882</v>
      </c>
      <c r="I814" s="55">
        <v>-0.94964919180380847</v>
      </c>
      <c r="J814" s="55">
        <v>-0.15028554926916718</v>
      </c>
      <c r="K814" s="55">
        <v>-0.46933915725243319</v>
      </c>
      <c r="L814" s="60">
        <v>0.1084137279703548</v>
      </c>
      <c r="M814" s="60">
        <v>-2.3746308298972979E-2</v>
      </c>
      <c r="N814" s="60">
        <v>-0.88111437945717008</v>
      </c>
      <c r="O814" s="61">
        <v>-0.77165972545509687</v>
      </c>
    </row>
    <row r="815" spans="1:15" s="38" customFormat="1" ht="24.95" customHeight="1" x14ac:dyDescent="0.25">
      <c r="A815" s="29" t="s">
        <v>1237</v>
      </c>
    </row>
    <row r="816" spans="1:15" s="35" customFormat="1" ht="30" customHeight="1" x14ac:dyDescent="0.25">
      <c r="A816" s="30" t="s">
        <v>603</v>
      </c>
      <c r="B816" s="31" t="s">
        <v>41</v>
      </c>
      <c r="C816" s="32" t="s">
        <v>1256</v>
      </c>
      <c r="D816" s="98" t="s">
        <v>1257</v>
      </c>
      <c r="E816" s="98"/>
      <c r="F816" s="98"/>
      <c r="G816" s="98"/>
      <c r="H816" s="99" t="s">
        <v>1258</v>
      </c>
      <c r="I816" s="99"/>
      <c r="J816" s="99"/>
      <c r="K816" s="99"/>
      <c r="L816" s="99" t="s">
        <v>1259</v>
      </c>
      <c r="M816" s="99"/>
      <c r="N816" s="99"/>
      <c r="O816" s="99"/>
    </row>
    <row r="817" spans="1:15" s="35" customFormat="1" ht="15" x14ac:dyDescent="0.25">
      <c r="A817" s="36"/>
      <c r="B817" s="36"/>
      <c r="C817" s="36"/>
      <c r="D817" s="33" t="s">
        <v>1236</v>
      </c>
      <c r="E817" s="34" t="s">
        <v>1238</v>
      </c>
      <c r="F817" s="34" t="s">
        <v>1239</v>
      </c>
      <c r="G817" s="34" t="s">
        <v>1240</v>
      </c>
      <c r="H817" s="33" t="s">
        <v>1236</v>
      </c>
      <c r="I817" s="34" t="s">
        <v>1238</v>
      </c>
      <c r="J817" s="34" t="s">
        <v>1239</v>
      </c>
      <c r="K817" s="34" t="s">
        <v>1240</v>
      </c>
      <c r="L817" s="33" t="s">
        <v>1236</v>
      </c>
      <c r="M817" s="34" t="s">
        <v>1238</v>
      </c>
      <c r="N817" s="34" t="s">
        <v>1239</v>
      </c>
      <c r="O817" s="34" t="s">
        <v>1240</v>
      </c>
    </row>
    <row r="818" spans="1:15" s="37" customFormat="1" ht="32.1" customHeight="1" x14ac:dyDescent="0.25">
      <c r="A818" s="100" t="s">
        <v>1243</v>
      </c>
      <c r="B818" s="100"/>
      <c r="C818" s="100"/>
      <c r="D818" s="100"/>
      <c r="E818" s="100"/>
      <c r="F818" s="100"/>
      <c r="G818" s="100"/>
      <c r="H818" s="100"/>
      <c r="I818" s="100"/>
      <c r="J818" s="100"/>
      <c r="K818" s="100"/>
      <c r="L818" s="100"/>
      <c r="M818" s="100"/>
      <c r="N818" s="100"/>
      <c r="O818" s="100"/>
    </row>
    <row r="819" spans="1:15" s="51" customFormat="1" ht="24.95" customHeight="1" x14ac:dyDescent="0.25">
      <c r="A819" s="101" t="s">
        <v>1279</v>
      </c>
      <c r="B819" s="101"/>
      <c r="C819" s="101"/>
      <c r="D819" s="101"/>
      <c r="E819" s="101"/>
      <c r="F819" s="101"/>
      <c r="G819" s="101"/>
      <c r="H819" s="101"/>
      <c r="I819" s="101"/>
      <c r="J819" s="101"/>
      <c r="K819" s="101"/>
      <c r="L819" s="101"/>
      <c r="M819" s="101"/>
      <c r="N819" s="101"/>
      <c r="O819" s="101"/>
    </row>
    <row r="820" spans="1:15" s="46" customFormat="1" ht="24.95" customHeight="1" x14ac:dyDescent="0.25">
      <c r="A820" s="8" t="s">
        <v>387</v>
      </c>
      <c r="B820" s="40"/>
      <c r="C820" s="12" t="s">
        <v>681</v>
      </c>
      <c r="D820" s="41">
        <v>0.46122258581533115</v>
      </c>
      <c r="E820" s="41">
        <v>-0.19547142919489283</v>
      </c>
      <c r="F820" s="41">
        <v>-0.60301896187329285</v>
      </c>
      <c r="G820" s="69" t="s">
        <v>90</v>
      </c>
      <c r="H820" s="55" t="s">
        <v>90</v>
      </c>
      <c r="I820" s="55" t="s">
        <v>90</v>
      </c>
      <c r="J820" s="55" t="s">
        <v>90</v>
      </c>
      <c r="K820" s="55" t="s">
        <v>90</v>
      </c>
      <c r="L820" s="60" t="s">
        <v>90</v>
      </c>
      <c r="M820" s="60" t="s">
        <v>90</v>
      </c>
      <c r="N820" s="60" t="s">
        <v>90</v>
      </c>
      <c r="O820" s="60" t="s">
        <v>308</v>
      </c>
    </row>
    <row r="821" spans="1:15" s="46" customFormat="1" ht="24.95" customHeight="1" x14ac:dyDescent="0.25">
      <c r="A821" s="8" t="s">
        <v>389</v>
      </c>
      <c r="B821" s="40"/>
      <c r="C821" s="12" t="s">
        <v>921</v>
      </c>
      <c r="D821" s="41">
        <v>0.56307489742651595</v>
      </c>
      <c r="E821" s="41">
        <v>0.65791652715885252</v>
      </c>
      <c r="F821" s="41">
        <v>0.70154721474898751</v>
      </c>
      <c r="G821" s="41">
        <v>0.7392964913484853</v>
      </c>
      <c r="H821" s="55">
        <v>-5.8392481425780067E-2</v>
      </c>
      <c r="I821" s="55">
        <v>-0.82016774613942012</v>
      </c>
      <c r="J821" s="55">
        <v>0.39314304942475825</v>
      </c>
      <c r="K821" s="55">
        <v>0.57893919365862145</v>
      </c>
      <c r="L821" s="60">
        <v>0.61377751179689344</v>
      </c>
      <c r="M821" s="60">
        <v>0.49440759504147114</v>
      </c>
      <c r="N821" s="60">
        <v>0.63641188806860582</v>
      </c>
      <c r="O821" s="61">
        <v>0.9689785730587529</v>
      </c>
    </row>
    <row r="822" spans="1:15" s="46" customFormat="1" ht="24.95" customHeight="1" x14ac:dyDescent="0.25">
      <c r="A822" s="8" t="s">
        <v>394</v>
      </c>
      <c r="B822" s="40"/>
      <c r="C822" s="12" t="s">
        <v>681</v>
      </c>
      <c r="D822" s="41">
        <v>3.7238170724275911E-2</v>
      </c>
      <c r="E822" s="41">
        <v>-3.7076233567518908E-3</v>
      </c>
      <c r="F822" s="41">
        <v>-1.5923911294529004E-2</v>
      </c>
      <c r="G822" s="41">
        <v>-1.4086529812918185E-2</v>
      </c>
      <c r="H822" s="55">
        <v>1.4308284242058049</v>
      </c>
      <c r="I822" s="55">
        <v>1.3018705287279624</v>
      </c>
      <c r="J822" s="55">
        <v>0.82803886263677529</v>
      </c>
      <c r="K822" s="55">
        <v>0.76935274234420192</v>
      </c>
      <c r="L822" s="61">
        <v>-1.6328283559689627</v>
      </c>
      <c r="M822" s="61">
        <v>-0.69179359719049871</v>
      </c>
      <c r="N822" s="60">
        <v>-0.78717368156889234</v>
      </c>
      <c r="O822" s="61">
        <v>-0.71000027722333092</v>
      </c>
    </row>
    <row r="823" spans="1:15" s="46" customFormat="1" ht="24.95" customHeight="1" x14ac:dyDescent="0.25">
      <c r="A823" s="8" t="s">
        <v>399</v>
      </c>
      <c r="B823" s="40"/>
      <c r="C823" s="12" t="s">
        <v>681</v>
      </c>
      <c r="D823" s="41">
        <v>-0.53588456984587374</v>
      </c>
      <c r="E823" s="41">
        <v>-0.73037638260503712</v>
      </c>
      <c r="F823" s="41">
        <v>-0.57252759918328022</v>
      </c>
      <c r="G823" s="41">
        <v>-6.9062184693983036E-2</v>
      </c>
      <c r="H823" s="55" t="s">
        <v>308</v>
      </c>
      <c r="I823" s="55" t="s">
        <v>308</v>
      </c>
      <c r="J823" s="55" t="s">
        <v>90</v>
      </c>
      <c r="K823" s="55" t="s">
        <v>308</v>
      </c>
      <c r="L823" s="60" t="s">
        <v>90</v>
      </c>
      <c r="M823" s="60" t="s">
        <v>90</v>
      </c>
      <c r="N823" s="60" t="s">
        <v>90</v>
      </c>
      <c r="O823" s="60" t="s">
        <v>308</v>
      </c>
    </row>
    <row r="824" spans="1:15" s="46" customFormat="1" ht="24.95" customHeight="1" x14ac:dyDescent="0.25">
      <c r="A824" s="8" t="s">
        <v>401</v>
      </c>
      <c r="B824" s="40"/>
      <c r="C824" s="12" t="s">
        <v>681</v>
      </c>
      <c r="D824" s="41">
        <v>-0.51048329862980701</v>
      </c>
      <c r="E824" s="41">
        <v>-0.74004776888307711</v>
      </c>
      <c r="F824" s="41">
        <v>-1.2386542075681075</v>
      </c>
      <c r="G824" s="41">
        <v>-0.80186448961692114</v>
      </c>
      <c r="H824" s="55">
        <v>-0.85091817307796969</v>
      </c>
      <c r="I824" s="55">
        <v>4.4849284886358566E-2</v>
      </c>
      <c r="J824" s="55">
        <v>4.8607075533730906E-2</v>
      </c>
      <c r="K824" s="55">
        <v>0.27052037639503212</v>
      </c>
      <c r="L824" s="60">
        <v>0.57229953493194463</v>
      </c>
      <c r="M824" s="61">
        <v>0.69939798016410726</v>
      </c>
      <c r="N824" s="61">
        <v>0.79012059287967562</v>
      </c>
      <c r="O824" s="61">
        <v>1.045245268214426</v>
      </c>
    </row>
    <row r="825" spans="1:15" s="46" customFormat="1" ht="24.95" customHeight="1" x14ac:dyDescent="0.25">
      <c r="A825" s="8" t="s">
        <v>405</v>
      </c>
      <c r="B825" s="40"/>
      <c r="C825" s="12" t="s">
        <v>921</v>
      </c>
      <c r="D825" s="41">
        <v>0.54908546439255945</v>
      </c>
      <c r="E825" s="41">
        <v>-6.663245594911571E-2</v>
      </c>
      <c r="F825" s="41">
        <v>-0.85005056532292467</v>
      </c>
      <c r="G825" s="41">
        <v>-0.11169602067177159</v>
      </c>
      <c r="H825" s="55">
        <v>-0.33644343019999162</v>
      </c>
      <c r="I825" s="55">
        <v>-6.2192159987296498E-2</v>
      </c>
      <c r="J825" s="55">
        <v>0.54558606706751811</v>
      </c>
      <c r="K825" s="55">
        <v>0.16396719380901773</v>
      </c>
      <c r="L825" s="60">
        <v>-1.3330281535327275</v>
      </c>
      <c r="M825" s="60">
        <v>-0.86558568167405658</v>
      </c>
      <c r="N825" s="61">
        <v>-2.3839730814246822</v>
      </c>
      <c r="O825" s="60">
        <v>-0.70389440487518029</v>
      </c>
    </row>
    <row r="826" spans="1:15" s="46" customFormat="1" ht="24.95" customHeight="1" x14ac:dyDescent="0.25">
      <c r="A826" s="8" t="s">
        <v>408</v>
      </c>
      <c r="B826" s="40"/>
      <c r="C826" s="12" t="s">
        <v>681</v>
      </c>
      <c r="D826" s="41">
        <v>-0.16753071111933987</v>
      </c>
      <c r="E826" s="41">
        <v>-0.37043569554785621</v>
      </c>
      <c r="F826" s="41">
        <v>0.23369217085952043</v>
      </c>
      <c r="G826" s="41">
        <v>-1.9558011274379186</v>
      </c>
      <c r="H826" s="55">
        <v>0.12439186229856589</v>
      </c>
      <c r="I826" s="55">
        <v>-0.50059057050504363</v>
      </c>
      <c r="J826" s="55">
        <v>-0.15706717178435389</v>
      </c>
      <c r="K826" s="55">
        <v>-2.3958303152794215E-2</v>
      </c>
      <c r="L826" s="60">
        <v>-0.43867099015130218</v>
      </c>
      <c r="M826" s="60">
        <v>-0.7352499085721883</v>
      </c>
      <c r="N826" s="60">
        <v>-0.63225828759440728</v>
      </c>
      <c r="O826" s="61">
        <v>-1.064902591772477</v>
      </c>
    </row>
    <row r="827" spans="1:15" s="46" customFormat="1" ht="24.95" customHeight="1" x14ac:dyDescent="0.25">
      <c r="A827" s="8" t="s">
        <v>409</v>
      </c>
      <c r="B827" s="40"/>
      <c r="C827" s="12" t="s">
        <v>681</v>
      </c>
      <c r="D827" s="41">
        <v>0.62867315925366452</v>
      </c>
      <c r="E827" s="41">
        <v>0.86407300919377761</v>
      </c>
      <c r="F827" s="41">
        <v>0.1738500143184406</v>
      </c>
      <c r="G827" s="41">
        <v>0.73331152787362741</v>
      </c>
      <c r="H827" s="55">
        <v>-0.29715590165105987</v>
      </c>
      <c r="I827" s="55">
        <v>-0.13751925381855357</v>
      </c>
      <c r="J827" s="55">
        <v>0.22750962436026312</v>
      </c>
      <c r="K827" s="55">
        <v>0.28248973835044511</v>
      </c>
      <c r="L827" s="60">
        <v>-0.20116381162451227</v>
      </c>
      <c r="M827" s="60">
        <v>-0.17529113889853698</v>
      </c>
      <c r="N827" s="60">
        <v>-1.15605689117577</v>
      </c>
      <c r="O827" s="61">
        <v>-1.153420024934027</v>
      </c>
    </row>
    <row r="828" spans="1:15" s="46" customFormat="1" ht="24.95" customHeight="1" x14ac:dyDescent="0.25">
      <c r="A828" s="8" t="s">
        <v>412</v>
      </c>
      <c r="B828" s="40"/>
      <c r="C828" s="12" t="s">
        <v>681</v>
      </c>
      <c r="D828" s="41">
        <v>-8.7478975692643068E-2</v>
      </c>
      <c r="E828" s="41">
        <v>0.43230719302003123</v>
      </c>
      <c r="F828" s="41">
        <v>0.35233214790065498</v>
      </c>
      <c r="G828" s="69" t="s">
        <v>309</v>
      </c>
      <c r="H828" s="55" t="s">
        <v>308</v>
      </c>
      <c r="I828" s="55" t="s">
        <v>90</v>
      </c>
      <c r="J828" s="55" t="s">
        <v>308</v>
      </c>
      <c r="K828" s="55" t="s">
        <v>308</v>
      </c>
      <c r="L828" s="60">
        <v>-0.32083738075154933</v>
      </c>
      <c r="M828" s="73" t="s">
        <v>309</v>
      </c>
      <c r="N828" s="73" t="s">
        <v>309</v>
      </c>
      <c r="O828" s="60">
        <v>-1.1451365835803937</v>
      </c>
    </row>
    <row r="829" spans="1:15" s="46" customFormat="1" ht="24.95" customHeight="1" x14ac:dyDescent="0.25">
      <c r="A829" s="8" t="s">
        <v>414</v>
      </c>
      <c r="B829" s="40"/>
      <c r="C829" s="12" t="s">
        <v>681</v>
      </c>
      <c r="D829" s="41">
        <v>-0.59556157016305222</v>
      </c>
      <c r="E829" s="41">
        <v>0.51079001163302573</v>
      </c>
      <c r="F829" s="41">
        <v>-0.23191981392985242</v>
      </c>
      <c r="G829" s="69" t="s">
        <v>309</v>
      </c>
      <c r="H829" s="55">
        <v>0.30779755613277932</v>
      </c>
      <c r="I829" s="55">
        <v>-0.61171326804881065</v>
      </c>
      <c r="J829" s="55">
        <v>-0.58783127952295244</v>
      </c>
      <c r="K829" s="55">
        <v>-0.54398298834375969</v>
      </c>
      <c r="L829" s="73" t="s">
        <v>309</v>
      </c>
      <c r="M829" s="73" t="s">
        <v>309</v>
      </c>
      <c r="N829" s="73" t="s">
        <v>309</v>
      </c>
      <c r="O829" s="61">
        <v>1.6349475662881265</v>
      </c>
    </row>
    <row r="830" spans="1:15" s="46" customFormat="1" ht="24.95" customHeight="1" x14ac:dyDescent="0.25">
      <c r="A830" s="8" t="s">
        <v>685</v>
      </c>
      <c r="B830" s="40"/>
      <c r="C830" s="12" t="s">
        <v>921</v>
      </c>
      <c r="D830" s="41" t="s">
        <v>90</v>
      </c>
      <c r="E830" s="41" t="s">
        <v>90</v>
      </c>
      <c r="F830" s="41" t="s">
        <v>90</v>
      </c>
      <c r="G830" s="41" t="s">
        <v>90</v>
      </c>
      <c r="H830" s="42">
        <v>-1.2420153423923608</v>
      </c>
      <c r="I830" s="42">
        <v>-0.98374360278373107</v>
      </c>
      <c r="J830" s="42">
        <v>-3.0594406391643131E-3</v>
      </c>
      <c r="K830" s="42">
        <v>0.52122429745799759</v>
      </c>
      <c r="L830" s="44" t="s">
        <v>309</v>
      </c>
      <c r="M830" s="44" t="s">
        <v>309</v>
      </c>
      <c r="N830" s="44" t="s">
        <v>309</v>
      </c>
      <c r="O830" s="44" t="s">
        <v>309</v>
      </c>
    </row>
    <row r="831" spans="1:15" s="46" customFormat="1" ht="24.95" customHeight="1" x14ac:dyDescent="0.25">
      <c r="A831" s="8" t="s">
        <v>418</v>
      </c>
      <c r="B831" s="40"/>
      <c r="C831" s="12" t="s">
        <v>681</v>
      </c>
      <c r="D831" s="41">
        <v>-5.5618478548754978E-2</v>
      </c>
      <c r="E831" s="41">
        <v>-0.42054576213633421</v>
      </c>
      <c r="F831" s="41">
        <v>-0.5290066777853536</v>
      </c>
      <c r="G831" s="41">
        <v>-0.36422520154973748</v>
      </c>
      <c r="H831" s="55">
        <v>-0.77000522683771033</v>
      </c>
      <c r="I831" s="55">
        <v>-0.72847086712815734</v>
      </c>
      <c r="J831" s="55">
        <v>-0.57352107247688466</v>
      </c>
      <c r="K831" s="55">
        <v>-0.39302990330871501</v>
      </c>
      <c r="L831" s="60">
        <v>-0.43931618557291968</v>
      </c>
      <c r="M831" s="60">
        <v>-0.76561541506732078</v>
      </c>
      <c r="N831" s="61">
        <v>-1.0961992790682087</v>
      </c>
      <c r="O831" s="61">
        <v>-1.4757552304495178</v>
      </c>
    </row>
    <row r="832" spans="1:15" s="51" customFormat="1" ht="24.95" customHeight="1" x14ac:dyDescent="0.25">
      <c r="A832" s="8"/>
      <c r="B832" s="40"/>
      <c r="C832" s="12"/>
      <c r="D832" s="47"/>
      <c r="E832" s="47"/>
      <c r="F832" s="47"/>
      <c r="G832" s="47"/>
      <c r="H832" s="47"/>
      <c r="I832" s="47"/>
      <c r="J832" s="47"/>
      <c r="K832" s="47"/>
      <c r="L832" s="49"/>
      <c r="M832" s="49"/>
      <c r="N832" s="48"/>
      <c r="O832" s="48"/>
    </row>
    <row r="833" spans="1:15" s="51" customFormat="1" ht="24.95" customHeight="1" x14ac:dyDescent="0.25">
      <c r="A833" s="8"/>
      <c r="B833" s="40"/>
      <c r="C833" s="12"/>
      <c r="D833" s="47"/>
      <c r="E833" s="47"/>
      <c r="F833" s="47"/>
      <c r="G833" s="47"/>
      <c r="H833" s="47"/>
      <c r="I833" s="47"/>
      <c r="J833" s="47"/>
      <c r="K833" s="47"/>
      <c r="L833" s="49"/>
      <c r="M833" s="49"/>
      <c r="N833" s="48"/>
      <c r="O833" s="48"/>
    </row>
    <row r="834" spans="1:15" s="38" customFormat="1" ht="24.95" customHeight="1" x14ac:dyDescent="0.25">
      <c r="A834" s="29" t="s">
        <v>1237</v>
      </c>
    </row>
    <row r="835" spans="1:15" s="35" customFormat="1" ht="30" customHeight="1" x14ac:dyDescent="0.25">
      <c r="A835" s="30" t="s">
        <v>603</v>
      </c>
      <c r="B835" s="31" t="s">
        <v>41</v>
      </c>
      <c r="C835" s="32" t="s">
        <v>1256</v>
      </c>
      <c r="D835" s="98" t="s">
        <v>1257</v>
      </c>
      <c r="E835" s="98"/>
      <c r="F835" s="98"/>
      <c r="G835" s="98"/>
      <c r="H835" s="99" t="s">
        <v>1258</v>
      </c>
      <c r="I835" s="99"/>
      <c r="J835" s="99"/>
      <c r="K835" s="99"/>
      <c r="L835" s="99" t="s">
        <v>1259</v>
      </c>
      <c r="M835" s="99"/>
      <c r="N835" s="99"/>
      <c r="O835" s="99"/>
    </row>
    <row r="836" spans="1:15" s="35" customFormat="1" ht="15" x14ac:dyDescent="0.25">
      <c r="A836" s="36"/>
      <c r="B836" s="36"/>
      <c r="C836" s="36"/>
      <c r="D836" s="33" t="s">
        <v>1236</v>
      </c>
      <c r="E836" s="34" t="s">
        <v>1238</v>
      </c>
      <c r="F836" s="34" t="s">
        <v>1239</v>
      </c>
      <c r="G836" s="34" t="s">
        <v>1240</v>
      </c>
      <c r="H836" s="33" t="s">
        <v>1236</v>
      </c>
      <c r="I836" s="34" t="s">
        <v>1238</v>
      </c>
      <c r="J836" s="34" t="s">
        <v>1239</v>
      </c>
      <c r="K836" s="34" t="s">
        <v>1240</v>
      </c>
      <c r="L836" s="33" t="s">
        <v>1236</v>
      </c>
      <c r="M836" s="34" t="s">
        <v>1238</v>
      </c>
      <c r="N836" s="34" t="s">
        <v>1239</v>
      </c>
      <c r="O836" s="34" t="s">
        <v>1240</v>
      </c>
    </row>
    <row r="837" spans="1:15" s="37" customFormat="1" ht="32.1" customHeight="1" x14ac:dyDescent="0.25">
      <c r="A837" s="100" t="s">
        <v>1243</v>
      </c>
      <c r="B837" s="100"/>
      <c r="C837" s="100"/>
      <c r="D837" s="100"/>
      <c r="E837" s="100"/>
      <c r="F837" s="100"/>
      <c r="G837" s="100"/>
      <c r="H837" s="100"/>
      <c r="I837" s="100"/>
      <c r="J837" s="100"/>
      <c r="K837" s="100"/>
      <c r="L837" s="100"/>
      <c r="M837" s="100"/>
      <c r="N837" s="100"/>
      <c r="O837" s="100"/>
    </row>
    <row r="838" spans="1:15" s="51" customFormat="1" ht="24.95" customHeight="1" x14ac:dyDescent="0.25">
      <c r="A838" s="101" t="s">
        <v>1286</v>
      </c>
      <c r="B838" s="101"/>
      <c r="C838" s="101"/>
      <c r="D838" s="101"/>
      <c r="E838" s="101"/>
      <c r="F838" s="101"/>
      <c r="G838" s="101"/>
      <c r="H838" s="101"/>
      <c r="I838" s="101"/>
      <c r="J838" s="101"/>
      <c r="K838" s="101"/>
      <c r="L838" s="101"/>
      <c r="M838" s="101"/>
      <c r="N838" s="101"/>
      <c r="O838" s="101"/>
    </row>
    <row r="839" spans="1:15" s="46" customFormat="1" ht="24.95" customHeight="1" x14ac:dyDescent="0.25">
      <c r="A839" s="8" t="s">
        <v>420</v>
      </c>
      <c r="B839" s="40"/>
      <c r="C839" s="12" t="s">
        <v>681</v>
      </c>
      <c r="D839" s="41">
        <v>0.25444402028775981</v>
      </c>
      <c r="E839" s="41">
        <v>0.47420662544767206</v>
      </c>
      <c r="F839" s="41">
        <v>-3.8041270637855298E-2</v>
      </c>
      <c r="G839" s="41">
        <v>0.78171020846025219</v>
      </c>
      <c r="H839" s="55">
        <v>0.33056615395757338</v>
      </c>
      <c r="I839" s="55">
        <v>1.3431006007230732</v>
      </c>
      <c r="J839" s="55">
        <v>0.83527871466130887</v>
      </c>
      <c r="K839" s="55">
        <v>0.59246333301000642</v>
      </c>
      <c r="L839" s="60">
        <v>0.53492741289114099</v>
      </c>
      <c r="M839" s="60">
        <v>0.28841650789730816</v>
      </c>
      <c r="N839" s="60">
        <v>3.6463145361294115E-2</v>
      </c>
      <c r="O839" s="61">
        <v>1.6766490408453525</v>
      </c>
    </row>
    <row r="840" spans="1:15" s="46" customFormat="1" ht="24.95" customHeight="1" x14ac:dyDescent="0.25">
      <c r="A840" s="8" t="s">
        <v>422</v>
      </c>
      <c r="B840" s="40"/>
      <c r="C840" s="12" t="s">
        <v>681</v>
      </c>
      <c r="D840" s="41">
        <v>0.7554790284251337</v>
      </c>
      <c r="E840" s="41">
        <v>0.22323619488550572</v>
      </c>
      <c r="F840" s="41">
        <v>7.310533265689878E-2</v>
      </c>
      <c r="G840" s="41">
        <v>0.34081497811233541</v>
      </c>
      <c r="H840" s="55">
        <v>-0.9536286699235903</v>
      </c>
      <c r="I840" s="55">
        <v>0.25835562139810664</v>
      </c>
      <c r="J840" s="55">
        <v>0.34004946284175097</v>
      </c>
      <c r="K840" s="55">
        <v>0.80500861194228512</v>
      </c>
      <c r="L840" s="60">
        <v>0.40956527055757552</v>
      </c>
      <c r="M840" s="61">
        <v>1.0872620234661745</v>
      </c>
      <c r="N840" s="60">
        <v>0.74654419594753274</v>
      </c>
      <c r="O840" s="60">
        <v>-0.22938560199054259</v>
      </c>
    </row>
    <row r="841" spans="1:15" s="46" customFormat="1" ht="24.95" customHeight="1" x14ac:dyDescent="0.25">
      <c r="A841" s="8" t="s">
        <v>423</v>
      </c>
      <c r="B841" s="40"/>
      <c r="C841" s="12" t="s">
        <v>921</v>
      </c>
      <c r="D841" s="41">
        <v>2.2747899752398375</v>
      </c>
      <c r="E841" s="41">
        <v>2.8052732488848973</v>
      </c>
      <c r="F841" s="41">
        <v>1.7051108172402012</v>
      </c>
      <c r="G841" s="41">
        <v>1.2418751499108875</v>
      </c>
      <c r="H841" s="55" t="s">
        <v>90</v>
      </c>
      <c r="I841" s="55" t="s">
        <v>90</v>
      </c>
      <c r="J841" s="55" t="s">
        <v>90</v>
      </c>
      <c r="K841" s="55" t="s">
        <v>90</v>
      </c>
      <c r="L841" s="60" t="s">
        <v>90</v>
      </c>
      <c r="M841" s="60" t="s">
        <v>308</v>
      </c>
      <c r="N841" s="60" t="s">
        <v>308</v>
      </c>
      <c r="O841" s="60" t="s">
        <v>308</v>
      </c>
    </row>
    <row r="842" spans="1:15" s="46" customFormat="1" ht="24.95" customHeight="1" x14ac:dyDescent="0.25">
      <c r="A842" s="8" t="s">
        <v>424</v>
      </c>
      <c r="B842" s="40"/>
      <c r="C842" s="12" t="s">
        <v>681</v>
      </c>
      <c r="D842" s="41">
        <v>-0.14818635827661136</v>
      </c>
      <c r="E842" s="41">
        <v>-0.55449389564839224</v>
      </c>
      <c r="F842" s="41">
        <v>-0.90610727098907295</v>
      </c>
      <c r="G842" s="41">
        <v>-0.23736367164496455</v>
      </c>
      <c r="H842" s="55">
        <v>-0.23732494463372478</v>
      </c>
      <c r="I842" s="55">
        <v>-0.58187365305629113</v>
      </c>
      <c r="J842" s="55">
        <v>-0.20141808424505042</v>
      </c>
      <c r="K842" s="55">
        <v>-0.25340592053412636</v>
      </c>
      <c r="L842" s="60">
        <v>-0.55104886443459666</v>
      </c>
      <c r="M842" s="60">
        <v>-0.18473743476070598</v>
      </c>
      <c r="N842" s="61">
        <v>-1.4708709221103562</v>
      </c>
      <c r="O842" s="61">
        <v>-0.80258465825448244</v>
      </c>
    </row>
    <row r="843" spans="1:15" s="46" customFormat="1" ht="24.95" customHeight="1" x14ac:dyDescent="0.25">
      <c r="A843" s="8" t="s">
        <v>425</v>
      </c>
      <c r="B843" s="40"/>
      <c r="C843" s="12" t="s">
        <v>921</v>
      </c>
      <c r="D843" s="41" t="s">
        <v>308</v>
      </c>
      <c r="E843" s="41" t="s">
        <v>90</v>
      </c>
      <c r="F843" s="41" t="s">
        <v>308</v>
      </c>
      <c r="G843" s="41" t="s">
        <v>308</v>
      </c>
      <c r="H843" s="55">
        <v>0.51051305026778315</v>
      </c>
      <c r="I843" s="55">
        <v>-0.12598404178854147</v>
      </c>
      <c r="J843" s="55">
        <v>0.5663550000234373</v>
      </c>
      <c r="K843" s="55">
        <v>3.1061182883154591E-2</v>
      </c>
      <c r="L843" s="60" t="s">
        <v>309</v>
      </c>
      <c r="M843" s="60" t="s">
        <v>309</v>
      </c>
      <c r="N843" s="60" t="s">
        <v>309</v>
      </c>
      <c r="O843" s="60" t="s">
        <v>309</v>
      </c>
    </row>
    <row r="844" spans="1:15" s="46" customFormat="1" ht="24.95" customHeight="1" x14ac:dyDescent="0.25">
      <c r="A844" s="8" t="s">
        <v>428</v>
      </c>
      <c r="B844" s="40"/>
      <c r="C844" s="12" t="s">
        <v>1005</v>
      </c>
      <c r="D844" s="41" t="s">
        <v>90</v>
      </c>
      <c r="E844" s="41" t="s">
        <v>90</v>
      </c>
      <c r="F844" s="41" t="s">
        <v>308</v>
      </c>
      <c r="G844" s="41" t="s">
        <v>90</v>
      </c>
      <c r="H844" s="55">
        <v>-6.9296063602453079E-2</v>
      </c>
      <c r="I844" s="55">
        <v>-0.54249266518608164</v>
      </c>
      <c r="J844" s="55">
        <v>-0.37380667092073838</v>
      </c>
      <c r="K844" s="55">
        <v>0.50197894818361777</v>
      </c>
      <c r="L844" s="60" t="s">
        <v>309</v>
      </c>
      <c r="M844" s="60" t="s">
        <v>309</v>
      </c>
      <c r="N844" s="60" t="s">
        <v>309</v>
      </c>
      <c r="O844" s="60" t="s">
        <v>309</v>
      </c>
    </row>
    <row r="845" spans="1:15" s="46" customFormat="1" ht="24.95" customHeight="1" x14ac:dyDescent="0.25">
      <c r="A845" s="8" t="s">
        <v>430</v>
      </c>
      <c r="B845" s="40"/>
      <c r="C845" s="12" t="s">
        <v>921</v>
      </c>
      <c r="D845" s="41">
        <v>-5.4229230061533892E-2</v>
      </c>
      <c r="E845" s="41">
        <v>0.6531772143578648</v>
      </c>
      <c r="F845" s="41">
        <v>-0.17513222051362121</v>
      </c>
      <c r="G845" s="41" t="s">
        <v>309</v>
      </c>
      <c r="H845" s="55">
        <v>0.2886847857676369</v>
      </c>
      <c r="I845" s="55">
        <v>-0.71736901721344237</v>
      </c>
      <c r="J845" s="55">
        <v>-0.3754175255190223</v>
      </c>
      <c r="K845" s="55">
        <v>-0.22280015449161614</v>
      </c>
      <c r="L845" s="60" t="s">
        <v>309</v>
      </c>
      <c r="M845" s="60" t="s">
        <v>309</v>
      </c>
      <c r="N845" s="60">
        <v>-0.48136213254759469</v>
      </c>
      <c r="O845" s="61">
        <v>0.60327607574376885</v>
      </c>
    </row>
    <row r="846" spans="1:15" s="46" customFormat="1" ht="24.95" customHeight="1" x14ac:dyDescent="0.25">
      <c r="A846" s="8" t="s">
        <v>433</v>
      </c>
      <c r="B846" s="40"/>
      <c r="C846" s="12" t="s">
        <v>681</v>
      </c>
      <c r="D846" s="41" t="s">
        <v>90</v>
      </c>
      <c r="E846" s="41" t="s">
        <v>90</v>
      </c>
      <c r="F846" s="41" t="s">
        <v>308</v>
      </c>
      <c r="G846" s="41" t="s">
        <v>90</v>
      </c>
      <c r="H846" s="55">
        <v>-0.60040597006681817</v>
      </c>
      <c r="I846" s="55">
        <v>-1.3444860696330345</v>
      </c>
      <c r="J846" s="55">
        <v>-0.45889921244232812</v>
      </c>
      <c r="K846" s="55">
        <v>-0.81671707043166486</v>
      </c>
      <c r="L846" s="60" t="s">
        <v>308</v>
      </c>
      <c r="M846" s="60" t="s">
        <v>90</v>
      </c>
      <c r="N846" s="60" t="s">
        <v>90</v>
      </c>
      <c r="O846" s="60" t="s">
        <v>308</v>
      </c>
    </row>
    <row r="847" spans="1:15" s="46" customFormat="1" ht="24.95" customHeight="1" x14ac:dyDescent="0.25">
      <c r="A847" s="8" t="s">
        <v>436</v>
      </c>
      <c r="B847" s="40"/>
      <c r="C847" s="12" t="s">
        <v>681</v>
      </c>
      <c r="D847" s="41">
        <v>-0.83268309488876202</v>
      </c>
      <c r="E847" s="41">
        <v>-2.2145270490828204</v>
      </c>
      <c r="F847" s="41">
        <v>-2.4276258088088802</v>
      </c>
      <c r="G847" s="41" t="s">
        <v>309</v>
      </c>
      <c r="H847" s="55">
        <v>-0.36359450181382297</v>
      </c>
      <c r="I847" s="55">
        <v>-1.1913183886140846</v>
      </c>
      <c r="J847" s="55">
        <v>6.2021847194905742E-2</v>
      </c>
      <c r="K847" s="55">
        <v>-0.31998071535747002</v>
      </c>
      <c r="L847" s="60" t="s">
        <v>90</v>
      </c>
      <c r="M847" s="60" t="s">
        <v>308</v>
      </c>
      <c r="N847" s="60" t="s">
        <v>90</v>
      </c>
      <c r="O847" s="60" t="s">
        <v>308</v>
      </c>
    </row>
    <row r="848" spans="1:15" s="46" customFormat="1" ht="24.95" customHeight="1" x14ac:dyDescent="0.25">
      <c r="A848" s="8" t="s">
        <v>437</v>
      </c>
      <c r="B848" s="40"/>
      <c r="C848" s="12" t="s">
        <v>681</v>
      </c>
      <c r="D848" s="41">
        <v>1.062681787032036</v>
      </c>
      <c r="E848" s="41">
        <v>1.0612428927244433</v>
      </c>
      <c r="F848" s="41">
        <v>0.48266301943149525</v>
      </c>
      <c r="G848" s="41">
        <v>1.2287710778831533</v>
      </c>
      <c r="H848" s="55" t="s">
        <v>308</v>
      </c>
      <c r="I848" s="55" t="s">
        <v>308</v>
      </c>
      <c r="J848" s="55" t="s">
        <v>308</v>
      </c>
      <c r="K848" s="55" t="s">
        <v>308</v>
      </c>
      <c r="L848" s="60" t="s">
        <v>90</v>
      </c>
      <c r="M848" s="60" t="s">
        <v>90</v>
      </c>
      <c r="N848" s="60" t="s">
        <v>90</v>
      </c>
      <c r="O848" s="60" t="s">
        <v>308</v>
      </c>
    </row>
    <row r="849" spans="1:15" s="46" customFormat="1" ht="24.95" customHeight="1" x14ac:dyDescent="0.25">
      <c r="A849" s="8" t="s">
        <v>440</v>
      </c>
      <c r="B849" s="40"/>
      <c r="C849" s="12" t="s">
        <v>681</v>
      </c>
      <c r="D849" s="41" t="s">
        <v>90</v>
      </c>
      <c r="E849" s="41" t="s">
        <v>90</v>
      </c>
      <c r="F849" s="41" t="s">
        <v>90</v>
      </c>
      <c r="G849" s="41" t="s">
        <v>90</v>
      </c>
      <c r="H849" s="55" t="s">
        <v>308</v>
      </c>
      <c r="I849" s="55" t="s">
        <v>308</v>
      </c>
      <c r="J849" s="55" t="s">
        <v>308</v>
      </c>
      <c r="K849" s="55" t="s">
        <v>308</v>
      </c>
      <c r="L849" s="60" t="s">
        <v>309</v>
      </c>
      <c r="M849" s="60" t="s">
        <v>309</v>
      </c>
      <c r="N849" s="60" t="s">
        <v>309</v>
      </c>
      <c r="O849" s="60" t="s">
        <v>309</v>
      </c>
    </row>
    <row r="850" spans="1:15" s="46" customFormat="1" ht="24.95" customHeight="1" x14ac:dyDescent="0.25">
      <c r="A850" s="8" t="s">
        <v>444</v>
      </c>
      <c r="B850" s="40"/>
      <c r="C850" s="12" t="s">
        <v>921</v>
      </c>
      <c r="D850" s="41">
        <v>-0.61718895669076523</v>
      </c>
      <c r="E850" s="41">
        <v>-0.18303248335029357</v>
      </c>
      <c r="F850" s="41">
        <v>-0.44293737573114011</v>
      </c>
      <c r="G850" s="41">
        <v>-3.4677269261272174E-2</v>
      </c>
      <c r="H850" s="55">
        <v>-1.2952256786798173</v>
      </c>
      <c r="I850" s="55">
        <v>-0.37775348503120781</v>
      </c>
      <c r="J850" s="55">
        <v>-0.75826667910550871</v>
      </c>
      <c r="K850" s="55">
        <v>-0.56055563545232223</v>
      </c>
      <c r="L850" s="60">
        <v>-0.60091191041872816</v>
      </c>
      <c r="M850" s="60">
        <v>-0.53870697201603956</v>
      </c>
      <c r="N850" s="61">
        <v>-1.5373394305691455</v>
      </c>
      <c r="O850" s="61">
        <v>-2.5064513028869162</v>
      </c>
    </row>
    <row r="851" spans="1:15" s="46" customFormat="1" ht="24.95" customHeight="1" x14ac:dyDescent="0.25">
      <c r="A851" s="8" t="s">
        <v>458</v>
      </c>
      <c r="B851" s="40" t="s">
        <v>688</v>
      </c>
      <c r="C851" s="12" t="s">
        <v>681</v>
      </c>
      <c r="D851" s="41">
        <v>0.21037526115893265</v>
      </c>
      <c r="E851" s="41">
        <v>-0.13525706988389952</v>
      </c>
      <c r="F851" s="41">
        <v>-9.5353846512400045E-2</v>
      </c>
      <c r="G851" s="41">
        <v>-0.13365802247752367</v>
      </c>
      <c r="H851" s="55">
        <v>-0.1480008265710723</v>
      </c>
      <c r="I851" s="55">
        <v>-0.20375923835628754</v>
      </c>
      <c r="J851" s="55">
        <v>0.3031309581573457</v>
      </c>
      <c r="K851" s="55">
        <v>1.3024432678045161E-2</v>
      </c>
      <c r="L851" s="60">
        <v>0.60315961324129996</v>
      </c>
      <c r="M851" s="60">
        <v>0.52764771248425191</v>
      </c>
      <c r="N851" s="60">
        <v>0.52438774541187672</v>
      </c>
      <c r="O851" s="61">
        <v>0.60292592827342539</v>
      </c>
    </row>
    <row r="852" spans="1:15" s="51" customFormat="1" ht="24.95" customHeight="1" x14ac:dyDescent="0.25">
      <c r="A852" s="8"/>
      <c r="B852" s="40"/>
      <c r="C852" s="12"/>
      <c r="D852" s="47"/>
      <c r="E852" s="47"/>
      <c r="F852" s="47"/>
      <c r="G852" s="47"/>
      <c r="H852" s="47"/>
      <c r="I852" s="47"/>
      <c r="J852" s="47"/>
      <c r="K852" s="47"/>
      <c r="L852" s="49"/>
      <c r="M852" s="49"/>
      <c r="N852" s="49"/>
      <c r="O852" s="48"/>
    </row>
    <row r="853" spans="1:15" s="38" customFormat="1" ht="24.95" customHeight="1" x14ac:dyDescent="0.25">
      <c r="A853" s="29" t="s">
        <v>1237</v>
      </c>
    </row>
    <row r="854" spans="1:15" s="35" customFormat="1" ht="30" customHeight="1" x14ac:dyDescent="0.25">
      <c r="A854" s="30" t="s">
        <v>603</v>
      </c>
      <c r="B854" s="31" t="s">
        <v>41</v>
      </c>
      <c r="C854" s="32" t="s">
        <v>1256</v>
      </c>
      <c r="D854" s="98" t="s">
        <v>1257</v>
      </c>
      <c r="E854" s="98"/>
      <c r="F854" s="98"/>
      <c r="G854" s="98"/>
      <c r="H854" s="99" t="s">
        <v>1258</v>
      </c>
      <c r="I854" s="99"/>
      <c r="J854" s="99"/>
      <c r="K854" s="99"/>
      <c r="L854" s="99" t="s">
        <v>1259</v>
      </c>
      <c r="M854" s="99"/>
      <c r="N854" s="99"/>
      <c r="O854" s="99"/>
    </row>
    <row r="855" spans="1:15" s="35" customFormat="1" ht="15" x14ac:dyDescent="0.25">
      <c r="A855" s="36"/>
      <c r="B855" s="36"/>
      <c r="C855" s="36"/>
      <c r="D855" s="33" t="s">
        <v>1236</v>
      </c>
      <c r="E855" s="34" t="s">
        <v>1238</v>
      </c>
      <c r="F855" s="34" t="s">
        <v>1239</v>
      </c>
      <c r="G855" s="34" t="s">
        <v>1240</v>
      </c>
      <c r="H855" s="33" t="s">
        <v>1236</v>
      </c>
      <c r="I855" s="34" t="s">
        <v>1238</v>
      </c>
      <c r="J855" s="34" t="s">
        <v>1239</v>
      </c>
      <c r="K855" s="34" t="s">
        <v>1240</v>
      </c>
      <c r="L855" s="33" t="s">
        <v>1236</v>
      </c>
      <c r="M855" s="34" t="s">
        <v>1238</v>
      </c>
      <c r="N855" s="34" t="s">
        <v>1239</v>
      </c>
      <c r="O855" s="34" t="s">
        <v>1240</v>
      </c>
    </row>
    <row r="856" spans="1:15" s="37" customFormat="1" ht="32.1" customHeight="1" x14ac:dyDescent="0.25">
      <c r="A856" s="100" t="s">
        <v>1243</v>
      </c>
      <c r="B856" s="100"/>
      <c r="C856" s="100"/>
      <c r="D856" s="100"/>
      <c r="E856" s="100"/>
      <c r="F856" s="100"/>
      <c r="G856" s="100"/>
      <c r="H856" s="100"/>
      <c r="I856" s="100"/>
      <c r="J856" s="100"/>
      <c r="K856" s="100"/>
      <c r="L856" s="100"/>
      <c r="M856" s="100"/>
      <c r="N856" s="100"/>
      <c r="O856" s="100"/>
    </row>
    <row r="857" spans="1:15" s="51" customFormat="1" ht="24.95" customHeight="1" x14ac:dyDescent="0.25">
      <c r="A857" s="101" t="s">
        <v>1287</v>
      </c>
      <c r="B857" s="101"/>
      <c r="C857" s="101"/>
      <c r="D857" s="101"/>
      <c r="E857" s="101"/>
      <c r="F857" s="101"/>
      <c r="G857" s="101"/>
      <c r="H857" s="101"/>
      <c r="I857" s="101"/>
      <c r="J857" s="101"/>
      <c r="K857" s="101"/>
      <c r="L857" s="101"/>
      <c r="M857" s="101"/>
      <c r="N857" s="101"/>
      <c r="O857" s="101"/>
    </row>
    <row r="858" spans="1:15" s="46" customFormat="1" ht="24.95" customHeight="1" x14ac:dyDescent="0.25">
      <c r="A858" s="8" t="s">
        <v>460</v>
      </c>
      <c r="B858" s="40"/>
      <c r="C858" s="12" t="s">
        <v>681</v>
      </c>
      <c r="D858" s="41" t="s">
        <v>90</v>
      </c>
      <c r="E858" s="41" t="s">
        <v>90</v>
      </c>
      <c r="F858" s="41" t="s">
        <v>90</v>
      </c>
      <c r="G858" s="41" t="s">
        <v>90</v>
      </c>
      <c r="H858" s="55" t="s">
        <v>308</v>
      </c>
      <c r="I858" s="55" t="s">
        <v>308</v>
      </c>
      <c r="J858" s="55" t="s">
        <v>90</v>
      </c>
      <c r="K858" s="55" t="s">
        <v>90</v>
      </c>
      <c r="L858" s="60" t="s">
        <v>90</v>
      </c>
      <c r="M858" s="60" t="s">
        <v>90</v>
      </c>
      <c r="N858" s="60" t="s">
        <v>90</v>
      </c>
      <c r="O858" s="60" t="s">
        <v>308</v>
      </c>
    </row>
    <row r="859" spans="1:15" s="46" customFormat="1" ht="24.95" customHeight="1" x14ac:dyDescent="0.25">
      <c r="A859" s="8" t="s">
        <v>462</v>
      </c>
      <c r="B859" s="40"/>
      <c r="C859" s="12" t="s">
        <v>681</v>
      </c>
      <c r="D859" s="41" t="s">
        <v>90</v>
      </c>
      <c r="E859" s="41" t="s">
        <v>90</v>
      </c>
      <c r="F859" s="41" t="s">
        <v>90</v>
      </c>
      <c r="G859" s="41" t="s">
        <v>90</v>
      </c>
      <c r="H859" s="55" t="s">
        <v>90</v>
      </c>
      <c r="I859" s="55" t="s">
        <v>90</v>
      </c>
      <c r="J859" s="55" t="s">
        <v>90</v>
      </c>
      <c r="K859" s="55" t="s">
        <v>90</v>
      </c>
      <c r="L859" s="60" t="s">
        <v>90</v>
      </c>
      <c r="M859" s="60" t="s">
        <v>308</v>
      </c>
      <c r="N859" s="60" t="s">
        <v>90</v>
      </c>
      <c r="O859" s="60" t="s">
        <v>308</v>
      </c>
    </row>
    <row r="860" spans="1:15" s="46" customFormat="1" ht="24.95" customHeight="1" x14ac:dyDescent="0.25">
      <c r="A860" s="8" t="s">
        <v>463</v>
      </c>
      <c r="B860" s="40"/>
      <c r="C860" s="12" t="s">
        <v>681</v>
      </c>
      <c r="D860" s="41">
        <v>-0.15305237244567471</v>
      </c>
      <c r="E860" s="41">
        <v>0.15723291649679913</v>
      </c>
      <c r="F860" s="41">
        <v>-1.1184199518013704</v>
      </c>
      <c r="G860" s="41">
        <v>0.43438353935395457</v>
      </c>
      <c r="H860" s="55">
        <v>-0.75965485111965303</v>
      </c>
      <c r="I860" s="55">
        <v>-1.2787165417101636</v>
      </c>
      <c r="J860" s="55">
        <v>-1.1289127738220495</v>
      </c>
      <c r="K860" s="55">
        <v>-1.0110799477994323</v>
      </c>
      <c r="L860" s="60">
        <v>-1.5226183657225407</v>
      </c>
      <c r="M860" s="60">
        <v>-0.22186444047524423</v>
      </c>
      <c r="N860" s="60">
        <v>-1.1495681929677095</v>
      </c>
      <c r="O860" s="61">
        <v>-1.1255667584527154</v>
      </c>
    </row>
    <row r="861" spans="1:15" s="46" customFormat="1" ht="24.95" customHeight="1" x14ac:dyDescent="0.25">
      <c r="A861" s="8" t="s">
        <v>469</v>
      </c>
      <c r="B861" s="40"/>
      <c r="C861" s="12" t="s">
        <v>681</v>
      </c>
      <c r="D861" s="41">
        <v>-0.22509498878209136</v>
      </c>
      <c r="E861" s="41">
        <v>-8.0051586338988401E-2</v>
      </c>
      <c r="F861" s="41">
        <v>0.17516357460695642</v>
      </c>
      <c r="G861" s="41">
        <v>0.9933138490999025</v>
      </c>
      <c r="H861" s="55">
        <v>0.282273180050926</v>
      </c>
      <c r="I861" s="55">
        <v>0.76694862496104554</v>
      </c>
      <c r="J861" s="55">
        <v>5.344129575149114E-2</v>
      </c>
      <c r="K861" s="55">
        <v>3.6347327474799497E-2</v>
      </c>
      <c r="L861" s="60" t="s">
        <v>90</v>
      </c>
      <c r="M861" s="60" t="s">
        <v>90</v>
      </c>
      <c r="N861" s="60" t="s">
        <v>90</v>
      </c>
      <c r="O861" s="60" t="s">
        <v>308</v>
      </c>
    </row>
    <row r="862" spans="1:15" s="46" customFormat="1" ht="24.95" customHeight="1" x14ac:dyDescent="0.25">
      <c r="A862" s="8" t="s">
        <v>471</v>
      </c>
      <c r="B862" s="40"/>
      <c r="C862" s="12" t="s">
        <v>921</v>
      </c>
      <c r="D862" s="41">
        <v>-0.35700676177799179</v>
      </c>
      <c r="E862" s="41">
        <v>-1.4805739710543977</v>
      </c>
      <c r="F862" s="41">
        <v>-0.77127206174292195</v>
      </c>
      <c r="G862" s="41">
        <v>-1.1226193638633115</v>
      </c>
      <c r="H862" s="55">
        <v>1.2395202853883756</v>
      </c>
      <c r="I862" s="55">
        <v>8.0706541778844745E-2</v>
      </c>
      <c r="J862" s="55">
        <v>0.67171978516925368</v>
      </c>
      <c r="K862" s="55">
        <v>1.0941965163112217</v>
      </c>
      <c r="L862" s="60" t="s">
        <v>90</v>
      </c>
      <c r="M862" s="60" t="s">
        <v>90</v>
      </c>
      <c r="N862" s="60" t="s">
        <v>90</v>
      </c>
      <c r="O862" s="60" t="s">
        <v>308</v>
      </c>
    </row>
    <row r="863" spans="1:15" s="46" customFormat="1" ht="24.95" customHeight="1" x14ac:dyDescent="0.25">
      <c r="A863" s="8" t="s">
        <v>482</v>
      </c>
      <c r="B863" s="40"/>
      <c r="C863" s="12" t="s">
        <v>921</v>
      </c>
      <c r="D863" s="41">
        <v>0.62625449651522902</v>
      </c>
      <c r="E863" s="41">
        <v>-0.28885159924372278</v>
      </c>
      <c r="F863" s="41">
        <v>0.30566193651740875</v>
      </c>
      <c r="G863" s="41">
        <v>-0.13836932478316746</v>
      </c>
      <c r="H863" s="55">
        <v>-0.79857687943316702</v>
      </c>
      <c r="I863" s="55">
        <v>3.9465426740985833E-2</v>
      </c>
      <c r="J863" s="55">
        <v>0.38415289671190944</v>
      </c>
      <c r="K863" s="55">
        <v>0.69977820110879763</v>
      </c>
      <c r="L863" s="60" t="s">
        <v>309</v>
      </c>
      <c r="M863" s="60" t="s">
        <v>309</v>
      </c>
      <c r="N863" s="60" t="s">
        <v>309</v>
      </c>
      <c r="O863" s="60" t="s">
        <v>309</v>
      </c>
    </row>
    <row r="864" spans="1:15" s="46" customFormat="1" ht="24.95" customHeight="1" x14ac:dyDescent="0.25">
      <c r="A864" s="8" t="s">
        <v>492</v>
      </c>
      <c r="B864" s="40"/>
      <c r="C864" s="12" t="s">
        <v>681</v>
      </c>
      <c r="D864" s="41">
        <v>0.59542331416449579</v>
      </c>
      <c r="E864" s="41">
        <v>2.9852255221511719</v>
      </c>
      <c r="F864" s="41">
        <v>3.4882123730391914</v>
      </c>
      <c r="G864" s="41">
        <v>3.7912451178906839</v>
      </c>
      <c r="H864" s="55" t="s">
        <v>308</v>
      </c>
      <c r="I864" s="55" t="s">
        <v>308</v>
      </c>
      <c r="J864" s="55" t="s">
        <v>90</v>
      </c>
      <c r="K864" s="55" t="s">
        <v>308</v>
      </c>
      <c r="L864" s="60" t="s">
        <v>90</v>
      </c>
      <c r="M864" s="60" t="s">
        <v>90</v>
      </c>
      <c r="N864" s="60" t="s">
        <v>308</v>
      </c>
      <c r="O864" s="60" t="s">
        <v>308</v>
      </c>
    </row>
    <row r="865" spans="1:15" s="46" customFormat="1" ht="24.95" customHeight="1" x14ac:dyDescent="0.25">
      <c r="A865" s="8" t="s">
        <v>495</v>
      </c>
      <c r="B865" s="40"/>
      <c r="C865" s="12" t="s">
        <v>1013</v>
      </c>
      <c r="D865" s="41">
        <v>-0.5519588521088622</v>
      </c>
      <c r="E865" s="41">
        <v>-1.059224105884248</v>
      </c>
      <c r="F865" s="41">
        <v>-0.77090412578795919</v>
      </c>
      <c r="G865" s="41">
        <v>-0.84956333506113235</v>
      </c>
      <c r="H865" s="55">
        <v>-0.77656568263019776</v>
      </c>
      <c r="I865" s="55">
        <v>-0.43850323091468835</v>
      </c>
      <c r="J865" s="55">
        <v>-0.17304939796547877</v>
      </c>
      <c r="K865" s="55">
        <v>-8.2092899389531335E-2</v>
      </c>
      <c r="L865" s="60">
        <v>-1.1020603142366909</v>
      </c>
      <c r="M865" s="61">
        <v>-1.2890958995034911</v>
      </c>
      <c r="N865" s="61">
        <v>-2.719265333174659</v>
      </c>
      <c r="O865" s="61">
        <v>-2.5648540876213515</v>
      </c>
    </row>
    <row r="866" spans="1:15" s="46" customFormat="1" ht="24.95" customHeight="1" x14ac:dyDescent="0.25">
      <c r="A866" s="8" t="s">
        <v>498</v>
      </c>
      <c r="B866" s="40"/>
      <c r="C866" s="12" t="s">
        <v>1014</v>
      </c>
      <c r="D866" s="41">
        <v>0.62323740880908807</v>
      </c>
      <c r="E866" s="41">
        <v>0.41193673373308393</v>
      </c>
      <c r="F866" s="41">
        <v>-9.9867876483291609E-2</v>
      </c>
      <c r="G866" s="41">
        <v>-0.21521754265924564</v>
      </c>
      <c r="H866" s="55">
        <v>-0.2353786077064787</v>
      </c>
      <c r="I866" s="55">
        <v>-1.5315058704610172</v>
      </c>
      <c r="J866" s="55">
        <v>-7.6792397464216622E-2</v>
      </c>
      <c r="K866" s="55">
        <v>-0.42141535233282096</v>
      </c>
      <c r="L866" s="60">
        <v>-0.5488415160606922</v>
      </c>
      <c r="M866" s="60">
        <v>0.45512786854819931</v>
      </c>
      <c r="N866" s="60">
        <v>0.52764453025951952</v>
      </c>
      <c r="O866" s="61">
        <v>1.3578078368745998</v>
      </c>
    </row>
    <row r="867" spans="1:15" s="46" customFormat="1" ht="24.95" customHeight="1" x14ac:dyDescent="0.25">
      <c r="A867" s="8" t="s">
        <v>500</v>
      </c>
      <c r="B867" s="40"/>
      <c r="C867" s="12" t="s">
        <v>1007</v>
      </c>
      <c r="D867" s="41" t="s">
        <v>308</v>
      </c>
      <c r="E867" s="41" t="s">
        <v>90</v>
      </c>
      <c r="F867" s="41" t="s">
        <v>308</v>
      </c>
      <c r="G867" s="41" t="s">
        <v>308</v>
      </c>
      <c r="H867" s="55">
        <v>0.11155333126900834</v>
      </c>
      <c r="I867" s="55">
        <v>0.12351027432939103</v>
      </c>
      <c r="J867" s="55">
        <v>0.16136112747553219</v>
      </c>
      <c r="K867" s="55">
        <v>-3.805787332577045E-3</v>
      </c>
      <c r="L867" s="60">
        <v>-0.71612209829302664</v>
      </c>
      <c r="M867" s="60">
        <v>-0.3233794499343387</v>
      </c>
      <c r="N867" s="60">
        <v>-0.85997362469255556</v>
      </c>
      <c r="O867" s="61">
        <v>-1.6481243925259859</v>
      </c>
    </row>
    <row r="868" spans="1:15" s="46" customFormat="1" ht="24.95" customHeight="1" x14ac:dyDescent="0.25">
      <c r="A868" s="8" t="s">
        <v>515</v>
      </c>
      <c r="B868" s="40"/>
      <c r="C868" s="12" t="s">
        <v>681</v>
      </c>
      <c r="D868" s="41" t="s">
        <v>90</v>
      </c>
      <c r="E868" s="41" t="s">
        <v>90</v>
      </c>
      <c r="F868" s="41" t="s">
        <v>90</v>
      </c>
      <c r="G868" s="41" t="s">
        <v>90</v>
      </c>
      <c r="H868" s="55">
        <v>-1.362170648559659</v>
      </c>
      <c r="I868" s="55">
        <v>-0.93489453098377462</v>
      </c>
      <c r="J868" s="55">
        <v>-0.39126328394398474</v>
      </c>
      <c r="K868" s="55">
        <v>-1.2655371547229128</v>
      </c>
      <c r="L868" s="60" t="s">
        <v>90</v>
      </c>
      <c r="M868" s="60" t="s">
        <v>308</v>
      </c>
      <c r="N868" s="60" t="s">
        <v>308</v>
      </c>
      <c r="O868" s="60" t="s">
        <v>90</v>
      </c>
    </row>
    <row r="869" spans="1:15" s="46" customFormat="1" ht="24.95" customHeight="1" x14ac:dyDescent="0.25">
      <c r="A869" s="8" t="s">
        <v>516</v>
      </c>
      <c r="B869" s="40"/>
      <c r="C869" s="12" t="s">
        <v>681</v>
      </c>
      <c r="D869" s="41">
        <v>0.31147279020343949</v>
      </c>
      <c r="E869" s="41">
        <v>1.2257509467277852</v>
      </c>
      <c r="F869" s="41">
        <v>0.81769806216629848</v>
      </c>
      <c r="G869" s="41">
        <v>0.82435030196905235</v>
      </c>
      <c r="H869" s="55">
        <v>-0.56502096825498549</v>
      </c>
      <c r="I869" s="55">
        <v>-0.7456819029774423</v>
      </c>
      <c r="J869" s="55">
        <v>-0.26671477882357764</v>
      </c>
      <c r="K869" s="55">
        <v>-0.12624728165047758</v>
      </c>
      <c r="L869" s="60" t="s">
        <v>90</v>
      </c>
      <c r="M869" s="60" t="s">
        <v>90</v>
      </c>
      <c r="N869" s="60" t="s">
        <v>90</v>
      </c>
      <c r="O869" s="60" t="s">
        <v>308</v>
      </c>
    </row>
    <row r="870" spans="1:15" s="46" customFormat="1" ht="24.95" customHeight="1" x14ac:dyDescent="0.25">
      <c r="A870" s="8" t="s">
        <v>1319</v>
      </c>
      <c r="B870" s="40"/>
      <c r="C870" s="12" t="s">
        <v>1016</v>
      </c>
      <c r="D870" s="41">
        <v>1.684321610123388</v>
      </c>
      <c r="E870" s="41">
        <v>1.4923958771237458</v>
      </c>
      <c r="F870" s="41">
        <v>1.2118964208310892</v>
      </c>
      <c r="G870" s="41">
        <v>0.63750474632432652</v>
      </c>
      <c r="H870" s="55">
        <v>-0.20687814775613894</v>
      </c>
      <c r="I870" s="55">
        <v>-0.41007886774832147</v>
      </c>
      <c r="J870" s="55">
        <v>-7.8846536222441366E-3</v>
      </c>
      <c r="K870" s="55">
        <v>-0.14112621575504983</v>
      </c>
      <c r="L870" s="60" t="s">
        <v>309</v>
      </c>
      <c r="M870" s="60">
        <v>-0.78245883151715767</v>
      </c>
      <c r="N870" s="60">
        <v>-2.263180791438594</v>
      </c>
      <c r="O870" s="61">
        <v>-1.9476174109242697</v>
      </c>
    </row>
    <row r="871" spans="1:15" s="46" customFormat="1" ht="24.95" customHeight="1" x14ac:dyDescent="0.25">
      <c r="A871" s="8" t="s">
        <v>521</v>
      </c>
      <c r="B871" s="40"/>
      <c r="C871" s="12" t="s">
        <v>681</v>
      </c>
      <c r="D871" s="41" t="s">
        <v>90</v>
      </c>
      <c r="E871" s="41" t="s">
        <v>90</v>
      </c>
      <c r="F871" s="41" t="s">
        <v>90</v>
      </c>
      <c r="G871" s="41" t="s">
        <v>90</v>
      </c>
      <c r="H871" s="55">
        <v>-0.74111502529171602</v>
      </c>
      <c r="I871" s="55">
        <v>-1.7588802863709398</v>
      </c>
      <c r="J871" s="55">
        <v>-0.51402498064423996</v>
      </c>
      <c r="K871" s="55">
        <v>-0.50796984036342197</v>
      </c>
      <c r="L871" s="60">
        <v>5.1965312434113273E-2</v>
      </c>
      <c r="M871" s="60">
        <v>0.16269553109642607</v>
      </c>
      <c r="N871" s="61">
        <v>-1.5662707653574033</v>
      </c>
      <c r="O871" s="61">
        <v>-1.3847305615596222</v>
      </c>
    </row>
    <row r="872" spans="1:15" s="38" customFormat="1" ht="24.95" customHeight="1" x14ac:dyDescent="0.25">
      <c r="A872" s="29" t="s">
        <v>1237</v>
      </c>
    </row>
    <row r="873" spans="1:15" s="35" customFormat="1" ht="30" customHeight="1" x14ac:dyDescent="0.25">
      <c r="A873" s="30" t="s">
        <v>603</v>
      </c>
      <c r="B873" s="31" t="s">
        <v>41</v>
      </c>
      <c r="C873" s="32" t="s">
        <v>1256</v>
      </c>
      <c r="D873" s="98" t="s">
        <v>1257</v>
      </c>
      <c r="E873" s="98"/>
      <c r="F873" s="98"/>
      <c r="G873" s="98"/>
      <c r="H873" s="99" t="s">
        <v>1258</v>
      </c>
      <c r="I873" s="99"/>
      <c r="J873" s="99"/>
      <c r="K873" s="99"/>
      <c r="L873" s="99" t="s">
        <v>1259</v>
      </c>
      <c r="M873" s="99"/>
      <c r="N873" s="99"/>
      <c r="O873" s="99"/>
    </row>
    <row r="874" spans="1:15" s="35" customFormat="1" ht="15" x14ac:dyDescent="0.25">
      <c r="A874" s="36"/>
      <c r="B874" s="36"/>
      <c r="C874" s="36"/>
      <c r="D874" s="33" t="s">
        <v>1236</v>
      </c>
      <c r="E874" s="34" t="s">
        <v>1238</v>
      </c>
      <c r="F874" s="34" t="s">
        <v>1239</v>
      </c>
      <c r="G874" s="34" t="s">
        <v>1240</v>
      </c>
      <c r="H874" s="33" t="s">
        <v>1236</v>
      </c>
      <c r="I874" s="34" t="s">
        <v>1238</v>
      </c>
      <c r="J874" s="34" t="s">
        <v>1239</v>
      </c>
      <c r="K874" s="34" t="s">
        <v>1240</v>
      </c>
      <c r="L874" s="33" t="s">
        <v>1236</v>
      </c>
      <c r="M874" s="34" t="s">
        <v>1238</v>
      </c>
      <c r="N874" s="34" t="s">
        <v>1239</v>
      </c>
      <c r="O874" s="34" t="s">
        <v>1240</v>
      </c>
    </row>
    <row r="875" spans="1:15" s="37" customFormat="1" ht="32.1" customHeight="1" x14ac:dyDescent="0.25">
      <c r="A875" s="100" t="s">
        <v>1243</v>
      </c>
      <c r="B875" s="100"/>
      <c r="C875" s="100"/>
      <c r="D875" s="100"/>
      <c r="E875" s="100"/>
      <c r="F875" s="100"/>
      <c r="G875" s="100"/>
      <c r="H875" s="100"/>
      <c r="I875" s="100"/>
      <c r="J875" s="100"/>
      <c r="K875" s="100"/>
      <c r="L875" s="100"/>
      <c r="M875" s="100"/>
      <c r="N875" s="100"/>
      <c r="O875" s="100"/>
    </row>
    <row r="876" spans="1:15" s="51" customFormat="1" ht="24.95" customHeight="1" x14ac:dyDescent="0.25">
      <c r="A876" s="101" t="s">
        <v>1262</v>
      </c>
      <c r="B876" s="101"/>
      <c r="C876" s="101"/>
      <c r="D876" s="101"/>
      <c r="E876" s="101"/>
      <c r="F876" s="101"/>
      <c r="G876" s="101"/>
      <c r="H876" s="101"/>
      <c r="I876" s="101"/>
      <c r="J876" s="101"/>
      <c r="K876" s="101"/>
      <c r="L876" s="101"/>
      <c r="M876" s="101"/>
      <c r="N876" s="101"/>
      <c r="O876" s="101"/>
    </row>
    <row r="877" spans="1:15" s="46" customFormat="1" ht="24.95" customHeight="1" x14ac:dyDescent="0.25">
      <c r="A877" s="8" t="s">
        <v>339</v>
      </c>
      <c r="B877" s="40"/>
      <c r="C877" s="12" t="s">
        <v>921</v>
      </c>
      <c r="D877" s="41">
        <v>3.0732216538216828</v>
      </c>
      <c r="E877" s="41">
        <v>3.9548468130445706</v>
      </c>
      <c r="F877" s="41">
        <v>4.0141511948107542</v>
      </c>
      <c r="G877" s="41">
        <v>4.1633044110896762</v>
      </c>
      <c r="H877" s="72" t="s">
        <v>309</v>
      </c>
      <c r="I877" s="55">
        <v>4.9446354158647061</v>
      </c>
      <c r="J877" s="55">
        <v>-0.28189664723001301</v>
      </c>
      <c r="K877" s="55">
        <v>0.12558001697081012</v>
      </c>
      <c r="L877" s="60" t="s">
        <v>90</v>
      </c>
      <c r="M877" s="60" t="s">
        <v>308</v>
      </c>
      <c r="N877" s="60" t="s">
        <v>308</v>
      </c>
      <c r="O877" s="60" t="s">
        <v>308</v>
      </c>
    </row>
    <row r="878" spans="1:15" s="46" customFormat="1" ht="24.95" customHeight="1" x14ac:dyDescent="0.25">
      <c r="A878" s="8" t="s">
        <v>361</v>
      </c>
      <c r="B878" s="40"/>
      <c r="C878" s="12" t="s">
        <v>1023</v>
      </c>
      <c r="D878" s="41" t="s">
        <v>309</v>
      </c>
      <c r="E878" s="41">
        <v>-2.3584335563347389</v>
      </c>
      <c r="F878" s="41">
        <v>3.2714171650276111E-2</v>
      </c>
      <c r="G878" s="41">
        <v>-0.37950086555449131</v>
      </c>
      <c r="H878" s="55">
        <v>0.15512108395222332</v>
      </c>
      <c r="I878" s="55">
        <v>-1.4667148102469425</v>
      </c>
      <c r="J878" s="55">
        <v>-6.824496498418206E-2</v>
      </c>
      <c r="K878" s="55">
        <v>-7.20550814937208E-3</v>
      </c>
      <c r="L878" s="60" t="s">
        <v>309</v>
      </c>
      <c r="M878" s="60" t="s">
        <v>309</v>
      </c>
      <c r="N878" s="60" t="s">
        <v>309</v>
      </c>
      <c r="O878" s="60" t="s">
        <v>309</v>
      </c>
    </row>
    <row r="879" spans="1:15" s="46" customFormat="1" ht="24.95" customHeight="1" x14ac:dyDescent="0.25">
      <c r="A879" s="8" t="s">
        <v>402</v>
      </c>
      <c r="B879" s="40" t="s">
        <v>694</v>
      </c>
      <c r="C879" s="12" t="s">
        <v>693</v>
      </c>
      <c r="D879" s="41">
        <v>-0.58157127132294562</v>
      </c>
      <c r="E879" s="41">
        <v>-0.55416352396534552</v>
      </c>
      <c r="F879" s="41">
        <v>-0.18412492905989247</v>
      </c>
      <c r="G879" s="41">
        <v>-0.40956967541225314</v>
      </c>
      <c r="H879" s="55">
        <v>0.71193924867251235</v>
      </c>
      <c r="I879" s="55">
        <v>0.80418471996148022</v>
      </c>
      <c r="J879" s="55">
        <v>-0.22167230699683316</v>
      </c>
      <c r="K879" s="55">
        <v>0.32045434098817038</v>
      </c>
      <c r="L879" s="60">
        <v>0.15782251926281954</v>
      </c>
      <c r="M879" s="60">
        <v>0.33941762424155791</v>
      </c>
      <c r="N879" s="60">
        <v>1.210053082610878</v>
      </c>
      <c r="O879" s="61">
        <v>1.9050000100009337</v>
      </c>
    </row>
    <row r="880" spans="1:15" s="46" customFormat="1" ht="24.95" customHeight="1" x14ac:dyDescent="0.25">
      <c r="A880" s="102" t="s">
        <v>1273</v>
      </c>
      <c r="B880" s="102"/>
      <c r="C880" s="102"/>
      <c r="D880" s="102"/>
      <c r="E880" s="102"/>
      <c r="F880" s="102"/>
      <c r="G880" s="102"/>
      <c r="H880" s="102"/>
      <c r="I880" s="102"/>
      <c r="J880" s="102"/>
      <c r="K880" s="102"/>
      <c r="L880" s="102"/>
      <c r="M880" s="102"/>
      <c r="N880" s="102"/>
      <c r="O880" s="102"/>
    </row>
    <row r="881" spans="1:15" s="46" customFormat="1" ht="24.95" customHeight="1" x14ac:dyDescent="0.25">
      <c r="A881" s="8" t="s">
        <v>324</v>
      </c>
      <c r="B881" s="40" t="s">
        <v>696</v>
      </c>
      <c r="C881" s="12" t="s">
        <v>1244</v>
      </c>
      <c r="D881" s="41">
        <v>-0.41711077853937856</v>
      </c>
      <c r="E881" s="41">
        <v>0.23308528819195384</v>
      </c>
      <c r="F881" s="41">
        <v>1.5547029183439273E-2</v>
      </c>
      <c r="G881" s="41">
        <v>2.3150044669677729E-3</v>
      </c>
      <c r="H881" s="55">
        <v>-0.26701458584178667</v>
      </c>
      <c r="I881" s="55">
        <v>-0.47968794561142486</v>
      </c>
      <c r="J881" s="55">
        <v>-0.23556143450370209</v>
      </c>
      <c r="K881" s="55">
        <v>-0.38439086399680272</v>
      </c>
      <c r="L881" s="60">
        <v>-5.9159972994912574E-2</v>
      </c>
      <c r="M881" s="60">
        <v>-0.65333151657117516</v>
      </c>
      <c r="N881" s="61">
        <v>-0.74028548341015343</v>
      </c>
      <c r="O881" s="61">
        <v>-0.99169541373934733</v>
      </c>
    </row>
    <row r="882" spans="1:15" s="46" customFormat="1" ht="24.95" customHeight="1" x14ac:dyDescent="0.25">
      <c r="A882" s="8" t="s">
        <v>353</v>
      </c>
      <c r="B882" s="40"/>
      <c r="C882" s="12" t="s">
        <v>1029</v>
      </c>
      <c r="D882" s="41">
        <v>1.2597490466732173</v>
      </c>
      <c r="E882" s="41">
        <v>1.5104300508429382</v>
      </c>
      <c r="F882" s="41">
        <v>0.62742976080942281</v>
      </c>
      <c r="G882" s="41">
        <v>0.61433123751087726</v>
      </c>
      <c r="H882" s="55">
        <v>0.83381434308156688</v>
      </c>
      <c r="I882" s="55">
        <v>0.121165142382575</v>
      </c>
      <c r="J882" s="55">
        <v>0.30645357646306987</v>
      </c>
      <c r="K882" s="55">
        <v>-0.68718036684253037</v>
      </c>
      <c r="L882" s="60">
        <v>0.62459657756960674</v>
      </c>
      <c r="M882" s="60">
        <v>0.91226323327980008</v>
      </c>
      <c r="N882" s="60">
        <v>-0.74840109008182132</v>
      </c>
      <c r="O882" s="61">
        <v>-1.4759111923036088</v>
      </c>
    </row>
    <row r="883" spans="1:15" s="46" customFormat="1" ht="24.95" customHeight="1" x14ac:dyDescent="0.25">
      <c r="A883" s="8" t="s">
        <v>481</v>
      </c>
      <c r="B883" s="40" t="s">
        <v>702</v>
      </c>
      <c r="C883" s="12" t="s">
        <v>1033</v>
      </c>
      <c r="D883" s="41">
        <v>-0.1930167518442521</v>
      </c>
      <c r="E883" s="41">
        <v>0.11181122424347298</v>
      </c>
      <c r="F883" s="41">
        <v>-6.4368279600523964E-2</v>
      </c>
      <c r="G883" s="41">
        <v>-9.4182939563231732E-2</v>
      </c>
      <c r="H883" s="55">
        <v>0.77915543574567758</v>
      </c>
      <c r="I883" s="55">
        <v>0.34671542007729023</v>
      </c>
      <c r="J883" s="55">
        <v>-0.28560881093137175</v>
      </c>
      <c r="K883" s="55">
        <v>-0.29364072553312104</v>
      </c>
      <c r="L883" s="60">
        <v>-0.97254393495217217</v>
      </c>
      <c r="M883" s="61">
        <v>-0.86373506472547301</v>
      </c>
      <c r="N883" s="60">
        <v>1.334263144096904E-2</v>
      </c>
      <c r="O883" s="60">
        <v>0.56404076653876178</v>
      </c>
    </row>
    <row r="884" spans="1:15" s="51" customFormat="1" ht="24.95" customHeight="1" x14ac:dyDescent="0.25">
      <c r="A884" s="102" t="s">
        <v>1305</v>
      </c>
      <c r="B884" s="102"/>
      <c r="C884" s="102"/>
      <c r="D884" s="102"/>
      <c r="E884" s="102"/>
      <c r="F884" s="102"/>
      <c r="G884" s="102"/>
      <c r="H884" s="102"/>
      <c r="I884" s="102"/>
      <c r="J884" s="102"/>
      <c r="K884" s="102"/>
      <c r="L884" s="102"/>
      <c r="M884" s="102"/>
      <c r="N884" s="102"/>
      <c r="O884" s="102"/>
    </row>
    <row r="885" spans="1:15" s="46" customFormat="1" ht="24.95" customHeight="1" x14ac:dyDescent="0.25">
      <c r="A885" s="8" t="s">
        <v>373</v>
      </c>
      <c r="B885" s="40" t="s">
        <v>725</v>
      </c>
      <c r="C885" s="12" t="s">
        <v>724</v>
      </c>
      <c r="D885" s="41">
        <v>0.13788915543887575</v>
      </c>
      <c r="E885" s="41">
        <v>4.6282131107170082E-2</v>
      </c>
      <c r="F885" s="41">
        <v>0.11735629914606401</v>
      </c>
      <c r="G885" s="41">
        <v>9.2846829243193832E-2</v>
      </c>
      <c r="H885" s="55">
        <v>-0.42417212975907037</v>
      </c>
      <c r="I885" s="55">
        <v>-0.23852805892028195</v>
      </c>
      <c r="J885" s="55">
        <v>-0.1923634835864888</v>
      </c>
      <c r="K885" s="55">
        <v>1.9011063683854884E-2</v>
      </c>
      <c r="L885" s="61">
        <v>-0.67228900376667144</v>
      </c>
      <c r="M885" s="60">
        <v>-0.2743063780746679</v>
      </c>
      <c r="N885" s="60">
        <v>-0.81389035013016708</v>
      </c>
      <c r="O885" s="60">
        <v>-0.48872197529840594</v>
      </c>
    </row>
    <row r="886" spans="1:15" s="46" customFormat="1" ht="24.95" customHeight="1" x14ac:dyDescent="0.25">
      <c r="A886" s="8" t="s">
        <v>381</v>
      </c>
      <c r="B886" s="40" t="s">
        <v>728</v>
      </c>
      <c r="C886" s="12" t="s">
        <v>1037</v>
      </c>
      <c r="D886" s="41">
        <v>-9.4035316587084306E-2</v>
      </c>
      <c r="E886" s="41">
        <v>0.10572184027957357</v>
      </c>
      <c r="F886" s="41">
        <v>3.4140446034412013E-2</v>
      </c>
      <c r="G886" s="41">
        <v>-0.15665604682341619</v>
      </c>
      <c r="H886" s="55">
        <v>-0.45957513092535374</v>
      </c>
      <c r="I886" s="55">
        <v>-0.79317253360885698</v>
      </c>
      <c r="J886" s="55">
        <v>-0.15512946385324392</v>
      </c>
      <c r="K886" s="55">
        <v>-0.20471823665896882</v>
      </c>
      <c r="L886" s="60">
        <v>-0.7356231740243554</v>
      </c>
      <c r="M886" s="60">
        <v>-0.63087798286377328</v>
      </c>
      <c r="N886" s="61">
        <v>-1.4062519122607364</v>
      </c>
      <c r="O886" s="61">
        <v>-1.4525512321785397</v>
      </c>
    </row>
    <row r="887" spans="1:15" s="46" customFormat="1" ht="24.95" customHeight="1" x14ac:dyDescent="0.25">
      <c r="A887" s="8" t="s">
        <v>459</v>
      </c>
      <c r="B887" s="40" t="s">
        <v>747</v>
      </c>
      <c r="C887" s="12" t="s">
        <v>1039</v>
      </c>
      <c r="D887" s="41">
        <v>-0.34199333824006378</v>
      </c>
      <c r="E887" s="41">
        <v>-0.18452315881077933</v>
      </c>
      <c r="F887" s="41">
        <v>-0.15615096049648494</v>
      </c>
      <c r="G887" s="41">
        <v>-0.10901676912174359</v>
      </c>
      <c r="H887" s="55">
        <v>-0.15002221749512987</v>
      </c>
      <c r="I887" s="55">
        <v>-0.11303812365646891</v>
      </c>
      <c r="J887" s="55">
        <v>1.7637658906013307E-2</v>
      </c>
      <c r="K887" s="55">
        <v>4.3804038464031692E-2</v>
      </c>
      <c r="L887" s="61">
        <v>-0.70104949875428746</v>
      </c>
      <c r="M887" s="60">
        <v>-0.52972963653241867</v>
      </c>
      <c r="N887" s="60">
        <v>-0.22578996712175478</v>
      </c>
      <c r="O887" s="60">
        <v>-0.29139855695869038</v>
      </c>
    </row>
    <row r="888" spans="1:15" s="46" customFormat="1" ht="24.95" customHeight="1" x14ac:dyDescent="0.25">
      <c r="A888" s="8" t="s">
        <v>473</v>
      </c>
      <c r="B888" s="40" t="s">
        <v>749</v>
      </c>
      <c r="C888" s="12" t="s">
        <v>918</v>
      </c>
      <c r="D888" s="41">
        <v>0.22310152729023036</v>
      </c>
      <c r="E888" s="41">
        <v>0.40850172625496306</v>
      </c>
      <c r="F888" s="41">
        <v>2.5672101975859197E-3</v>
      </c>
      <c r="G888" s="41">
        <v>-2.5207544187688335E-2</v>
      </c>
      <c r="H888" s="55">
        <v>-1.5649511517135408</v>
      </c>
      <c r="I888" s="55">
        <v>-0.78181123443191913</v>
      </c>
      <c r="J888" s="55">
        <v>5.3019753281802508E-2</v>
      </c>
      <c r="K888" s="55">
        <v>3.3676127010499733E-2</v>
      </c>
      <c r="L888" s="61">
        <v>0.8742458173951525</v>
      </c>
      <c r="M888" s="60">
        <v>5.6528422155195421E-2</v>
      </c>
      <c r="N888" s="60">
        <v>0.27923008580527436</v>
      </c>
      <c r="O888" s="60">
        <v>0.62796433338141799</v>
      </c>
    </row>
    <row r="889" spans="1:15" s="46" customFormat="1" ht="39" customHeight="1" x14ac:dyDescent="0.25">
      <c r="A889" s="8" t="s">
        <v>1248</v>
      </c>
      <c r="B889" s="40"/>
      <c r="C889" s="12" t="s">
        <v>1040</v>
      </c>
      <c r="D889" s="41">
        <v>-0.17911534614128363</v>
      </c>
      <c r="E889" s="41">
        <v>-0.21370057624725658</v>
      </c>
      <c r="F889" s="41">
        <v>-0.32172012385616916</v>
      </c>
      <c r="G889" s="41">
        <v>-0.36579746996156925</v>
      </c>
      <c r="H889" s="55">
        <v>-0.27490911352472991</v>
      </c>
      <c r="I889" s="55">
        <v>-0.5838391375938472</v>
      </c>
      <c r="J889" s="55">
        <v>-0.19403875086420677</v>
      </c>
      <c r="K889" s="55">
        <v>-0.19266094919511542</v>
      </c>
      <c r="L889" s="60">
        <v>0.23509332088440374</v>
      </c>
      <c r="M889" s="60">
        <v>-7.7763506606285462E-2</v>
      </c>
      <c r="N889" s="60">
        <v>-0.50068019349741422</v>
      </c>
      <c r="O889" s="61">
        <v>-0.9842646908767162</v>
      </c>
    </row>
    <row r="890" spans="1:15" s="51" customFormat="1" ht="24.95" customHeight="1" x14ac:dyDescent="0.25">
      <c r="A890" s="8"/>
      <c r="B890" s="40"/>
      <c r="C890" s="12"/>
      <c r="D890" s="47"/>
      <c r="E890" s="47"/>
      <c r="F890" s="47"/>
      <c r="G890" s="47"/>
      <c r="H890" s="47"/>
      <c r="I890" s="47"/>
      <c r="J890" s="47"/>
      <c r="K890" s="47"/>
      <c r="L890" s="48"/>
      <c r="M890" s="49"/>
      <c r="N890" s="49"/>
      <c r="O890" s="49"/>
    </row>
    <row r="891" spans="1:15" s="38" customFormat="1" ht="24.95" customHeight="1" x14ac:dyDescent="0.25">
      <c r="A891" s="29" t="s">
        <v>1237</v>
      </c>
    </row>
    <row r="892" spans="1:15" s="35" customFormat="1" ht="30" customHeight="1" x14ac:dyDescent="0.25">
      <c r="A892" s="30" t="s">
        <v>603</v>
      </c>
      <c r="B892" s="31" t="s">
        <v>41</v>
      </c>
      <c r="C892" s="32" t="s">
        <v>1256</v>
      </c>
      <c r="D892" s="98" t="s">
        <v>1257</v>
      </c>
      <c r="E892" s="98"/>
      <c r="F892" s="98"/>
      <c r="G892" s="98"/>
      <c r="H892" s="99" t="s">
        <v>1258</v>
      </c>
      <c r="I892" s="99"/>
      <c r="J892" s="99"/>
      <c r="K892" s="99"/>
      <c r="L892" s="99" t="s">
        <v>1259</v>
      </c>
      <c r="M892" s="99"/>
      <c r="N892" s="99"/>
      <c r="O892" s="99"/>
    </row>
    <row r="893" spans="1:15" s="35" customFormat="1" ht="15" x14ac:dyDescent="0.25">
      <c r="A893" s="36"/>
      <c r="B893" s="36"/>
      <c r="C893" s="36"/>
      <c r="D893" s="33" t="s">
        <v>1236</v>
      </c>
      <c r="E893" s="34" t="s">
        <v>1238</v>
      </c>
      <c r="F893" s="34" t="s">
        <v>1239</v>
      </c>
      <c r="G893" s="34" t="s">
        <v>1240</v>
      </c>
      <c r="H893" s="33" t="s">
        <v>1236</v>
      </c>
      <c r="I893" s="34" t="s">
        <v>1238</v>
      </c>
      <c r="J893" s="34" t="s">
        <v>1239</v>
      </c>
      <c r="K893" s="34" t="s">
        <v>1240</v>
      </c>
      <c r="L893" s="33" t="s">
        <v>1236</v>
      </c>
      <c r="M893" s="34" t="s">
        <v>1238</v>
      </c>
      <c r="N893" s="34" t="s">
        <v>1239</v>
      </c>
      <c r="O893" s="34" t="s">
        <v>1240</v>
      </c>
    </row>
    <row r="894" spans="1:15" s="37" customFormat="1" ht="32.1" customHeight="1" x14ac:dyDescent="0.25">
      <c r="A894" s="100" t="s">
        <v>1243</v>
      </c>
      <c r="B894" s="100"/>
      <c r="C894" s="100"/>
      <c r="D894" s="100"/>
      <c r="E894" s="100"/>
      <c r="F894" s="100"/>
      <c r="G894" s="100"/>
      <c r="H894" s="100"/>
      <c r="I894" s="100"/>
      <c r="J894" s="100"/>
      <c r="K894" s="100"/>
      <c r="L894" s="100"/>
      <c r="M894" s="100"/>
      <c r="N894" s="100"/>
      <c r="O894" s="100"/>
    </row>
    <row r="895" spans="1:15" s="51" customFormat="1" ht="24.95" customHeight="1" x14ac:dyDescent="0.25">
      <c r="A895" s="101" t="s">
        <v>1306</v>
      </c>
      <c r="B895" s="101"/>
      <c r="C895" s="101"/>
      <c r="D895" s="101"/>
      <c r="E895" s="101"/>
      <c r="F895" s="101"/>
      <c r="G895" s="101"/>
      <c r="H895" s="101"/>
      <c r="I895" s="101"/>
      <c r="J895" s="101"/>
      <c r="K895" s="101"/>
      <c r="L895" s="101"/>
      <c r="M895" s="101"/>
      <c r="N895" s="101"/>
      <c r="O895" s="101"/>
    </row>
    <row r="896" spans="1:15" s="46" customFormat="1" ht="39.75" customHeight="1" x14ac:dyDescent="0.25">
      <c r="A896" s="8" t="s">
        <v>1250</v>
      </c>
      <c r="B896" s="40"/>
      <c r="C896" s="12" t="s">
        <v>1041</v>
      </c>
      <c r="D896" s="41">
        <v>-0.37813245011237406</v>
      </c>
      <c r="E896" s="41">
        <v>0.89967095942854314</v>
      </c>
      <c r="F896" s="41">
        <v>0.77552620758407242</v>
      </c>
      <c r="G896" s="41">
        <v>0.58805274353765657</v>
      </c>
      <c r="H896" s="55">
        <v>0.15184384895660882</v>
      </c>
      <c r="I896" s="55">
        <v>-0.59444237999177152</v>
      </c>
      <c r="J896" s="55">
        <v>1.0884853291661258E-2</v>
      </c>
      <c r="K896" s="55">
        <v>0.33888827985450642</v>
      </c>
      <c r="L896" s="60">
        <v>-0.53267315265447512</v>
      </c>
      <c r="M896" s="60">
        <v>-0.76817948116121981</v>
      </c>
      <c r="N896" s="60">
        <v>-1.2155813214688871</v>
      </c>
      <c r="O896" s="61">
        <v>-1.6785783141261814</v>
      </c>
    </row>
    <row r="897" spans="1:15" s="46" customFormat="1" ht="24.95" customHeight="1" x14ac:dyDescent="0.25">
      <c r="A897" s="8" t="s">
        <v>520</v>
      </c>
      <c r="B897" s="40"/>
      <c r="C897" s="12" t="s">
        <v>1041</v>
      </c>
      <c r="D897" s="41">
        <v>-0.71357272388080228</v>
      </c>
      <c r="E897" s="41">
        <v>-2.1096038061632121</v>
      </c>
      <c r="F897" s="41">
        <v>-1.3648696364468911</v>
      </c>
      <c r="G897" s="69" t="s">
        <v>90</v>
      </c>
      <c r="H897" s="55">
        <v>-0.93347102264331649</v>
      </c>
      <c r="I897" s="55">
        <v>9.0085881012102881E-2</v>
      </c>
      <c r="J897" s="55">
        <v>0.27071567718177064</v>
      </c>
      <c r="K897" s="55">
        <v>9.7474650693700288E-2</v>
      </c>
      <c r="L897" s="60">
        <v>-0.16454948952132759</v>
      </c>
      <c r="M897" s="60">
        <v>-1.1547670336261118</v>
      </c>
      <c r="N897" s="61">
        <v>-1.5461015670951086</v>
      </c>
      <c r="O897" s="61">
        <v>-1.3773804775873255</v>
      </c>
    </row>
    <row r="898" spans="1:15" s="46" customFormat="1" ht="24.95" customHeight="1" x14ac:dyDescent="0.25">
      <c r="A898" s="102" t="s">
        <v>1280</v>
      </c>
      <c r="B898" s="102"/>
      <c r="C898" s="102"/>
      <c r="D898" s="102"/>
      <c r="E898" s="102"/>
      <c r="F898" s="102"/>
      <c r="G898" s="102"/>
      <c r="H898" s="102"/>
      <c r="I898" s="102"/>
      <c r="J898" s="102"/>
      <c r="K898" s="102"/>
      <c r="L898" s="102"/>
      <c r="M898" s="102"/>
      <c r="N898" s="102"/>
      <c r="O898" s="102"/>
    </row>
    <row r="899" spans="1:15" s="46" customFormat="1" ht="24.95" customHeight="1" x14ac:dyDescent="0.25">
      <c r="A899" s="8" t="s">
        <v>313</v>
      </c>
      <c r="B899" s="40"/>
      <c r="C899" s="12" t="s">
        <v>1042</v>
      </c>
      <c r="D899" s="41">
        <v>0.34730730922880992</v>
      </c>
      <c r="E899" s="41">
        <v>-0.15734474444668661</v>
      </c>
      <c r="F899" s="41">
        <v>-0.20026604819337404</v>
      </c>
      <c r="G899" s="41">
        <v>-0.41555814383174167</v>
      </c>
      <c r="H899" s="55">
        <v>2.7206776193750147E-3</v>
      </c>
      <c r="I899" s="55">
        <v>9.3132826603304297E-2</v>
      </c>
      <c r="J899" s="55">
        <v>-0.1200516568671087</v>
      </c>
      <c r="K899" s="55">
        <v>-8.2002235906731169E-2</v>
      </c>
      <c r="L899" s="61">
        <v>-0.77466516459435342</v>
      </c>
      <c r="M899" s="60">
        <v>-0.37372329177215785</v>
      </c>
      <c r="N899" s="60">
        <v>-0.32165292436131104</v>
      </c>
      <c r="O899" s="60">
        <v>0.50116356528564154</v>
      </c>
    </row>
    <row r="900" spans="1:15" s="46" customFormat="1" ht="24.95" customHeight="1" x14ac:dyDescent="0.25">
      <c r="A900" s="8" t="s">
        <v>316</v>
      </c>
      <c r="B900" s="40"/>
      <c r="C900" s="12" t="s">
        <v>707</v>
      </c>
      <c r="D900" s="41">
        <v>0.83357983933738489</v>
      </c>
      <c r="E900" s="41">
        <v>-0.13064031683595193</v>
      </c>
      <c r="F900" s="41">
        <v>-0.15129489030799254</v>
      </c>
      <c r="G900" s="41">
        <v>0.40124011716584113</v>
      </c>
      <c r="H900" s="55">
        <v>0.9548391525490747</v>
      </c>
      <c r="I900" s="55">
        <v>1.3314174530685465</v>
      </c>
      <c r="J900" s="55">
        <v>0.3830955460319983</v>
      </c>
      <c r="K900" s="55">
        <v>0.59175227916219353</v>
      </c>
      <c r="L900" s="60" t="s">
        <v>90</v>
      </c>
      <c r="M900" s="60" t="s">
        <v>90</v>
      </c>
      <c r="N900" s="60" t="s">
        <v>90</v>
      </c>
      <c r="O900" s="60" t="s">
        <v>308</v>
      </c>
    </row>
    <row r="901" spans="1:15" s="46" customFormat="1" ht="24.95" customHeight="1" x14ac:dyDescent="0.25">
      <c r="A901" s="8" t="s">
        <v>326</v>
      </c>
      <c r="B901" s="40"/>
      <c r="C901" s="12" t="s">
        <v>1045</v>
      </c>
      <c r="D901" s="41">
        <v>0.51949035675264488</v>
      </c>
      <c r="E901" s="41">
        <v>0.63703104393012699</v>
      </c>
      <c r="F901" s="41">
        <v>0.35952617373050283</v>
      </c>
      <c r="G901" s="41">
        <v>0.39024222829212174</v>
      </c>
      <c r="H901" s="55">
        <v>8.6406695492418903E-2</v>
      </c>
      <c r="I901" s="55">
        <v>-0.47146619126160433</v>
      </c>
      <c r="J901" s="55">
        <v>0.15284415640315208</v>
      </c>
      <c r="K901" s="55">
        <v>0.39590756099124036</v>
      </c>
      <c r="L901" s="60">
        <v>-1.1389812042635998</v>
      </c>
      <c r="M901" s="61">
        <v>0.75715558993105236</v>
      </c>
      <c r="N901" s="60">
        <v>0.20222194907583479</v>
      </c>
      <c r="O901" s="60">
        <v>0.1971250952509514</v>
      </c>
    </row>
    <row r="902" spans="1:15" s="46" customFormat="1" ht="24.95" customHeight="1" x14ac:dyDescent="0.25">
      <c r="A902" s="8" t="s">
        <v>331</v>
      </c>
      <c r="B902" s="40"/>
      <c r="C902" s="12" t="s">
        <v>1047</v>
      </c>
      <c r="D902" s="41" t="s">
        <v>90</v>
      </c>
      <c r="E902" s="41" t="s">
        <v>90</v>
      </c>
      <c r="F902" s="41" t="s">
        <v>90</v>
      </c>
      <c r="G902" s="41" t="s">
        <v>90</v>
      </c>
      <c r="H902" s="55" t="s">
        <v>90</v>
      </c>
      <c r="I902" s="55" t="s">
        <v>90</v>
      </c>
      <c r="J902" s="55" t="s">
        <v>90</v>
      </c>
      <c r="K902" s="55" t="s">
        <v>90</v>
      </c>
      <c r="L902" s="60" t="s">
        <v>90</v>
      </c>
      <c r="M902" s="60" t="s">
        <v>90</v>
      </c>
      <c r="N902" s="60" t="s">
        <v>90</v>
      </c>
      <c r="O902" s="60" t="s">
        <v>308</v>
      </c>
    </row>
    <row r="903" spans="1:15" s="46" customFormat="1" ht="24.95" customHeight="1" x14ac:dyDescent="0.25">
      <c r="A903" s="8" t="s">
        <v>342</v>
      </c>
      <c r="B903" s="40" t="s">
        <v>713</v>
      </c>
      <c r="C903" s="12" t="s">
        <v>1050</v>
      </c>
      <c r="D903" s="41" t="s">
        <v>90</v>
      </c>
      <c r="E903" s="41" t="s">
        <v>308</v>
      </c>
      <c r="F903" s="41" t="s">
        <v>90</v>
      </c>
      <c r="G903" s="41" t="s">
        <v>90</v>
      </c>
      <c r="H903" s="55">
        <v>-0.69642722642319532</v>
      </c>
      <c r="I903" s="55" t="s">
        <v>309</v>
      </c>
      <c r="J903" s="55">
        <v>-0.64256321105586178</v>
      </c>
      <c r="K903" s="55">
        <v>-0.28528648407847318</v>
      </c>
      <c r="L903" s="60" t="s">
        <v>309</v>
      </c>
      <c r="M903" s="60" t="s">
        <v>309</v>
      </c>
      <c r="N903" s="60" t="s">
        <v>309</v>
      </c>
      <c r="O903" s="60" t="s">
        <v>309</v>
      </c>
    </row>
    <row r="904" spans="1:15" s="46" customFormat="1" ht="24.95" customHeight="1" x14ac:dyDescent="0.25">
      <c r="A904" s="8" t="s">
        <v>346</v>
      </c>
      <c r="B904" s="40"/>
      <c r="C904" s="12" t="s">
        <v>1053</v>
      </c>
      <c r="D904" s="41">
        <v>0.52801134358793478</v>
      </c>
      <c r="E904" s="41">
        <v>0.1771751417664062</v>
      </c>
      <c r="F904" s="41">
        <v>-0.15806747519032477</v>
      </c>
      <c r="G904" s="41">
        <v>0.2467692970163626</v>
      </c>
      <c r="H904" s="55">
        <v>-0.77135198954189998</v>
      </c>
      <c r="I904" s="55">
        <v>-0.45583757842116374</v>
      </c>
      <c r="J904" s="55">
        <v>-0.68079969587614575</v>
      </c>
      <c r="K904" s="55">
        <v>-0.4708669737067705</v>
      </c>
      <c r="L904" s="60">
        <v>0.10394863328235152</v>
      </c>
      <c r="M904" s="60">
        <v>6.468462065593647E-2</v>
      </c>
      <c r="N904" s="60">
        <v>-1.291809294430001</v>
      </c>
      <c r="O904" s="61">
        <v>-1.4083483420801439</v>
      </c>
    </row>
    <row r="905" spans="1:15" s="46" customFormat="1" ht="24.95" customHeight="1" x14ac:dyDescent="0.25">
      <c r="A905" s="8" t="s">
        <v>347</v>
      </c>
      <c r="B905" s="40"/>
      <c r="C905" s="12" t="s">
        <v>1054</v>
      </c>
      <c r="D905" s="41">
        <v>1.9326376504256018</v>
      </c>
      <c r="E905" s="41">
        <v>1.9462640491925365</v>
      </c>
      <c r="F905" s="41">
        <v>0.99346504206182318</v>
      </c>
      <c r="G905" s="41">
        <v>1.9888539758515427</v>
      </c>
      <c r="H905" s="55">
        <v>-0.72155282109629026</v>
      </c>
      <c r="I905" s="55">
        <v>-0.60802500770163015</v>
      </c>
      <c r="J905" s="55">
        <v>-8.1457909461075215E-2</v>
      </c>
      <c r="K905" s="55">
        <v>-0.13939808893621183</v>
      </c>
      <c r="L905" s="60">
        <v>-1.2205721580565776</v>
      </c>
      <c r="M905" s="60">
        <v>-0.38294245225968049</v>
      </c>
      <c r="N905" s="61">
        <v>-1.6932754442320601</v>
      </c>
      <c r="O905" s="61">
        <v>-1.635761047588324</v>
      </c>
    </row>
    <row r="906" spans="1:15" s="46" customFormat="1" ht="24.95" customHeight="1" x14ac:dyDescent="0.25">
      <c r="A906" s="8" t="s">
        <v>352</v>
      </c>
      <c r="B906" s="40"/>
      <c r="C906" s="12" t="s">
        <v>718</v>
      </c>
      <c r="D906" s="41">
        <v>-0.47168991513038727</v>
      </c>
      <c r="E906" s="41">
        <v>0.24920647831116235</v>
      </c>
      <c r="F906" s="41">
        <v>-0.34308090019573473</v>
      </c>
      <c r="G906" s="41">
        <v>0.29586183714135084</v>
      </c>
      <c r="H906" s="55">
        <v>0.485291678976632</v>
      </c>
      <c r="I906" s="55">
        <v>0.4648343909146368</v>
      </c>
      <c r="J906" s="55">
        <v>0.48906312149768211</v>
      </c>
      <c r="K906" s="55">
        <v>0.49963004802062394</v>
      </c>
      <c r="L906" s="60">
        <v>-0.96153182337959497</v>
      </c>
      <c r="M906" s="60">
        <v>8.2118960711748054E-2</v>
      </c>
      <c r="N906" s="61">
        <v>-1.8637576101404094</v>
      </c>
      <c r="O906" s="60">
        <v>-0.49982198873147166</v>
      </c>
    </row>
    <row r="907" spans="1:15" s="46" customFormat="1" ht="24.95" customHeight="1" x14ac:dyDescent="0.25">
      <c r="A907" s="8" t="s">
        <v>355</v>
      </c>
      <c r="B907" s="40"/>
      <c r="C907" s="12" t="s">
        <v>1056</v>
      </c>
      <c r="D907" s="41">
        <v>-1.7912046778292665E-3</v>
      </c>
      <c r="E907" s="41">
        <v>0.15154239835672442</v>
      </c>
      <c r="F907" s="41">
        <v>-0.94247135682518479</v>
      </c>
      <c r="G907" s="41">
        <v>-1.3255127309111234</v>
      </c>
      <c r="H907" s="55">
        <v>-6.706268418951529E-2</v>
      </c>
      <c r="I907" s="55">
        <v>-0.4732847786354491</v>
      </c>
      <c r="J907" s="55">
        <v>0.25117200226150033</v>
      </c>
      <c r="K907" s="55">
        <v>0.52373361714480804</v>
      </c>
      <c r="L907" s="60" t="s">
        <v>90</v>
      </c>
      <c r="M907" s="60" t="s">
        <v>308</v>
      </c>
      <c r="N907" s="60" t="s">
        <v>308</v>
      </c>
      <c r="O907" s="60" t="s">
        <v>308</v>
      </c>
    </row>
    <row r="908" spans="1:15" s="46" customFormat="1" ht="24.95" customHeight="1" x14ac:dyDescent="0.25">
      <c r="A908" s="8" t="s">
        <v>378</v>
      </c>
      <c r="B908" s="40"/>
      <c r="C908" s="12" t="s">
        <v>1061</v>
      </c>
      <c r="D908" s="41">
        <v>0.27928814556447984</v>
      </c>
      <c r="E908" s="41">
        <v>-0.26185179348531484</v>
      </c>
      <c r="F908" s="41">
        <v>-0.32304031418918594</v>
      </c>
      <c r="G908" s="41">
        <v>-0.32028771253270089</v>
      </c>
      <c r="H908" s="55">
        <v>-0.67004859251502713</v>
      </c>
      <c r="I908" s="55">
        <v>-0.72657110430166272</v>
      </c>
      <c r="J908" s="55">
        <v>-0.69854132336400465</v>
      </c>
      <c r="K908" s="55">
        <v>-0.29835307584221621</v>
      </c>
      <c r="L908" s="60">
        <v>-0.72739175730973493</v>
      </c>
      <c r="M908" s="60">
        <v>-0.31371678140529707</v>
      </c>
      <c r="N908" s="61">
        <v>-1.2051442596260111</v>
      </c>
      <c r="O908" s="60">
        <v>-0.48230264359426456</v>
      </c>
    </row>
    <row r="909" spans="1:15" s="46" customFormat="1" ht="24.95" customHeight="1" x14ac:dyDescent="0.25">
      <c r="A909" s="8" t="s">
        <v>383</v>
      </c>
      <c r="B909" s="40"/>
      <c r="C909" s="12" t="s">
        <v>729</v>
      </c>
      <c r="D909" s="41">
        <v>-0.21193232785659474</v>
      </c>
      <c r="E909" s="41">
        <v>-2.7495260358323229E-2</v>
      </c>
      <c r="F909" s="41">
        <v>-0.15158871238696797</v>
      </c>
      <c r="G909" s="41">
        <v>1.1070248538328633E-2</v>
      </c>
      <c r="H909" s="55">
        <v>-0.20142295247557485</v>
      </c>
      <c r="I909" s="55">
        <v>-0.68388595877385316</v>
      </c>
      <c r="J909" s="55">
        <v>-5.2926627935212966E-2</v>
      </c>
      <c r="K909" s="55">
        <v>0.14420503849752339</v>
      </c>
      <c r="L909" s="60">
        <v>-1.1491534726649661</v>
      </c>
      <c r="M909" s="60">
        <v>-0.4336452811112988</v>
      </c>
      <c r="N909" s="61">
        <v>-1.1606462946636118</v>
      </c>
      <c r="O909" s="60">
        <v>-0.41329106382814812</v>
      </c>
    </row>
    <row r="910" spans="1:15" s="38" customFormat="1" ht="24.95" customHeight="1" x14ac:dyDescent="0.25">
      <c r="A910" s="29" t="s">
        <v>1237</v>
      </c>
    </row>
    <row r="911" spans="1:15" s="35" customFormat="1" ht="30" customHeight="1" x14ac:dyDescent="0.25">
      <c r="A911" s="30" t="s">
        <v>603</v>
      </c>
      <c r="B911" s="31" t="s">
        <v>41</v>
      </c>
      <c r="C911" s="32" t="s">
        <v>1256</v>
      </c>
      <c r="D911" s="98" t="s">
        <v>1257</v>
      </c>
      <c r="E911" s="98"/>
      <c r="F911" s="98"/>
      <c r="G911" s="98"/>
      <c r="H911" s="99" t="s">
        <v>1258</v>
      </c>
      <c r="I911" s="99"/>
      <c r="J911" s="99"/>
      <c r="K911" s="99"/>
      <c r="L911" s="99" t="s">
        <v>1259</v>
      </c>
      <c r="M911" s="99"/>
      <c r="N911" s="99"/>
      <c r="O911" s="99"/>
    </row>
    <row r="912" spans="1:15" s="35" customFormat="1" ht="15" x14ac:dyDescent="0.25">
      <c r="A912" s="36"/>
      <c r="B912" s="36"/>
      <c r="C912" s="36"/>
      <c r="D912" s="33" t="s">
        <v>1236</v>
      </c>
      <c r="E912" s="34" t="s">
        <v>1238</v>
      </c>
      <c r="F912" s="34" t="s">
        <v>1239</v>
      </c>
      <c r="G912" s="34" t="s">
        <v>1240</v>
      </c>
      <c r="H912" s="33" t="s">
        <v>1236</v>
      </c>
      <c r="I912" s="34" t="s">
        <v>1238</v>
      </c>
      <c r="J912" s="34" t="s">
        <v>1239</v>
      </c>
      <c r="K912" s="34" t="s">
        <v>1240</v>
      </c>
      <c r="L912" s="33" t="s">
        <v>1236</v>
      </c>
      <c r="M912" s="34" t="s">
        <v>1238</v>
      </c>
      <c r="N912" s="34" t="s">
        <v>1239</v>
      </c>
      <c r="O912" s="34" t="s">
        <v>1240</v>
      </c>
    </row>
    <row r="913" spans="1:15" s="37" customFormat="1" ht="32.1" customHeight="1" x14ac:dyDescent="0.25">
      <c r="A913" s="100" t="s">
        <v>1243</v>
      </c>
      <c r="B913" s="100"/>
      <c r="C913" s="100"/>
      <c r="D913" s="100"/>
      <c r="E913" s="100"/>
      <c r="F913" s="100"/>
      <c r="G913" s="100"/>
      <c r="H913" s="100"/>
      <c r="I913" s="100"/>
      <c r="J913" s="100"/>
      <c r="K913" s="100"/>
      <c r="L913" s="100"/>
      <c r="M913" s="100"/>
      <c r="N913" s="100"/>
      <c r="O913" s="100"/>
    </row>
    <row r="914" spans="1:15" s="51" customFormat="1" ht="24.95" customHeight="1" x14ac:dyDescent="0.25">
      <c r="A914" s="101" t="s">
        <v>1281</v>
      </c>
      <c r="B914" s="101"/>
      <c r="C914" s="101"/>
      <c r="D914" s="101"/>
      <c r="E914" s="101"/>
      <c r="F914" s="101"/>
      <c r="G914" s="101"/>
      <c r="H914" s="101"/>
      <c r="I914" s="101"/>
      <c r="J914" s="101"/>
      <c r="K914" s="101"/>
      <c r="L914" s="101"/>
      <c r="M914" s="101"/>
      <c r="N914" s="101"/>
      <c r="O914" s="101"/>
    </row>
    <row r="915" spans="1:15" s="46" customFormat="1" ht="24.95" customHeight="1" x14ac:dyDescent="0.25">
      <c r="A915" s="8" t="s">
        <v>388</v>
      </c>
      <c r="B915" s="40"/>
      <c r="C915" s="12" t="s">
        <v>1063</v>
      </c>
      <c r="D915" s="41">
        <v>6.0617050555478232E-2</v>
      </c>
      <c r="E915" s="41">
        <v>-0.34801316146134126</v>
      </c>
      <c r="F915" s="41">
        <v>-0.10825807461764637</v>
      </c>
      <c r="G915" s="41">
        <v>-0.58296805678028674</v>
      </c>
      <c r="H915" s="55">
        <v>-0.18575612838530373</v>
      </c>
      <c r="I915" s="55">
        <v>7.4697097134085677E-2</v>
      </c>
      <c r="J915" s="55">
        <v>-6.4689913094260268E-2</v>
      </c>
      <c r="K915" s="55">
        <v>0.14353208513272125</v>
      </c>
      <c r="L915" s="60">
        <v>-0.50249674472731365</v>
      </c>
      <c r="M915" s="61">
        <v>-1.2396593221310839</v>
      </c>
      <c r="N915" s="60">
        <v>-0.91435227865821289</v>
      </c>
      <c r="O915" s="60">
        <v>-0.48438442001045379</v>
      </c>
    </row>
    <row r="916" spans="1:15" s="46" customFormat="1" ht="24.95" customHeight="1" x14ac:dyDescent="0.25">
      <c r="A916" s="8" t="s">
        <v>391</v>
      </c>
      <c r="B916" s="40"/>
      <c r="C916" s="12" t="s">
        <v>1064</v>
      </c>
      <c r="D916" s="41">
        <v>-2.1813812927997862</v>
      </c>
      <c r="E916" s="41">
        <v>-0.52024918911335383</v>
      </c>
      <c r="F916" s="41">
        <v>0.42665564005164841</v>
      </c>
      <c r="G916" s="41">
        <v>0.21111554088657397</v>
      </c>
      <c r="H916" s="55">
        <v>0.28131263222850733</v>
      </c>
      <c r="I916" s="55">
        <v>-0.30070677754572239</v>
      </c>
      <c r="J916" s="55">
        <v>0.67871924301549402</v>
      </c>
      <c r="K916" s="55">
        <v>0.60539975624196019</v>
      </c>
      <c r="L916" s="73" t="s">
        <v>309</v>
      </c>
      <c r="M916" s="60" t="s">
        <v>309</v>
      </c>
      <c r="N916" s="60" t="s">
        <v>309</v>
      </c>
      <c r="O916" s="60" t="s">
        <v>309</v>
      </c>
    </row>
    <row r="917" spans="1:15" s="46" customFormat="1" ht="24.95" customHeight="1" x14ac:dyDescent="0.25">
      <c r="A917" s="8" t="s">
        <v>397</v>
      </c>
      <c r="B917" s="40"/>
      <c r="C917" s="12" t="s">
        <v>1067</v>
      </c>
      <c r="D917" s="41">
        <v>0.32861788032577033</v>
      </c>
      <c r="E917" s="41">
        <v>-5.8909431254607514E-2</v>
      </c>
      <c r="F917" s="41">
        <v>0.17349245018315929</v>
      </c>
      <c r="G917" s="41">
        <v>-5.5627819491852068E-2</v>
      </c>
      <c r="H917" s="55">
        <v>0.64759014058355036</v>
      </c>
      <c r="I917" s="55">
        <v>5.4108725891859706E-3</v>
      </c>
      <c r="J917" s="55">
        <v>0.33810124352334348</v>
      </c>
      <c r="K917" s="55">
        <v>0.87351072121324291</v>
      </c>
      <c r="L917" s="60">
        <v>3.6059512665343151E-2</v>
      </c>
      <c r="M917" s="61">
        <v>0.69550574446002777</v>
      </c>
      <c r="N917" s="60">
        <v>0.29994491817219299</v>
      </c>
      <c r="O917" s="61">
        <v>1.333602494846178</v>
      </c>
    </row>
    <row r="918" spans="1:15" s="46" customFormat="1" ht="24.95" customHeight="1" x14ac:dyDescent="0.25">
      <c r="A918" s="8" t="s">
        <v>400</v>
      </c>
      <c r="B918" s="40"/>
      <c r="C918" s="12" t="s">
        <v>1069</v>
      </c>
      <c r="D918" s="41">
        <v>-9.2217486388839025E-3</v>
      </c>
      <c r="E918" s="41">
        <v>0.2001738347018002</v>
      </c>
      <c r="F918" s="41">
        <v>0.10920962387963563</v>
      </c>
      <c r="G918" s="41">
        <v>5.9862035636647812E-2</v>
      </c>
      <c r="H918" s="55">
        <v>-0.12543696832001183</v>
      </c>
      <c r="I918" s="55">
        <v>-0.15912835770930958</v>
      </c>
      <c r="J918" s="55">
        <v>-0.18044580303323979</v>
      </c>
      <c r="K918" s="55">
        <v>-0.1025795725791151</v>
      </c>
      <c r="L918" s="60">
        <v>-0.68846881986536557</v>
      </c>
      <c r="M918" s="60">
        <v>0.14717079893630844</v>
      </c>
      <c r="N918" s="60">
        <v>-8.1408675448351106E-3</v>
      </c>
      <c r="O918" s="61">
        <v>0.66933837620797121</v>
      </c>
    </row>
    <row r="919" spans="1:15" s="46" customFormat="1" ht="24.95" customHeight="1" x14ac:dyDescent="0.25">
      <c r="A919" s="8" t="s">
        <v>404</v>
      </c>
      <c r="B919" s="40"/>
      <c r="C919" s="12" t="s">
        <v>1070</v>
      </c>
      <c r="D919" s="41">
        <v>0.42500742336022679</v>
      </c>
      <c r="E919" s="41">
        <v>1.9164910960621493</v>
      </c>
      <c r="F919" s="41">
        <v>-0.38261164767213474</v>
      </c>
      <c r="G919" s="41">
        <v>-0.45593990499600995</v>
      </c>
      <c r="H919" s="55">
        <v>-1.1833168620358541</v>
      </c>
      <c r="I919" s="55">
        <v>-1.084085502714526</v>
      </c>
      <c r="J919" s="55">
        <v>-0.41434271340828904</v>
      </c>
      <c r="K919" s="55">
        <v>-0.37769181145335989</v>
      </c>
      <c r="L919" s="60">
        <v>-0.91185562419282951</v>
      </c>
      <c r="M919" s="60">
        <v>-0.13299094693749905</v>
      </c>
      <c r="N919" s="60">
        <v>-0.48865941066588126</v>
      </c>
      <c r="O919" s="61">
        <v>-0.58680994189910696</v>
      </c>
    </row>
    <row r="920" spans="1:15" s="46" customFormat="1" ht="24.95" customHeight="1" x14ac:dyDescent="0.25">
      <c r="A920" s="8" t="s">
        <v>410</v>
      </c>
      <c r="B920" s="40" t="s">
        <v>733</v>
      </c>
      <c r="C920" s="12" t="s">
        <v>1071</v>
      </c>
      <c r="D920" s="41">
        <v>0.16593586647688277</v>
      </c>
      <c r="E920" s="41">
        <v>-0.16413672336524895</v>
      </c>
      <c r="F920" s="41">
        <v>-0.10596187151423464</v>
      </c>
      <c r="G920" s="41">
        <v>-0.25596115619000731</v>
      </c>
      <c r="H920" s="55">
        <v>-0.45043973727849662</v>
      </c>
      <c r="I920" s="55">
        <v>-0.17746824972120714</v>
      </c>
      <c r="J920" s="55">
        <v>-0.37810432765196161</v>
      </c>
      <c r="K920" s="55">
        <v>-0.41805191865571351</v>
      </c>
      <c r="L920" s="61">
        <v>0.65670856299618885</v>
      </c>
      <c r="M920" s="60">
        <v>0.15721679438293507</v>
      </c>
      <c r="N920" s="60">
        <v>0.5751029325692032</v>
      </c>
      <c r="O920" s="61">
        <v>0.51037605660592655</v>
      </c>
    </row>
    <row r="921" spans="1:15" s="46" customFormat="1" ht="24.95" customHeight="1" x14ac:dyDescent="0.25">
      <c r="A921" s="8" t="s">
        <v>411</v>
      </c>
      <c r="B921" s="40" t="s">
        <v>734</v>
      </c>
      <c r="C921" s="12" t="s">
        <v>1072</v>
      </c>
      <c r="D921" s="41">
        <v>9.0695656272081371E-2</v>
      </c>
      <c r="E921" s="41">
        <v>0.7284642849173546</v>
      </c>
      <c r="F921" s="41">
        <v>2.7573194197756414E-2</v>
      </c>
      <c r="G921" s="41">
        <v>-0.12394114531733759</v>
      </c>
      <c r="H921" s="55">
        <v>-0.48733081891914071</v>
      </c>
      <c r="I921" s="55">
        <v>-0.90906063837404505</v>
      </c>
      <c r="J921" s="55">
        <v>-0.74551985618621142</v>
      </c>
      <c r="K921" s="55">
        <v>-0.51517274706344529</v>
      </c>
      <c r="L921" s="60">
        <v>-0.69129360966759601</v>
      </c>
      <c r="M921" s="60">
        <v>-0.32968390855014246</v>
      </c>
      <c r="N921" s="60">
        <v>-2.1138149826513759</v>
      </c>
      <c r="O921" s="61">
        <v>-1.4673821426359068</v>
      </c>
    </row>
    <row r="922" spans="1:15" s="46" customFormat="1" ht="24.95" customHeight="1" x14ac:dyDescent="0.25">
      <c r="A922" s="8" t="s">
        <v>413</v>
      </c>
      <c r="B922" s="40" t="s">
        <v>736</v>
      </c>
      <c r="C922" s="12" t="s">
        <v>1075</v>
      </c>
      <c r="D922" s="41">
        <v>4.1601046012658252E-2</v>
      </c>
      <c r="E922" s="41">
        <v>-0.13658354236767264</v>
      </c>
      <c r="F922" s="41">
        <v>-0.44434744371227436</v>
      </c>
      <c r="G922" s="41">
        <v>-0.45363097980644446</v>
      </c>
      <c r="H922" s="55">
        <v>-8.3490686929026364E-2</v>
      </c>
      <c r="I922" s="55">
        <v>-0.68311115762077312</v>
      </c>
      <c r="J922" s="55">
        <v>-0.97593263186756607</v>
      </c>
      <c r="K922" s="55">
        <v>-0.45033805841632102</v>
      </c>
      <c r="L922" s="60">
        <v>-0.29752119418623929</v>
      </c>
      <c r="M922" s="60">
        <v>-0.30220621907587703</v>
      </c>
      <c r="N922" s="61">
        <v>-1.8830190220669463</v>
      </c>
      <c r="O922" s="61">
        <v>-1.5849246327217608</v>
      </c>
    </row>
    <row r="923" spans="1:15" s="46" customFormat="1" ht="24.95" customHeight="1" x14ac:dyDescent="0.25">
      <c r="A923" s="8" t="s">
        <v>415</v>
      </c>
      <c r="B923" s="40"/>
      <c r="C923" s="12" t="s">
        <v>1076</v>
      </c>
      <c r="D923" s="41">
        <v>0.37847134082507711</v>
      </c>
      <c r="E923" s="41">
        <v>0.40979132971288484</v>
      </c>
      <c r="F923" s="41">
        <v>0.28005341916777937</v>
      </c>
      <c r="G923" s="41">
        <v>0.56628561374427966</v>
      </c>
      <c r="H923" s="55">
        <v>-0.16062828423499745</v>
      </c>
      <c r="I923" s="55">
        <v>-0.44318270479505117</v>
      </c>
      <c r="J923" s="55">
        <v>0.18328523446107761</v>
      </c>
      <c r="K923" s="55">
        <v>-0.46608237305170758</v>
      </c>
      <c r="L923" s="60">
        <v>-0.74685628433331852</v>
      </c>
      <c r="M923" s="61">
        <v>-0.63625986440410209</v>
      </c>
      <c r="N923" s="60">
        <v>-1.3967659641430137</v>
      </c>
      <c r="O923" s="61">
        <v>-1.4032386604761418</v>
      </c>
    </row>
    <row r="924" spans="1:15" s="46" customFormat="1" ht="24.95" customHeight="1" x14ac:dyDescent="0.25">
      <c r="A924" s="8" t="s">
        <v>416</v>
      </c>
      <c r="B924" s="40"/>
      <c r="C924" s="12" t="s">
        <v>1077</v>
      </c>
      <c r="D924" s="41">
        <v>-0.33587911123957653</v>
      </c>
      <c r="E924" s="41">
        <v>1.0277848567663178E-2</v>
      </c>
      <c r="F924" s="41">
        <v>-1.0207748719037804</v>
      </c>
      <c r="G924" s="41">
        <v>-0.475142855252144</v>
      </c>
      <c r="H924" s="55">
        <v>-0.5933012459422069</v>
      </c>
      <c r="I924" s="55">
        <v>-1.5815866126432321</v>
      </c>
      <c r="J924" s="55">
        <v>-0.32966706487528069</v>
      </c>
      <c r="K924" s="55">
        <v>-0.69076935914281035</v>
      </c>
      <c r="L924" s="60">
        <v>-1.3099102258328081</v>
      </c>
      <c r="M924" s="60">
        <v>-0.68903686479489989</v>
      </c>
      <c r="N924" s="60" t="s">
        <v>309</v>
      </c>
      <c r="O924" s="61">
        <v>-2.087734043870376</v>
      </c>
    </row>
    <row r="925" spans="1:15" s="46" customFormat="1" ht="24.95" customHeight="1" x14ac:dyDescent="0.25">
      <c r="A925" s="8" t="s">
        <v>419</v>
      </c>
      <c r="B925" s="40"/>
      <c r="C925" s="12" t="s">
        <v>1080</v>
      </c>
      <c r="D925" s="41">
        <v>-0.38895972464930445</v>
      </c>
      <c r="E925" s="41">
        <v>-0.11880443165103469</v>
      </c>
      <c r="F925" s="41">
        <v>-5.26822296713172E-2</v>
      </c>
      <c r="G925" s="41">
        <v>0.12826947386115783</v>
      </c>
      <c r="H925" s="55">
        <v>-0.15423685291014527</v>
      </c>
      <c r="I925" s="55">
        <v>-0.1371404861710096</v>
      </c>
      <c r="J925" s="55">
        <v>0.22387026420629375</v>
      </c>
      <c r="K925" s="55">
        <v>2.8675983071772382E-2</v>
      </c>
      <c r="L925" s="60">
        <v>0.39072185915939678</v>
      </c>
      <c r="M925" s="61">
        <v>0.76026797427949888</v>
      </c>
      <c r="N925" s="60">
        <v>7.9113211398391892E-2</v>
      </c>
      <c r="O925" s="60">
        <v>-0.37911039709087319</v>
      </c>
    </row>
    <row r="926" spans="1:15" s="46" customFormat="1" ht="24.95" customHeight="1" x14ac:dyDescent="0.25">
      <c r="A926" s="8" t="s">
        <v>429</v>
      </c>
      <c r="B926" s="40"/>
      <c r="C926" s="12" t="s">
        <v>1083</v>
      </c>
      <c r="D926" s="41">
        <v>0.19415081636062742</v>
      </c>
      <c r="E926" s="41">
        <v>-4.1054509659102192E-2</v>
      </c>
      <c r="F926" s="41">
        <v>0.26943332442906837</v>
      </c>
      <c r="G926" s="41">
        <v>-0.21206602300884583</v>
      </c>
      <c r="H926" s="55">
        <v>-0.11354434003181302</v>
      </c>
      <c r="I926" s="55">
        <v>-0.21380716082797843</v>
      </c>
      <c r="J926" s="55">
        <v>-0.53859518415334195</v>
      </c>
      <c r="K926" s="55">
        <v>-0.31048774283967856</v>
      </c>
      <c r="L926" s="60">
        <v>0.44459035207652498</v>
      </c>
      <c r="M926" s="60">
        <v>0.38218280214491496</v>
      </c>
      <c r="N926" s="61">
        <v>0.78938705560095057</v>
      </c>
      <c r="O926" s="61">
        <v>1.2745048229055782</v>
      </c>
    </row>
    <row r="927" spans="1:15" s="46" customFormat="1" ht="24.95" customHeight="1" x14ac:dyDescent="0.25">
      <c r="A927" s="8" t="s">
        <v>448</v>
      </c>
      <c r="B927" s="40"/>
      <c r="C927" s="12" t="s">
        <v>1090</v>
      </c>
      <c r="D927" s="41">
        <v>-0.39506752746322071</v>
      </c>
      <c r="E927" s="41">
        <v>-0.42211993698174399</v>
      </c>
      <c r="F927" s="41">
        <v>-5.1476346458300667E-2</v>
      </c>
      <c r="G927" s="41">
        <v>-0.32035213837903032</v>
      </c>
      <c r="H927" s="55">
        <v>-0.63454724095425985</v>
      </c>
      <c r="I927" s="55">
        <v>-0.53823099919259343</v>
      </c>
      <c r="J927" s="55">
        <v>-0.37679781186774686</v>
      </c>
      <c r="K927" s="55">
        <v>-0.18083740896792033</v>
      </c>
      <c r="L927" s="60">
        <v>-1.3530408640148688</v>
      </c>
      <c r="M927" s="60">
        <v>-0.29568918242698139</v>
      </c>
      <c r="N927" s="61">
        <v>-1.3127713908841228</v>
      </c>
      <c r="O927" s="61">
        <v>-0.76835434426377636</v>
      </c>
    </row>
    <row r="928" spans="1:15" s="46" customFormat="1" ht="24.95" customHeight="1" x14ac:dyDescent="0.25">
      <c r="A928" s="8" t="s">
        <v>466</v>
      </c>
      <c r="B928" s="40"/>
      <c r="C928" s="12" t="s">
        <v>566</v>
      </c>
      <c r="D928" s="41">
        <v>-0.87018626873893357</v>
      </c>
      <c r="E928" s="41">
        <v>-1.1156052186487899</v>
      </c>
      <c r="F928" s="41">
        <v>-0.77613074483798872</v>
      </c>
      <c r="G928" s="41">
        <v>0.93666081462175166</v>
      </c>
      <c r="H928" s="55" t="s">
        <v>90</v>
      </c>
      <c r="I928" s="55" t="s">
        <v>90</v>
      </c>
      <c r="J928" s="55" t="s">
        <v>308</v>
      </c>
      <c r="K928" s="55" t="s">
        <v>90</v>
      </c>
      <c r="L928" s="60" t="s">
        <v>309</v>
      </c>
      <c r="M928" s="60" t="s">
        <v>309</v>
      </c>
      <c r="N928" s="60" t="s">
        <v>309</v>
      </c>
      <c r="O928" s="60" t="s">
        <v>309</v>
      </c>
    </row>
    <row r="929" spans="1:15" s="38" customFormat="1" ht="24.95" customHeight="1" x14ac:dyDescent="0.25">
      <c r="A929" s="29" t="s">
        <v>1237</v>
      </c>
    </row>
    <row r="930" spans="1:15" s="35" customFormat="1" ht="30" customHeight="1" x14ac:dyDescent="0.25">
      <c r="A930" s="30" t="s">
        <v>603</v>
      </c>
      <c r="B930" s="31" t="s">
        <v>41</v>
      </c>
      <c r="C930" s="32" t="s">
        <v>1256</v>
      </c>
      <c r="D930" s="98" t="s">
        <v>1257</v>
      </c>
      <c r="E930" s="98"/>
      <c r="F930" s="98"/>
      <c r="G930" s="98"/>
      <c r="H930" s="99" t="s">
        <v>1258</v>
      </c>
      <c r="I930" s="99"/>
      <c r="J930" s="99"/>
      <c r="K930" s="99"/>
      <c r="L930" s="99" t="s">
        <v>1259</v>
      </c>
      <c r="M930" s="99"/>
      <c r="N930" s="99"/>
      <c r="O930" s="99"/>
    </row>
    <row r="931" spans="1:15" s="35" customFormat="1" ht="15" x14ac:dyDescent="0.25">
      <c r="A931" s="36"/>
      <c r="B931" s="36"/>
      <c r="C931" s="36"/>
      <c r="D931" s="33" t="s">
        <v>1236</v>
      </c>
      <c r="E931" s="34" t="s">
        <v>1238</v>
      </c>
      <c r="F931" s="34" t="s">
        <v>1239</v>
      </c>
      <c r="G931" s="34" t="s">
        <v>1240</v>
      </c>
      <c r="H931" s="33" t="s">
        <v>1236</v>
      </c>
      <c r="I931" s="34" t="s">
        <v>1238</v>
      </c>
      <c r="J931" s="34" t="s">
        <v>1239</v>
      </c>
      <c r="K931" s="34" t="s">
        <v>1240</v>
      </c>
      <c r="L931" s="33" t="s">
        <v>1236</v>
      </c>
      <c r="M931" s="34" t="s">
        <v>1238</v>
      </c>
      <c r="N931" s="34" t="s">
        <v>1239</v>
      </c>
      <c r="O931" s="34" t="s">
        <v>1240</v>
      </c>
    </row>
    <row r="932" spans="1:15" s="37" customFormat="1" ht="32.1" customHeight="1" x14ac:dyDescent="0.25">
      <c r="A932" s="100" t="s">
        <v>1243</v>
      </c>
      <c r="B932" s="100"/>
      <c r="C932" s="100"/>
      <c r="D932" s="100"/>
      <c r="E932" s="100"/>
      <c r="F932" s="100"/>
      <c r="G932" s="100"/>
      <c r="H932" s="100"/>
      <c r="I932" s="100"/>
      <c r="J932" s="100"/>
      <c r="K932" s="100"/>
      <c r="L932" s="100"/>
      <c r="M932" s="100"/>
      <c r="N932" s="100"/>
      <c r="O932" s="100"/>
    </row>
    <row r="933" spans="1:15" s="51" customFormat="1" ht="24.95" customHeight="1" x14ac:dyDescent="0.25">
      <c r="A933" s="101" t="s">
        <v>1288</v>
      </c>
      <c r="B933" s="101"/>
      <c r="C933" s="101"/>
      <c r="D933" s="101"/>
      <c r="E933" s="101"/>
      <c r="F933" s="101"/>
      <c r="G933" s="101"/>
      <c r="H933" s="101"/>
      <c r="I933" s="101"/>
      <c r="J933" s="101"/>
      <c r="K933" s="101"/>
      <c r="L933" s="101"/>
      <c r="M933" s="101"/>
      <c r="N933" s="101"/>
      <c r="O933" s="101"/>
    </row>
    <row r="934" spans="1:15" s="46" customFormat="1" ht="25.5" x14ac:dyDescent="0.25">
      <c r="A934" s="8" t="s">
        <v>470</v>
      </c>
      <c r="B934" s="40"/>
      <c r="C934" s="12" t="s">
        <v>1094</v>
      </c>
      <c r="D934" s="41">
        <v>-0.20798604593926756</v>
      </c>
      <c r="E934" s="41">
        <v>0.1130582108113701</v>
      </c>
      <c r="F934" s="41">
        <v>3.2022831081432841E-2</v>
      </c>
      <c r="G934" s="41">
        <v>0.11668763421206095</v>
      </c>
      <c r="H934" s="55">
        <v>-0.43676796487438652</v>
      </c>
      <c r="I934" s="55">
        <v>-0.59515709019101504</v>
      </c>
      <c r="J934" s="55">
        <v>-0.27791630785970273</v>
      </c>
      <c r="K934" s="55">
        <v>-0.13387082584519344</v>
      </c>
      <c r="L934" s="60">
        <v>-1.1977335356224905</v>
      </c>
      <c r="M934" s="61">
        <v>-1.2462404095746413</v>
      </c>
      <c r="N934" s="60">
        <v>-1.1064890379822263</v>
      </c>
      <c r="O934" s="60">
        <v>-0.11160616290065715</v>
      </c>
    </row>
    <row r="935" spans="1:15" s="46" customFormat="1" ht="24.95" customHeight="1" x14ac:dyDescent="0.25">
      <c r="A935" s="8" t="s">
        <v>474</v>
      </c>
      <c r="B935" s="40"/>
      <c r="C935" s="12" t="s">
        <v>1096</v>
      </c>
      <c r="D935" s="41">
        <v>-1.0441666076260607</v>
      </c>
      <c r="E935" s="41">
        <v>-0.39019197905225861</v>
      </c>
      <c r="F935" s="41">
        <v>-0.52985233027315515</v>
      </c>
      <c r="G935" s="41">
        <v>-0.24043304193998535</v>
      </c>
      <c r="H935" s="55">
        <v>0.92473120988710866</v>
      </c>
      <c r="I935" s="55">
        <v>0.41983646928085644</v>
      </c>
      <c r="J935" s="55">
        <v>0.15576094024195836</v>
      </c>
      <c r="K935" s="55">
        <v>0.31026680007311641</v>
      </c>
      <c r="L935" s="60">
        <v>2.5391679858117765E-2</v>
      </c>
      <c r="M935" s="60">
        <v>-0.2719309921120987</v>
      </c>
      <c r="N935" s="60">
        <v>0.25642207558692987</v>
      </c>
      <c r="O935" s="61">
        <v>1.4706242957703588</v>
      </c>
    </row>
    <row r="936" spans="1:15" s="46" customFormat="1" ht="24.95" customHeight="1" x14ac:dyDescent="0.25">
      <c r="A936" s="8" t="s">
        <v>476</v>
      </c>
      <c r="B936" s="40"/>
      <c r="C936" s="12" t="s">
        <v>752</v>
      </c>
      <c r="D936" s="41">
        <v>5.5255734648016364E-2</v>
      </c>
      <c r="E936" s="41">
        <v>0.1960832778361549</v>
      </c>
      <c r="F936" s="41">
        <v>0.27487875703461023</v>
      </c>
      <c r="G936" s="41">
        <v>0.32243276561230055</v>
      </c>
      <c r="H936" s="55">
        <v>-0.13075384759391775</v>
      </c>
      <c r="I936" s="55">
        <v>-0.25326012404033205</v>
      </c>
      <c r="J936" s="55">
        <v>-7.1183286247162941E-2</v>
      </c>
      <c r="K936" s="55">
        <v>8.6180775657736311E-3</v>
      </c>
      <c r="L936" s="61">
        <v>-1.0328141077522695</v>
      </c>
      <c r="M936" s="61">
        <v>-1.9605373166374489</v>
      </c>
      <c r="N936" s="61">
        <v>-1.3909173370427701</v>
      </c>
      <c r="O936" s="60">
        <v>-0.82371413096815083</v>
      </c>
    </row>
    <row r="937" spans="1:15" s="46" customFormat="1" ht="24.95" customHeight="1" x14ac:dyDescent="0.25">
      <c r="A937" s="8" t="s">
        <v>486</v>
      </c>
      <c r="B937" s="40" t="s">
        <v>756</v>
      </c>
      <c r="C937" s="12" t="s">
        <v>1097</v>
      </c>
      <c r="D937" s="41">
        <v>0.89899282578359496</v>
      </c>
      <c r="E937" s="41">
        <v>1.0010796286834771</v>
      </c>
      <c r="F937" s="41">
        <v>1.552339441336904</v>
      </c>
      <c r="G937" s="41">
        <v>1.6682651474157177</v>
      </c>
      <c r="H937" s="55" t="s">
        <v>308</v>
      </c>
      <c r="I937" s="55" t="s">
        <v>308</v>
      </c>
      <c r="J937" s="55" t="s">
        <v>308</v>
      </c>
      <c r="K937" s="55" t="s">
        <v>308</v>
      </c>
      <c r="L937" s="60">
        <v>0.67447636290705137</v>
      </c>
      <c r="M937" s="61">
        <v>1.9729876392305243</v>
      </c>
      <c r="N937" s="60">
        <v>0.1792106528526409</v>
      </c>
      <c r="O937" s="61">
        <v>1.4084222934480326</v>
      </c>
    </row>
    <row r="938" spans="1:15" s="46" customFormat="1" ht="24.95" customHeight="1" x14ac:dyDescent="0.25">
      <c r="A938" s="8" t="s">
        <v>489</v>
      </c>
      <c r="B938" s="40"/>
      <c r="C938" s="12" t="s">
        <v>1100</v>
      </c>
      <c r="D938" s="41">
        <v>-0.26595179746361919</v>
      </c>
      <c r="E938" s="41">
        <v>-0.14907500357777481</v>
      </c>
      <c r="F938" s="41">
        <v>-0.11872543755688017</v>
      </c>
      <c r="G938" s="41">
        <v>-0.47809140911835296</v>
      </c>
      <c r="H938" s="55">
        <v>-0.19368909239855736</v>
      </c>
      <c r="I938" s="55">
        <v>-0.63873848596145832</v>
      </c>
      <c r="J938" s="55">
        <v>-0.52502119103421307</v>
      </c>
      <c r="K938" s="55">
        <v>-0.30162056304597923</v>
      </c>
      <c r="L938" s="61">
        <v>-0.99368712937386194</v>
      </c>
      <c r="M938" s="61">
        <v>-0.80849894360361063</v>
      </c>
      <c r="N938" s="60">
        <v>-0.83574150521086299</v>
      </c>
      <c r="O938" s="60">
        <v>-0.44173335328151958</v>
      </c>
    </row>
    <row r="939" spans="1:15" s="46" customFormat="1" ht="24.95" customHeight="1" x14ac:dyDescent="0.25">
      <c r="A939" s="8" t="s">
        <v>491</v>
      </c>
      <c r="B939" s="40"/>
      <c r="C939" s="12" t="s">
        <v>1101</v>
      </c>
      <c r="D939" s="41">
        <v>0.12668350688756685</v>
      </c>
      <c r="E939" s="41">
        <v>-0.68066864494114077</v>
      </c>
      <c r="F939" s="41">
        <v>-0.82488927058008221</v>
      </c>
      <c r="G939" s="41">
        <v>-0.40939778850552716</v>
      </c>
      <c r="H939" s="55">
        <v>1.0618846120349126</v>
      </c>
      <c r="I939" s="55">
        <v>0.10860535662403252</v>
      </c>
      <c r="J939" s="55">
        <v>5.8619890319761961E-2</v>
      </c>
      <c r="K939" s="55">
        <v>0.22594542419067676</v>
      </c>
      <c r="L939" s="60" t="s">
        <v>309</v>
      </c>
      <c r="M939" s="60" t="s">
        <v>309</v>
      </c>
      <c r="N939" s="60" t="s">
        <v>309</v>
      </c>
      <c r="O939" s="61">
        <v>-2.0650245926891841</v>
      </c>
    </row>
    <row r="940" spans="1:15" s="46" customFormat="1" ht="24.95" customHeight="1" x14ac:dyDescent="0.25">
      <c r="A940" s="8" t="s">
        <v>494</v>
      </c>
      <c r="B940" s="40"/>
      <c r="C940" s="12" t="s">
        <v>758</v>
      </c>
      <c r="D940" s="41">
        <v>-1.1455052617962018</v>
      </c>
      <c r="E940" s="41">
        <v>-0.84390909579441165</v>
      </c>
      <c r="F940" s="41">
        <v>-0.59573465871988918</v>
      </c>
      <c r="G940" s="41">
        <v>-0.62473015394569564</v>
      </c>
      <c r="H940" s="55" t="s">
        <v>90</v>
      </c>
      <c r="I940" s="55" t="s">
        <v>90</v>
      </c>
      <c r="J940" s="55" t="s">
        <v>90</v>
      </c>
      <c r="K940" s="55" t="s">
        <v>90</v>
      </c>
      <c r="L940" s="60" t="s">
        <v>309</v>
      </c>
      <c r="M940" s="60" t="s">
        <v>309</v>
      </c>
      <c r="N940" s="60">
        <v>-0.73962841967361737</v>
      </c>
      <c r="O940" s="60">
        <v>0.16647604458128581</v>
      </c>
    </row>
    <row r="941" spans="1:15" s="46" customFormat="1" ht="24.95" customHeight="1" x14ac:dyDescent="0.25">
      <c r="A941" s="8" t="s">
        <v>499</v>
      </c>
      <c r="B941" s="40" t="s">
        <v>761</v>
      </c>
      <c r="C941" s="12" t="s">
        <v>1105</v>
      </c>
      <c r="D941" s="41" t="s">
        <v>90</v>
      </c>
      <c r="E941" s="41" t="s">
        <v>90</v>
      </c>
      <c r="F941" s="41" t="s">
        <v>90</v>
      </c>
      <c r="G941" s="41" t="s">
        <v>90</v>
      </c>
      <c r="H941" s="55">
        <v>-1.6628659953810232</v>
      </c>
      <c r="I941" s="55">
        <v>-1.8194925561503548</v>
      </c>
      <c r="J941" s="55">
        <v>-0.83583656732982081</v>
      </c>
      <c r="K941" s="55" t="s">
        <v>309</v>
      </c>
      <c r="L941" s="60" t="s">
        <v>90</v>
      </c>
      <c r="M941" s="60" t="s">
        <v>90</v>
      </c>
      <c r="N941" s="60" t="s">
        <v>90</v>
      </c>
      <c r="O941" s="60" t="s">
        <v>308</v>
      </c>
    </row>
    <row r="942" spans="1:15" s="46" customFormat="1" ht="24.95" customHeight="1" x14ac:dyDescent="0.25">
      <c r="A942" s="8" t="s">
        <v>501</v>
      </c>
      <c r="B942" s="40"/>
      <c r="C942" s="12" t="s">
        <v>1106</v>
      </c>
      <c r="D942" s="41">
        <v>9.641771732867345E-2</v>
      </c>
      <c r="E942" s="41">
        <v>-4.9859954331178749E-2</v>
      </c>
      <c r="F942" s="41">
        <v>0.13137952747240531</v>
      </c>
      <c r="G942" s="41">
        <v>2.2554244281420981E-2</v>
      </c>
      <c r="H942" s="55">
        <v>-0.55449890938809188</v>
      </c>
      <c r="I942" s="55">
        <v>-1.2388825885971375</v>
      </c>
      <c r="J942" s="55">
        <v>-0.24978116844672474</v>
      </c>
      <c r="K942" s="55">
        <v>-0.41716810918825181</v>
      </c>
      <c r="L942" s="60">
        <v>-0.11752889903458515</v>
      </c>
      <c r="M942" s="60">
        <v>-4.5553541614182382E-2</v>
      </c>
      <c r="N942" s="60">
        <v>-1.2082798000336852</v>
      </c>
      <c r="O942" s="61">
        <v>-0.80278051272101492</v>
      </c>
    </row>
    <row r="943" spans="1:15" s="46" customFormat="1" ht="24.95" customHeight="1" x14ac:dyDescent="0.25">
      <c r="A943" s="8" t="s">
        <v>503</v>
      </c>
      <c r="B943" s="40"/>
      <c r="C943" s="12" t="s">
        <v>566</v>
      </c>
      <c r="D943" s="41">
        <v>-0.52328367559152722</v>
      </c>
      <c r="E943" s="41">
        <v>-0.61482633137001463</v>
      </c>
      <c r="F943" s="41">
        <v>-1.2772838333452066</v>
      </c>
      <c r="G943" s="41" t="s">
        <v>309</v>
      </c>
      <c r="H943" s="55">
        <v>-0.32167118777394471</v>
      </c>
      <c r="I943" s="55" t="s">
        <v>309</v>
      </c>
      <c r="J943" s="55">
        <v>-0.74894168919648352</v>
      </c>
      <c r="K943" s="55">
        <v>-0.60404712272448757</v>
      </c>
      <c r="L943" s="60" t="s">
        <v>90</v>
      </c>
      <c r="M943" s="60" t="s">
        <v>90</v>
      </c>
      <c r="N943" s="60" t="s">
        <v>90</v>
      </c>
      <c r="O943" s="60" t="s">
        <v>308</v>
      </c>
    </row>
    <row r="944" spans="1:15" s="46" customFormat="1" ht="24.95" customHeight="1" x14ac:dyDescent="0.25">
      <c r="A944" s="8" t="s">
        <v>505</v>
      </c>
      <c r="B944" s="40"/>
      <c r="C944" s="12" t="s">
        <v>1108</v>
      </c>
      <c r="D944" s="41">
        <v>9.3595142145724883E-2</v>
      </c>
      <c r="E944" s="41">
        <v>-2.1903241224739221</v>
      </c>
      <c r="F944" s="41">
        <v>-0.40434146244710195</v>
      </c>
      <c r="G944" s="41">
        <v>-0.69324093304248513</v>
      </c>
      <c r="H944" s="55">
        <v>0.94851668317327875</v>
      </c>
      <c r="I944" s="55">
        <v>1.0673155442863329</v>
      </c>
      <c r="J944" s="55">
        <v>0.58111337145183362</v>
      </c>
      <c r="K944" s="55">
        <v>0.44085235212477064</v>
      </c>
      <c r="L944" s="60" t="s">
        <v>309</v>
      </c>
      <c r="M944" s="60" t="s">
        <v>309</v>
      </c>
      <c r="N944" s="60" t="s">
        <v>309</v>
      </c>
      <c r="O944" s="60" t="s">
        <v>309</v>
      </c>
    </row>
    <row r="945" spans="1:15" s="46" customFormat="1" ht="24.95" customHeight="1" x14ac:dyDescent="0.25">
      <c r="A945" s="8" t="s">
        <v>513</v>
      </c>
      <c r="B945" s="40"/>
      <c r="C945" s="12" t="s">
        <v>1110</v>
      </c>
      <c r="D945" s="41">
        <v>0.28880739789474563</v>
      </c>
      <c r="E945" s="41">
        <v>-0.38985293657957049</v>
      </c>
      <c r="F945" s="41">
        <v>0.20203478078940476</v>
      </c>
      <c r="G945" s="41">
        <v>-0.28560012523421807</v>
      </c>
      <c r="H945" s="55">
        <v>-0.43656832455401784</v>
      </c>
      <c r="I945" s="55">
        <v>-0.54470498974368609</v>
      </c>
      <c r="J945" s="55">
        <v>-0.12070859289077324</v>
      </c>
      <c r="K945" s="55">
        <v>-0.17970407106035702</v>
      </c>
      <c r="L945" s="60">
        <v>0.527249195556592</v>
      </c>
      <c r="M945" s="61">
        <v>0.60133178127784981</v>
      </c>
      <c r="N945" s="61">
        <v>0.78642662472655489</v>
      </c>
      <c r="O945" s="61">
        <v>0.86035141493228529</v>
      </c>
    </row>
    <row r="946" spans="1:15" s="46" customFormat="1" ht="24.95" customHeight="1" x14ac:dyDescent="0.25">
      <c r="A946" s="8" t="s">
        <v>514</v>
      </c>
      <c r="B946" s="40"/>
      <c r="C946" s="12" t="s">
        <v>1114</v>
      </c>
      <c r="D946" s="41">
        <v>0.26996994148409159</v>
      </c>
      <c r="E946" s="41">
        <v>0.27856157919640079</v>
      </c>
      <c r="F946" s="41">
        <v>0.79431408268002712</v>
      </c>
      <c r="G946" s="41">
        <v>0.9153735681328643</v>
      </c>
      <c r="H946" s="55">
        <v>-0.2002114461441373</v>
      </c>
      <c r="I946" s="55">
        <v>-0.4160228012901796</v>
      </c>
      <c r="J946" s="55">
        <v>-0.61056227520080186</v>
      </c>
      <c r="K946" s="55">
        <v>-0.42091476592040827</v>
      </c>
      <c r="L946" s="60">
        <v>-0.45647471473560008</v>
      </c>
      <c r="M946" s="60">
        <v>-2.5843103537030759E-2</v>
      </c>
      <c r="N946" s="61">
        <v>-2.6381999556497613</v>
      </c>
      <c r="O946" s="61">
        <v>-2.8020184820647134</v>
      </c>
    </row>
    <row r="947" spans="1:15" s="51" customFormat="1" ht="24.95" customHeight="1" x14ac:dyDescent="0.25">
      <c r="A947" s="8"/>
      <c r="B947" s="40"/>
      <c r="C947" s="12"/>
      <c r="D947" s="47"/>
      <c r="E947" s="47"/>
      <c r="F947" s="47"/>
      <c r="G947" s="47"/>
      <c r="H947" s="47"/>
      <c r="I947" s="47"/>
      <c r="J947" s="47"/>
      <c r="K947" s="47"/>
      <c r="L947" s="49"/>
      <c r="M947" s="49"/>
      <c r="N947" s="49"/>
      <c r="O947" s="49"/>
    </row>
    <row r="948" spans="1:15" s="38" customFormat="1" ht="24.95" customHeight="1" x14ac:dyDescent="0.25">
      <c r="A948" s="29" t="s">
        <v>1237</v>
      </c>
    </row>
    <row r="949" spans="1:15" s="35" customFormat="1" ht="30" customHeight="1" x14ac:dyDescent="0.25">
      <c r="A949" s="30" t="s">
        <v>603</v>
      </c>
      <c r="B949" s="31" t="s">
        <v>41</v>
      </c>
      <c r="C949" s="32" t="s">
        <v>1256</v>
      </c>
      <c r="D949" s="98" t="s">
        <v>1257</v>
      </c>
      <c r="E949" s="98"/>
      <c r="F949" s="98"/>
      <c r="G949" s="98"/>
      <c r="H949" s="99" t="s">
        <v>1258</v>
      </c>
      <c r="I949" s="99"/>
      <c r="J949" s="99"/>
      <c r="K949" s="99"/>
      <c r="L949" s="99" t="s">
        <v>1259</v>
      </c>
      <c r="M949" s="99"/>
      <c r="N949" s="99"/>
      <c r="O949" s="99"/>
    </row>
    <row r="950" spans="1:15" s="35" customFormat="1" ht="15" x14ac:dyDescent="0.25">
      <c r="A950" s="36"/>
      <c r="B950" s="36"/>
      <c r="C950" s="36"/>
      <c r="D950" s="33" t="s">
        <v>1236</v>
      </c>
      <c r="E950" s="34" t="s">
        <v>1238</v>
      </c>
      <c r="F950" s="34" t="s">
        <v>1239</v>
      </c>
      <c r="G950" s="34" t="s">
        <v>1240</v>
      </c>
      <c r="H950" s="33" t="s">
        <v>1236</v>
      </c>
      <c r="I950" s="34" t="s">
        <v>1238</v>
      </c>
      <c r="J950" s="34" t="s">
        <v>1239</v>
      </c>
      <c r="K950" s="34" t="s">
        <v>1240</v>
      </c>
      <c r="L950" s="33" t="s">
        <v>1236</v>
      </c>
      <c r="M950" s="34" t="s">
        <v>1238</v>
      </c>
      <c r="N950" s="34" t="s">
        <v>1239</v>
      </c>
      <c r="O950" s="34" t="s">
        <v>1240</v>
      </c>
    </row>
    <row r="951" spans="1:15" s="37" customFormat="1" ht="32.1" customHeight="1" x14ac:dyDescent="0.25">
      <c r="A951" s="100" t="s">
        <v>1243</v>
      </c>
      <c r="B951" s="100"/>
      <c r="C951" s="100"/>
      <c r="D951" s="100"/>
      <c r="E951" s="100"/>
      <c r="F951" s="100"/>
      <c r="G951" s="100"/>
      <c r="H951" s="100"/>
      <c r="I951" s="100"/>
      <c r="J951" s="100"/>
      <c r="K951" s="100"/>
      <c r="L951" s="100"/>
      <c r="M951" s="100"/>
      <c r="N951" s="100"/>
      <c r="O951" s="100"/>
    </row>
    <row r="952" spans="1:15" s="51" customFormat="1" ht="24.95" customHeight="1" x14ac:dyDescent="0.25">
      <c r="A952" s="101" t="s">
        <v>1275</v>
      </c>
      <c r="B952" s="101"/>
      <c r="C952" s="101"/>
      <c r="D952" s="101"/>
      <c r="E952" s="101"/>
      <c r="F952" s="101"/>
      <c r="G952" s="101"/>
      <c r="H952" s="101"/>
      <c r="I952" s="101"/>
      <c r="J952" s="101"/>
      <c r="K952" s="101"/>
      <c r="L952" s="101"/>
      <c r="M952" s="101"/>
      <c r="N952" s="101"/>
      <c r="O952" s="101"/>
    </row>
    <row r="953" spans="1:15" s="46" customFormat="1" ht="24.95" customHeight="1" x14ac:dyDescent="0.25">
      <c r="A953" s="8" t="s">
        <v>351</v>
      </c>
      <c r="B953" s="40" t="s">
        <v>717</v>
      </c>
      <c r="C953" s="12" t="s">
        <v>1118</v>
      </c>
      <c r="D953" s="41">
        <v>-7.6449515085264444E-2</v>
      </c>
      <c r="E953" s="41">
        <v>0.26880684296389179</v>
      </c>
      <c r="F953" s="41">
        <v>-0.13465705072801681</v>
      </c>
      <c r="G953" s="41">
        <v>-0.13110823596429938</v>
      </c>
      <c r="H953" s="55">
        <v>0.19077471871787782</v>
      </c>
      <c r="I953" s="55">
        <v>0.16429248798012461</v>
      </c>
      <c r="J953" s="55">
        <v>-0.13179600956643256</v>
      </c>
      <c r="K953" s="55">
        <v>4.9535087050840712E-2</v>
      </c>
      <c r="L953" s="61">
        <v>-0.90812111430867792</v>
      </c>
      <c r="M953" s="60">
        <v>-0.13606802866490772</v>
      </c>
      <c r="N953" s="60">
        <v>-0.52749484967118832</v>
      </c>
      <c r="O953" s="61">
        <v>-0.76045143671685012</v>
      </c>
    </row>
    <row r="954" spans="1:15" s="46" customFormat="1" ht="24.95" customHeight="1" x14ac:dyDescent="0.25">
      <c r="A954" s="8" t="s">
        <v>356</v>
      </c>
      <c r="B954" s="40" t="s">
        <v>720</v>
      </c>
      <c r="C954" s="12" t="s">
        <v>1119</v>
      </c>
      <c r="D954" s="41">
        <v>0.33546641194709526</v>
      </c>
      <c r="E954" s="41">
        <v>0.59888081557960637</v>
      </c>
      <c r="F954" s="41">
        <v>0.29702070818161969</v>
      </c>
      <c r="G954" s="41">
        <v>4.8942798937274656E-2</v>
      </c>
      <c r="H954" s="55">
        <v>-0.1130212853068434</v>
      </c>
      <c r="I954" s="55">
        <v>-0.65775114513307387</v>
      </c>
      <c r="J954" s="55">
        <v>-1.7719210222384384E-2</v>
      </c>
      <c r="K954" s="55">
        <v>-0.10834437843845034</v>
      </c>
      <c r="L954" s="60">
        <v>-0.48522155994370331</v>
      </c>
      <c r="M954" s="60">
        <v>0.220885012095316</v>
      </c>
      <c r="N954" s="60">
        <v>-0.23113478049692107</v>
      </c>
      <c r="O954" s="61">
        <v>-0.85258608831095417</v>
      </c>
    </row>
    <row r="955" spans="1:15" s="46" customFormat="1" ht="24.95" customHeight="1" x14ac:dyDescent="0.25">
      <c r="A955" s="8" t="s">
        <v>484</v>
      </c>
      <c r="B955" s="40" t="s">
        <v>754</v>
      </c>
      <c r="C955" s="12" t="s">
        <v>1122</v>
      </c>
      <c r="D955" s="41">
        <v>0.2738880065422194</v>
      </c>
      <c r="E955" s="41">
        <v>0.11578335849116579</v>
      </c>
      <c r="F955" s="41">
        <v>-2.6129613055356739E-2</v>
      </c>
      <c r="G955" s="41">
        <v>0.17357211476218373</v>
      </c>
      <c r="H955" s="55">
        <v>-0.43423186004138359</v>
      </c>
      <c r="I955" s="55">
        <v>-0.10959752718005038</v>
      </c>
      <c r="J955" s="55">
        <v>-1.6570738250833578E-2</v>
      </c>
      <c r="K955" s="55">
        <v>0.14658460635226681</v>
      </c>
      <c r="L955" s="61">
        <v>0.77569722289632093</v>
      </c>
      <c r="M955" s="60">
        <v>0.37214724751627976</v>
      </c>
      <c r="N955" s="60">
        <v>0.22658820820562245</v>
      </c>
      <c r="O955" s="60">
        <v>-4.3802542739408125E-2</v>
      </c>
    </row>
    <row r="956" spans="1:15" s="46" customFormat="1" ht="24.95" customHeight="1" x14ac:dyDescent="0.25">
      <c r="A956" s="8" t="s">
        <v>485</v>
      </c>
      <c r="B956" s="40" t="s">
        <v>755</v>
      </c>
      <c r="C956" s="12" t="s">
        <v>1123</v>
      </c>
      <c r="D956" s="41">
        <v>0.59645902077785395</v>
      </c>
      <c r="E956" s="41">
        <v>-0.10538290000291636</v>
      </c>
      <c r="F956" s="41">
        <v>-7.2961669787813691E-3</v>
      </c>
      <c r="G956" s="41">
        <v>-0.54347791628054654</v>
      </c>
      <c r="H956" s="55">
        <v>-0.80407947216015174</v>
      </c>
      <c r="I956" s="55">
        <v>-0.16553234974385544</v>
      </c>
      <c r="J956" s="55">
        <v>0.27538715038148587</v>
      </c>
      <c r="K956" s="55">
        <v>0.15226840654481485</v>
      </c>
      <c r="L956" s="61">
        <v>0.948620114284214</v>
      </c>
      <c r="M956" s="60">
        <v>0.40653910644386537</v>
      </c>
      <c r="N956" s="60">
        <v>0.15136778132210238</v>
      </c>
      <c r="O956" s="60">
        <v>-0.41542304282417625</v>
      </c>
    </row>
    <row r="957" spans="1:15" s="51" customFormat="1" ht="24.95" customHeight="1" x14ac:dyDescent="0.25">
      <c r="A957" s="102" t="s">
        <v>1307</v>
      </c>
      <c r="B957" s="102"/>
      <c r="C957" s="102"/>
      <c r="D957" s="102"/>
      <c r="E957" s="102"/>
      <c r="F957" s="102"/>
      <c r="G957" s="102"/>
      <c r="H957" s="102"/>
      <c r="I957" s="102"/>
      <c r="J957" s="102"/>
      <c r="K957" s="102"/>
      <c r="L957" s="102"/>
      <c r="M957" s="102"/>
      <c r="N957" s="102"/>
      <c r="O957" s="102"/>
    </row>
    <row r="958" spans="1:15" s="46" customFormat="1" ht="21" customHeight="1" x14ac:dyDescent="0.25">
      <c r="A958" s="8" t="s">
        <v>323</v>
      </c>
      <c r="B958" s="40" t="s">
        <v>775</v>
      </c>
      <c r="C958" s="12" t="s">
        <v>1125</v>
      </c>
      <c r="D958" s="41">
        <v>1.365021327305241</v>
      </c>
      <c r="E958" s="41">
        <v>0.14853879772155815</v>
      </c>
      <c r="F958" s="41">
        <v>0.68692666067271468</v>
      </c>
      <c r="G958" s="41">
        <v>0.13112117105367702</v>
      </c>
      <c r="H958" s="55">
        <v>-0.21939376075376182</v>
      </c>
      <c r="I958" s="55">
        <v>-0.84001989943396382</v>
      </c>
      <c r="J958" s="55">
        <v>0.51485819201068683</v>
      </c>
      <c r="K958" s="55">
        <v>0.71691678651832913</v>
      </c>
      <c r="L958" s="60" t="s">
        <v>90</v>
      </c>
      <c r="M958" s="60" t="s">
        <v>308</v>
      </c>
      <c r="N958" s="60" t="s">
        <v>308</v>
      </c>
      <c r="O958" s="60" t="s">
        <v>90</v>
      </c>
    </row>
    <row r="959" spans="1:15" s="46" customFormat="1" ht="24.95" customHeight="1" x14ac:dyDescent="0.25">
      <c r="A959" s="8" t="s">
        <v>336</v>
      </c>
      <c r="B959" s="40" t="s">
        <v>777</v>
      </c>
      <c r="C959" s="12" t="s">
        <v>1251</v>
      </c>
      <c r="D959" s="41">
        <v>0.95897710181708695</v>
      </c>
      <c r="E959" s="41">
        <v>-9.9179395911695237E-2</v>
      </c>
      <c r="F959" s="41">
        <v>-0.39144296017709351</v>
      </c>
      <c r="G959" s="41">
        <v>-0.79245789258906885</v>
      </c>
      <c r="H959" s="55">
        <v>-2.9052510973355687</v>
      </c>
      <c r="I959" s="55">
        <v>-3.5116618488492404</v>
      </c>
      <c r="J959" s="55">
        <v>-1.1164723556472531</v>
      </c>
      <c r="K959" s="55">
        <v>-0.73201321791250928</v>
      </c>
      <c r="L959" s="60">
        <v>-0.64226287690198369</v>
      </c>
      <c r="M959" s="60">
        <v>-0.12486988723129076</v>
      </c>
      <c r="N959" s="60">
        <v>-0.9121405632455627</v>
      </c>
      <c r="O959" s="61">
        <v>-1.590099531259159</v>
      </c>
    </row>
    <row r="960" spans="1:15" s="46" customFormat="1" ht="27.75" customHeight="1" x14ac:dyDescent="0.25">
      <c r="A960" s="8" t="s">
        <v>341</v>
      </c>
      <c r="B960" s="40" t="s">
        <v>778</v>
      </c>
      <c r="C960" s="12" t="s">
        <v>1251</v>
      </c>
      <c r="D960" s="41" t="s">
        <v>90</v>
      </c>
      <c r="E960" s="41" t="s">
        <v>90</v>
      </c>
      <c r="F960" s="41" t="s">
        <v>90</v>
      </c>
      <c r="G960" s="41" t="s">
        <v>90</v>
      </c>
      <c r="H960" s="55">
        <v>0.10486820518472466</v>
      </c>
      <c r="I960" s="72" t="s">
        <v>309</v>
      </c>
      <c r="J960" s="55">
        <v>-0.84875323795335078</v>
      </c>
      <c r="K960" s="55">
        <v>-2.9538671028336766E-2</v>
      </c>
      <c r="L960" s="60" t="s">
        <v>309</v>
      </c>
      <c r="M960" s="60" t="s">
        <v>309</v>
      </c>
      <c r="N960" s="60" t="s">
        <v>309</v>
      </c>
      <c r="O960" s="60" t="s">
        <v>309</v>
      </c>
    </row>
    <row r="961" spans="1:15" s="46" customFormat="1" ht="37.5" customHeight="1" x14ac:dyDescent="0.25">
      <c r="A961" s="8" t="s">
        <v>506</v>
      </c>
      <c r="B961" s="40" t="s">
        <v>785</v>
      </c>
      <c r="C961" s="12" t="s">
        <v>784</v>
      </c>
      <c r="D961" s="41">
        <v>-0.8311686448304435</v>
      </c>
      <c r="E961" s="41">
        <v>-7.8110932356273408E-2</v>
      </c>
      <c r="F961" s="41">
        <v>-0.17858798518945887</v>
      </c>
      <c r="G961" s="41">
        <v>-0.25098413089171073</v>
      </c>
      <c r="H961" s="55">
        <v>-3.5065062634966941E-2</v>
      </c>
      <c r="I961" s="55">
        <v>-1.1019614471562347</v>
      </c>
      <c r="J961" s="55">
        <v>-1.1300387698266594</v>
      </c>
      <c r="K961" s="55">
        <v>-1.5997810976119635</v>
      </c>
      <c r="L961" s="60">
        <v>-0.21185952436826827</v>
      </c>
      <c r="M961" s="61">
        <v>-1.0778326570304426</v>
      </c>
      <c r="N961" s="61">
        <v>-1.7297801811708113</v>
      </c>
      <c r="O961" s="61">
        <v>-2.0900800726937443</v>
      </c>
    </row>
    <row r="962" spans="1:15" s="46" customFormat="1" ht="24.95" customHeight="1" x14ac:dyDescent="0.25">
      <c r="A962" s="8" t="s">
        <v>507</v>
      </c>
      <c r="B962" s="40" t="s">
        <v>787</v>
      </c>
      <c r="C962" s="12" t="s">
        <v>1132</v>
      </c>
      <c r="D962" s="41">
        <v>-0.56047261284843819</v>
      </c>
      <c r="E962" s="41">
        <v>-0.73018911454395941</v>
      </c>
      <c r="F962" s="41">
        <v>-0.12968064107219499</v>
      </c>
      <c r="G962" s="41">
        <v>-0.16309592777962006</v>
      </c>
      <c r="H962" s="55">
        <v>-0.68130074276133079</v>
      </c>
      <c r="I962" s="55">
        <v>-1.5140349270571267</v>
      </c>
      <c r="J962" s="55">
        <v>-1.4981240707473054</v>
      </c>
      <c r="K962" s="55">
        <v>-1.6581860206566679</v>
      </c>
      <c r="L962" s="60">
        <v>-0.17712668190145098</v>
      </c>
      <c r="M962" s="60">
        <v>-0.43804065360121164</v>
      </c>
      <c r="N962" s="61">
        <v>-1.5986974414163717</v>
      </c>
      <c r="O962" s="61">
        <v>-2.3340403568014985</v>
      </c>
    </row>
    <row r="963" spans="1:15" s="46" customFormat="1" ht="24.95" customHeight="1" x14ac:dyDescent="0.25">
      <c r="A963" s="8" t="s">
        <v>508</v>
      </c>
      <c r="B963" s="40" t="s">
        <v>788</v>
      </c>
      <c r="C963" s="12" t="s">
        <v>1132</v>
      </c>
      <c r="D963" s="41">
        <v>-1.0509361414662792</v>
      </c>
      <c r="E963" s="41">
        <v>-1.288562366899553E-2</v>
      </c>
      <c r="F963" s="41">
        <v>-0.70944272727968616</v>
      </c>
      <c r="G963" s="41">
        <v>-0.37447940380802724</v>
      </c>
      <c r="H963" s="55">
        <v>0.31681997452937638</v>
      </c>
      <c r="I963" s="55">
        <v>-7.734107509653719E-2</v>
      </c>
      <c r="J963" s="55">
        <v>-0.68146876638123133</v>
      </c>
      <c r="K963" s="55">
        <v>-0.77084849465269156</v>
      </c>
      <c r="L963" s="60">
        <v>-0.10154077449710827</v>
      </c>
      <c r="M963" s="60">
        <v>-0.77820567447876143</v>
      </c>
      <c r="N963" s="61">
        <v>-1.9368900930123532</v>
      </c>
      <c r="O963" s="61">
        <v>-2.4888334230697851</v>
      </c>
    </row>
    <row r="964" spans="1:15" s="46" customFormat="1" ht="24.95" customHeight="1" x14ac:dyDescent="0.25">
      <c r="A964" s="8" t="s">
        <v>510</v>
      </c>
      <c r="B964" s="40" t="s">
        <v>791</v>
      </c>
      <c r="C964" s="12" t="s">
        <v>1134</v>
      </c>
      <c r="D964" s="41">
        <v>-0.4991756182966669</v>
      </c>
      <c r="E964" s="41">
        <v>-0.65001773084254877</v>
      </c>
      <c r="F964" s="41">
        <v>-0.3933749844339538</v>
      </c>
      <c r="G964" s="41">
        <v>-0.43076189431872891</v>
      </c>
      <c r="H964" s="55">
        <v>-0.21705560066438395</v>
      </c>
      <c r="I964" s="55">
        <v>-0.61337772883066533</v>
      </c>
      <c r="J964" s="55">
        <v>-0.62009282205603522</v>
      </c>
      <c r="K964" s="55">
        <v>-0.71095037337754141</v>
      </c>
      <c r="L964" s="60">
        <v>-0.26453839725882211</v>
      </c>
      <c r="M964" s="60">
        <v>-0.58773689564417841</v>
      </c>
      <c r="N964" s="61">
        <v>-1.1525449524326947</v>
      </c>
      <c r="O964" s="61">
        <v>-2.0842924952687092</v>
      </c>
    </row>
    <row r="965" spans="1:15" s="51" customFormat="1" ht="24.95" customHeight="1" x14ac:dyDescent="0.25">
      <c r="A965" s="8"/>
      <c r="B965" s="40"/>
      <c r="C965" s="12"/>
      <c r="D965" s="47"/>
      <c r="E965" s="47"/>
      <c r="F965" s="47"/>
      <c r="G965" s="47"/>
      <c r="H965" s="47"/>
      <c r="I965" s="47"/>
      <c r="J965" s="47"/>
      <c r="K965" s="47"/>
      <c r="L965" s="49"/>
      <c r="M965" s="49"/>
      <c r="N965" s="48"/>
      <c r="O965" s="48"/>
    </row>
    <row r="966" spans="1:15" s="51" customFormat="1" ht="24.95" customHeight="1" x14ac:dyDescent="0.25">
      <c r="A966" s="8"/>
      <c r="B966" s="40"/>
      <c r="C966" s="12"/>
      <c r="D966" s="47"/>
      <c r="E966" s="47"/>
      <c r="F966" s="47"/>
      <c r="G966" s="47"/>
      <c r="H966" s="47"/>
      <c r="I966" s="47"/>
      <c r="J966" s="47"/>
      <c r="K966" s="47"/>
      <c r="L966" s="49"/>
      <c r="M966" s="49"/>
      <c r="N966" s="48"/>
      <c r="O966" s="48"/>
    </row>
    <row r="967" spans="1:15" s="38" customFormat="1" ht="24.95" customHeight="1" x14ac:dyDescent="0.25">
      <c r="A967" s="29" t="s">
        <v>1237</v>
      </c>
    </row>
    <row r="968" spans="1:15" s="35" customFormat="1" ht="30" customHeight="1" x14ac:dyDescent="0.25">
      <c r="A968" s="30" t="s">
        <v>603</v>
      </c>
      <c r="B968" s="31" t="s">
        <v>41</v>
      </c>
      <c r="C968" s="32" t="s">
        <v>1256</v>
      </c>
      <c r="D968" s="98" t="s">
        <v>1257</v>
      </c>
      <c r="E968" s="98"/>
      <c r="F968" s="98"/>
      <c r="G968" s="98"/>
      <c r="H968" s="99" t="s">
        <v>1258</v>
      </c>
      <c r="I968" s="99"/>
      <c r="J968" s="99"/>
      <c r="K968" s="99"/>
      <c r="L968" s="99" t="s">
        <v>1259</v>
      </c>
      <c r="M968" s="99"/>
      <c r="N968" s="99"/>
      <c r="O968" s="99"/>
    </row>
    <row r="969" spans="1:15" s="35" customFormat="1" ht="15" x14ac:dyDescent="0.25">
      <c r="A969" s="36"/>
      <c r="B969" s="36"/>
      <c r="C969" s="36"/>
      <c r="D969" s="33" t="s">
        <v>1236</v>
      </c>
      <c r="E969" s="34" t="s">
        <v>1238</v>
      </c>
      <c r="F969" s="34" t="s">
        <v>1239</v>
      </c>
      <c r="G969" s="34" t="s">
        <v>1240</v>
      </c>
      <c r="H969" s="33" t="s">
        <v>1236</v>
      </c>
      <c r="I969" s="34" t="s">
        <v>1238</v>
      </c>
      <c r="J969" s="34" t="s">
        <v>1239</v>
      </c>
      <c r="K969" s="34" t="s">
        <v>1240</v>
      </c>
      <c r="L969" s="33" t="s">
        <v>1236</v>
      </c>
      <c r="M969" s="34" t="s">
        <v>1238</v>
      </c>
      <c r="N969" s="34" t="s">
        <v>1239</v>
      </c>
      <c r="O969" s="34" t="s">
        <v>1240</v>
      </c>
    </row>
    <row r="970" spans="1:15" s="37" customFormat="1" ht="32.1" customHeight="1" x14ac:dyDescent="0.25">
      <c r="A970" s="100" t="s">
        <v>1243</v>
      </c>
      <c r="B970" s="100"/>
      <c r="C970" s="100"/>
      <c r="D970" s="100"/>
      <c r="E970" s="100"/>
      <c r="F970" s="100"/>
      <c r="G970" s="100"/>
      <c r="H970" s="100"/>
      <c r="I970" s="100"/>
      <c r="J970" s="100"/>
      <c r="K970" s="100"/>
      <c r="L970" s="100"/>
      <c r="M970" s="100"/>
      <c r="N970" s="100"/>
      <c r="O970" s="100"/>
    </row>
    <row r="971" spans="1:15" s="51" customFormat="1" ht="24.95" customHeight="1" x14ac:dyDescent="0.25">
      <c r="A971" s="101" t="s">
        <v>1264</v>
      </c>
      <c r="B971" s="101"/>
      <c r="C971" s="101"/>
      <c r="D971" s="101"/>
      <c r="E971" s="101"/>
      <c r="F971" s="101"/>
      <c r="G971" s="101"/>
      <c r="H971" s="101"/>
      <c r="I971" s="101"/>
      <c r="J971" s="101"/>
      <c r="K971" s="101"/>
      <c r="L971" s="101"/>
      <c r="M971" s="101"/>
      <c r="N971" s="101"/>
      <c r="O971" s="101"/>
    </row>
    <row r="972" spans="1:15" s="46" customFormat="1" ht="24.95" customHeight="1" x14ac:dyDescent="0.25">
      <c r="A972" s="8" t="s">
        <v>312</v>
      </c>
      <c r="B972" s="40" t="s">
        <v>793</v>
      </c>
      <c r="C972" s="12" t="s">
        <v>1136</v>
      </c>
      <c r="D972" s="41">
        <v>-1.1304404719225707</v>
      </c>
      <c r="E972" s="41">
        <v>0.47612164883823233</v>
      </c>
      <c r="F972" s="41">
        <v>0.91145537833830437</v>
      </c>
      <c r="G972" s="41">
        <v>0.78025665043010262</v>
      </c>
      <c r="H972" s="55">
        <v>-1.3204241555555791</v>
      </c>
      <c r="I972" s="55">
        <v>-0.72562491117991801</v>
      </c>
      <c r="J972" s="55">
        <v>-0.30837950004310305</v>
      </c>
      <c r="K972" s="55">
        <v>-0.24841322723025874</v>
      </c>
      <c r="L972" s="61">
        <v>1.1605047498478667</v>
      </c>
      <c r="M972" s="60">
        <v>-0.33099682456133245</v>
      </c>
      <c r="N972" s="60">
        <v>-0.32664947344606088</v>
      </c>
      <c r="O972" s="61">
        <v>-1.5852016649121448</v>
      </c>
    </row>
    <row r="973" spans="1:15" s="46" customFormat="1" ht="24.95" customHeight="1" x14ac:dyDescent="0.25">
      <c r="A973" s="8" t="s">
        <v>328</v>
      </c>
      <c r="B973" s="40"/>
      <c r="C973" s="12" t="s">
        <v>1139</v>
      </c>
      <c r="D973" s="41">
        <v>0.91421813840493149</v>
      </c>
      <c r="E973" s="41">
        <v>1.5566560879786187</v>
      </c>
      <c r="F973" s="41">
        <v>1.0513927658825686</v>
      </c>
      <c r="G973" s="41">
        <v>-0.58859466354116197</v>
      </c>
      <c r="H973" s="55">
        <v>-0.60985944206989662</v>
      </c>
      <c r="I973" s="55">
        <v>0.21518413843204279</v>
      </c>
      <c r="J973" s="55">
        <v>-0.36120044008278285</v>
      </c>
      <c r="K973" s="55">
        <v>-0.68332899744806963</v>
      </c>
      <c r="L973" s="61">
        <v>-1.2837568536168538</v>
      </c>
      <c r="M973" s="60">
        <v>-0.43486309220808517</v>
      </c>
      <c r="N973" s="60">
        <v>-0.62112762031081892</v>
      </c>
      <c r="O973" s="60">
        <v>0.33763338030611845</v>
      </c>
    </row>
    <row r="974" spans="1:15" s="46" customFormat="1" ht="24.95" customHeight="1" x14ac:dyDescent="0.25">
      <c r="A974" s="8" t="s">
        <v>370</v>
      </c>
      <c r="B974" s="40"/>
      <c r="C974" s="12" t="s">
        <v>1145</v>
      </c>
      <c r="D974" s="41">
        <v>9.9293902384530994E-2</v>
      </c>
      <c r="E974" s="41">
        <v>-0.34495518933461772</v>
      </c>
      <c r="F974" s="41">
        <v>-0.14503602808667757</v>
      </c>
      <c r="G974" s="41">
        <v>-0.17747619947123594</v>
      </c>
      <c r="H974" s="55">
        <v>-0.77818590749184569</v>
      </c>
      <c r="I974" s="55">
        <v>-0.5570385442678325</v>
      </c>
      <c r="J974" s="55">
        <v>6.8085095665513864E-2</v>
      </c>
      <c r="K974" s="55">
        <v>-2.6823199252058155E-2</v>
      </c>
      <c r="L974" s="60">
        <v>0.32275694770835628</v>
      </c>
      <c r="M974" s="60">
        <v>5.2242582736083204E-2</v>
      </c>
      <c r="N974" s="60">
        <v>-1.4004387491483006</v>
      </c>
      <c r="O974" s="61">
        <v>-1.1652162796198442</v>
      </c>
    </row>
    <row r="975" spans="1:15" s="46" customFormat="1" ht="24.95" customHeight="1" x14ac:dyDescent="0.25">
      <c r="A975" s="8" t="s">
        <v>450</v>
      </c>
      <c r="B975" s="40"/>
      <c r="C975" s="12" t="s">
        <v>1150</v>
      </c>
      <c r="D975" s="41">
        <v>0.30836692616355144</v>
      </c>
      <c r="E975" s="41">
        <v>-0.26500731833051389</v>
      </c>
      <c r="F975" s="41">
        <v>-0.20738488417223278</v>
      </c>
      <c r="G975" s="41">
        <v>-0.38002245542928709</v>
      </c>
      <c r="H975" s="55">
        <v>0.14138211031192557</v>
      </c>
      <c r="I975" s="55">
        <v>-0.19528914920869794</v>
      </c>
      <c r="J975" s="55">
        <v>-0.11596970094455393</v>
      </c>
      <c r="K975" s="55">
        <v>-9.3843585209770014E-2</v>
      </c>
      <c r="L975" s="60">
        <v>-6.7564421982285027E-3</v>
      </c>
      <c r="M975" s="60">
        <v>-0.41444719851738032</v>
      </c>
      <c r="N975" s="60">
        <v>-0.51949470852831414</v>
      </c>
      <c r="O975" s="61">
        <v>-0.74322779345419188</v>
      </c>
    </row>
    <row r="976" spans="1:15" s="46" customFormat="1" ht="24.95" customHeight="1" x14ac:dyDescent="0.25">
      <c r="A976" s="8" t="s">
        <v>453</v>
      </c>
      <c r="B976" s="40"/>
      <c r="C976" s="12" t="s">
        <v>1151</v>
      </c>
      <c r="D976" s="41">
        <v>-0.44345650335292824</v>
      </c>
      <c r="E976" s="41">
        <v>3.3161418230907888E-2</v>
      </c>
      <c r="F976" s="41">
        <v>-1.4337143779722288</v>
      </c>
      <c r="G976" s="41">
        <v>-0.18605375318882161</v>
      </c>
      <c r="H976" s="55">
        <v>1.2089873183638089</v>
      </c>
      <c r="I976" s="55">
        <v>0.11517688380703302</v>
      </c>
      <c r="J976" s="55">
        <v>0.19991726716709524</v>
      </c>
      <c r="K976" s="55">
        <v>0.36212786401720615</v>
      </c>
      <c r="L976" s="60" t="s">
        <v>90</v>
      </c>
      <c r="M976" s="60" t="s">
        <v>90</v>
      </c>
      <c r="N976" s="60" t="s">
        <v>90</v>
      </c>
      <c r="O976" s="60" t="s">
        <v>308</v>
      </c>
    </row>
    <row r="977" spans="1:15" s="46" customFormat="1" ht="24.95" customHeight="1" x14ac:dyDescent="0.25">
      <c r="A977" s="8" t="s">
        <v>490</v>
      </c>
      <c r="B977" s="40"/>
      <c r="C977" s="12" t="s">
        <v>1153</v>
      </c>
      <c r="D977" s="41">
        <v>-3.8991844479013886E-4</v>
      </c>
      <c r="E977" s="41">
        <v>-0.30419004544093253</v>
      </c>
      <c r="F977" s="41">
        <v>-0.31885558379946866</v>
      </c>
      <c r="G977" s="41">
        <v>-0.54099026500926062</v>
      </c>
      <c r="H977" s="55">
        <v>-2.0730937202371142E-2</v>
      </c>
      <c r="I977" s="55">
        <v>-0.13917730458698352</v>
      </c>
      <c r="J977" s="55">
        <v>-0.24835116879034724</v>
      </c>
      <c r="K977" s="55">
        <v>-0.18786897105817385</v>
      </c>
      <c r="L977" s="61">
        <v>0.66561517598774567</v>
      </c>
      <c r="M977" s="60">
        <v>0.64972791586689937</v>
      </c>
      <c r="N977" s="61">
        <v>0.69610363634513028</v>
      </c>
      <c r="O977" s="61">
        <v>1.0170493610645173</v>
      </c>
    </row>
    <row r="978" spans="1:15" s="51" customFormat="1" ht="24.95" customHeight="1" x14ac:dyDescent="0.25">
      <c r="A978" s="102" t="s">
        <v>1293</v>
      </c>
      <c r="B978" s="102"/>
      <c r="C978" s="102"/>
      <c r="D978" s="102"/>
      <c r="E978" s="102"/>
      <c r="F978" s="102"/>
      <c r="G978" s="102"/>
      <c r="H978" s="102"/>
      <c r="I978" s="102"/>
      <c r="J978" s="102"/>
      <c r="K978" s="102"/>
      <c r="L978" s="102"/>
      <c r="M978" s="102"/>
      <c r="N978" s="102"/>
      <c r="O978" s="102"/>
    </row>
    <row r="979" spans="1:15" s="46" customFormat="1" ht="24.95" customHeight="1" x14ac:dyDescent="0.25">
      <c r="A979" s="8" t="s">
        <v>365</v>
      </c>
      <c r="B979" s="40" t="s">
        <v>812</v>
      </c>
      <c r="C979" s="12" t="s">
        <v>1160</v>
      </c>
      <c r="D979" s="41">
        <v>-0.19750765362547884</v>
      </c>
      <c r="E979" s="41">
        <v>0.24311806476869552</v>
      </c>
      <c r="F979" s="41">
        <v>0.76823486383694362</v>
      </c>
      <c r="G979" s="69" t="s">
        <v>309</v>
      </c>
      <c r="H979" s="55">
        <v>0.44350477633558782</v>
      </c>
      <c r="I979" s="55">
        <v>2.2684380378121406E-2</v>
      </c>
      <c r="J979" s="55">
        <v>1.3267947557296806</v>
      </c>
      <c r="K979" s="55">
        <v>0.98944159564731893</v>
      </c>
      <c r="L979" s="73" t="s">
        <v>308</v>
      </c>
      <c r="M979" s="60" t="s">
        <v>308</v>
      </c>
      <c r="N979" s="60" t="s">
        <v>308</v>
      </c>
      <c r="O979" s="60" t="s">
        <v>308</v>
      </c>
    </row>
    <row r="980" spans="1:15" s="46" customFormat="1" ht="24.95" customHeight="1" x14ac:dyDescent="0.25">
      <c r="A980" s="8" t="s">
        <v>366</v>
      </c>
      <c r="B980" s="40" t="s">
        <v>813</v>
      </c>
      <c r="C980" s="12" t="s">
        <v>1161</v>
      </c>
      <c r="D980" s="41">
        <v>0.40681033558921231</v>
      </c>
      <c r="E980" s="41">
        <v>0.73144705458440429</v>
      </c>
      <c r="F980" s="41">
        <v>0.79266330578714417</v>
      </c>
      <c r="G980" s="41">
        <v>0.78677258309782161</v>
      </c>
      <c r="H980" s="55">
        <v>-4.9795355618355179E-2</v>
      </c>
      <c r="I980" s="55">
        <v>-0.34757783001034553</v>
      </c>
      <c r="J980" s="55">
        <v>0.25239737703662196</v>
      </c>
      <c r="K980" s="55">
        <v>0.22443655840287385</v>
      </c>
      <c r="L980" s="60">
        <v>0.38344200312689597</v>
      </c>
      <c r="M980" s="60">
        <v>0.50722236358912143</v>
      </c>
      <c r="N980" s="61">
        <v>0.98477872767492391</v>
      </c>
      <c r="O980" s="61">
        <v>1.4860444350332505</v>
      </c>
    </row>
    <row r="981" spans="1:15" s="46" customFormat="1" ht="24.95" customHeight="1" x14ac:dyDescent="0.25">
      <c r="A981" s="8" t="s">
        <v>483</v>
      </c>
      <c r="B981" s="40" t="s">
        <v>823</v>
      </c>
      <c r="C981" s="12" t="s">
        <v>1164</v>
      </c>
      <c r="D981" s="41">
        <v>-0.48070194408822697</v>
      </c>
      <c r="E981" s="41">
        <v>-0.45313383017240805</v>
      </c>
      <c r="F981" s="41">
        <v>-0.56197466227398063</v>
      </c>
      <c r="G981" s="41">
        <v>-0.77605047319153697</v>
      </c>
      <c r="H981" s="55">
        <v>-0.36513778486571263</v>
      </c>
      <c r="I981" s="55">
        <v>-0.77597151879005422</v>
      </c>
      <c r="J981" s="55">
        <v>-0.52696467213963349</v>
      </c>
      <c r="K981" s="55">
        <v>-0.3781493791831298</v>
      </c>
      <c r="L981" s="73" t="s">
        <v>309</v>
      </c>
      <c r="M981" s="61">
        <v>-2.0637326093376211</v>
      </c>
      <c r="N981" s="60">
        <v>-2.0093389691913597</v>
      </c>
      <c r="O981" s="60">
        <v>4.5103882705284877E-2</v>
      </c>
    </row>
    <row r="982" spans="1:15" s="46" customFormat="1" ht="24.95" customHeight="1" x14ac:dyDescent="0.25">
      <c r="A982" s="8" t="s">
        <v>511</v>
      </c>
      <c r="B982" s="40"/>
      <c r="C982" s="12" t="s">
        <v>828</v>
      </c>
      <c r="D982" s="41">
        <v>0.26390696190422241</v>
      </c>
      <c r="E982" s="41">
        <v>5.8243442131476794E-2</v>
      </c>
      <c r="F982" s="41">
        <v>-0.22594285889377633</v>
      </c>
      <c r="G982" s="41">
        <v>-0.6294825130707028</v>
      </c>
      <c r="H982" s="55">
        <v>1.9589877047004625</v>
      </c>
      <c r="I982" s="55">
        <v>1.0165634153820684</v>
      </c>
      <c r="J982" s="55">
        <v>0.37605059743218744</v>
      </c>
      <c r="K982" s="55">
        <v>-0.20466888054952845</v>
      </c>
      <c r="L982" s="60">
        <v>1.4450510240962158</v>
      </c>
      <c r="M982" s="60">
        <v>-0.52747379235040159</v>
      </c>
      <c r="N982" s="61">
        <v>1.1469563205464421</v>
      </c>
      <c r="O982" s="61">
        <v>1.7937884816034508</v>
      </c>
    </row>
    <row r="983" spans="1:15" s="46" customFormat="1" ht="24.95" customHeight="1" x14ac:dyDescent="0.25">
      <c r="A983" s="8" t="s">
        <v>523</v>
      </c>
      <c r="B983" s="40" t="s">
        <v>830</v>
      </c>
      <c r="C983" s="12" t="s">
        <v>681</v>
      </c>
      <c r="D983" s="41">
        <v>-0.24389583195362077</v>
      </c>
      <c r="E983" s="41">
        <v>0.27846734949278806</v>
      </c>
      <c r="F983" s="41">
        <v>-3.6286991511331176E-2</v>
      </c>
      <c r="G983" s="41">
        <v>-0.59772771762946897</v>
      </c>
      <c r="H983" s="55">
        <v>-0.33438025067085481</v>
      </c>
      <c r="I983" s="55">
        <v>-9.9046131201561818E-2</v>
      </c>
      <c r="J983" s="55">
        <v>-0.23941432170348415</v>
      </c>
      <c r="K983" s="55">
        <v>0.29052152018576172</v>
      </c>
      <c r="L983" s="60">
        <v>-0.2048413329878119</v>
      </c>
      <c r="M983" s="60">
        <v>-7.4053009915283519E-2</v>
      </c>
      <c r="N983" s="60">
        <v>-1.7185522814082994</v>
      </c>
      <c r="O983" s="61">
        <v>-1.5564024409523554</v>
      </c>
    </row>
    <row r="984" spans="1:15" s="51" customFormat="1" ht="24.95" customHeight="1" x14ac:dyDescent="0.25">
      <c r="A984" s="8"/>
      <c r="B984" s="40"/>
      <c r="C984" s="12"/>
      <c r="D984" s="47"/>
      <c r="E984" s="47"/>
      <c r="F984" s="47"/>
      <c r="G984" s="47"/>
      <c r="H984" s="47"/>
      <c r="I984" s="47"/>
      <c r="J984" s="47"/>
      <c r="K984" s="47"/>
      <c r="L984" s="97"/>
      <c r="M984" s="48"/>
      <c r="N984" s="49"/>
      <c r="O984" s="49"/>
    </row>
    <row r="985" spans="1:15" s="51" customFormat="1" ht="24.95" customHeight="1" x14ac:dyDescent="0.25">
      <c r="A985" s="8"/>
      <c r="B985" s="40"/>
      <c r="C985" s="12"/>
      <c r="D985" s="47"/>
      <c r="E985" s="47"/>
      <c r="F985" s="47"/>
      <c r="G985" s="47"/>
      <c r="H985" s="47"/>
      <c r="I985" s="47"/>
      <c r="J985" s="47"/>
      <c r="K985" s="47"/>
      <c r="L985" s="97"/>
      <c r="M985" s="48"/>
      <c r="N985" s="49"/>
      <c r="O985" s="49"/>
    </row>
    <row r="986" spans="1:15" s="38" customFormat="1" ht="24.95" customHeight="1" x14ac:dyDescent="0.25">
      <c r="A986" s="29" t="s">
        <v>1237</v>
      </c>
    </row>
    <row r="987" spans="1:15" s="35" customFormat="1" ht="30" customHeight="1" x14ac:dyDescent="0.25">
      <c r="A987" s="30" t="s">
        <v>603</v>
      </c>
      <c r="B987" s="31" t="s">
        <v>41</v>
      </c>
      <c r="C987" s="32" t="s">
        <v>1256</v>
      </c>
      <c r="D987" s="98" t="s">
        <v>1257</v>
      </c>
      <c r="E987" s="98"/>
      <c r="F987" s="98"/>
      <c r="G987" s="98"/>
      <c r="H987" s="99" t="s">
        <v>1258</v>
      </c>
      <c r="I987" s="99"/>
      <c r="J987" s="99"/>
      <c r="K987" s="99"/>
      <c r="L987" s="99" t="s">
        <v>1259</v>
      </c>
      <c r="M987" s="99"/>
      <c r="N987" s="99"/>
      <c r="O987" s="99"/>
    </row>
    <row r="988" spans="1:15" s="35" customFormat="1" ht="15" x14ac:dyDescent="0.25">
      <c r="A988" s="36"/>
      <c r="B988" s="36"/>
      <c r="C988" s="36"/>
      <c r="D988" s="33" t="s">
        <v>1236</v>
      </c>
      <c r="E988" s="34" t="s">
        <v>1238</v>
      </c>
      <c r="F988" s="34" t="s">
        <v>1239</v>
      </c>
      <c r="G988" s="34" t="s">
        <v>1240</v>
      </c>
      <c r="H988" s="33" t="s">
        <v>1236</v>
      </c>
      <c r="I988" s="34" t="s">
        <v>1238</v>
      </c>
      <c r="J988" s="34" t="s">
        <v>1239</v>
      </c>
      <c r="K988" s="34" t="s">
        <v>1240</v>
      </c>
      <c r="L988" s="33" t="s">
        <v>1236</v>
      </c>
      <c r="M988" s="34" t="s">
        <v>1238</v>
      </c>
      <c r="N988" s="34" t="s">
        <v>1239</v>
      </c>
      <c r="O988" s="34" t="s">
        <v>1240</v>
      </c>
    </row>
    <row r="989" spans="1:15" s="37" customFormat="1" ht="32.1" customHeight="1" x14ac:dyDescent="0.25">
      <c r="A989" s="100" t="s">
        <v>1243</v>
      </c>
      <c r="B989" s="100"/>
      <c r="C989" s="100"/>
      <c r="D989" s="100"/>
      <c r="E989" s="100"/>
      <c r="F989" s="100"/>
      <c r="G989" s="100"/>
      <c r="H989" s="100"/>
      <c r="I989" s="100"/>
      <c r="J989" s="100"/>
      <c r="K989" s="100"/>
      <c r="L989" s="100"/>
      <c r="M989" s="100"/>
      <c r="N989" s="100"/>
      <c r="O989" s="100"/>
    </row>
    <row r="990" spans="1:15" s="51" customFormat="1" ht="24.95" customHeight="1" x14ac:dyDescent="0.25">
      <c r="A990" s="101" t="s">
        <v>1282</v>
      </c>
      <c r="B990" s="101"/>
      <c r="C990" s="101"/>
      <c r="D990" s="101"/>
      <c r="E990" s="101"/>
      <c r="F990" s="101"/>
      <c r="G990" s="101"/>
      <c r="H990" s="101"/>
      <c r="I990" s="101"/>
      <c r="J990" s="101"/>
      <c r="K990" s="101"/>
      <c r="L990" s="101"/>
      <c r="M990" s="101"/>
      <c r="N990" s="101"/>
      <c r="O990" s="101"/>
    </row>
    <row r="991" spans="1:15" s="46" customFormat="1" ht="24.95" customHeight="1" x14ac:dyDescent="0.25">
      <c r="A991" s="8" t="s">
        <v>319</v>
      </c>
      <c r="B991" s="40" t="s">
        <v>831</v>
      </c>
      <c r="C991" s="12" t="s">
        <v>1166</v>
      </c>
      <c r="D991" s="41">
        <v>0.55878104358413883</v>
      </c>
      <c r="E991" s="41">
        <v>0.23980083019096299</v>
      </c>
      <c r="F991" s="41">
        <v>0.44620155437307585</v>
      </c>
      <c r="G991" s="41">
        <v>0.14144266643779374</v>
      </c>
      <c r="H991" s="55">
        <v>-0.13632702689380058</v>
      </c>
      <c r="I991" s="55">
        <v>0.41268780025965235</v>
      </c>
      <c r="J991" s="55">
        <v>0.44357866743285401</v>
      </c>
      <c r="K991" s="55">
        <v>0.39725163976050148</v>
      </c>
      <c r="L991" s="60">
        <v>0.30630314475556197</v>
      </c>
      <c r="M991" s="61">
        <v>0.59877824934123236</v>
      </c>
      <c r="N991" s="60">
        <v>-0.36878586068995456</v>
      </c>
      <c r="O991" s="60">
        <v>-0.2762392583448991</v>
      </c>
    </row>
    <row r="992" spans="1:15" s="46" customFormat="1" ht="24.95" customHeight="1" x14ac:dyDescent="0.25">
      <c r="A992" s="8" t="s">
        <v>382</v>
      </c>
      <c r="B992" s="40" t="s">
        <v>833</v>
      </c>
      <c r="C992" s="12" t="s">
        <v>832</v>
      </c>
      <c r="D992" s="41">
        <v>1.075438152658472</v>
      </c>
      <c r="E992" s="41">
        <v>-0.16037302255952177</v>
      </c>
      <c r="F992" s="41">
        <v>-0.91977428780668136</v>
      </c>
      <c r="G992" s="41">
        <v>0.81246265854626387</v>
      </c>
      <c r="H992" s="55">
        <v>-1.1550988944559606</v>
      </c>
      <c r="I992" s="55">
        <v>-1.6863859315991816</v>
      </c>
      <c r="J992" s="55">
        <v>2.7259569627097909E-2</v>
      </c>
      <c r="K992" s="55">
        <v>0.21630351680761634</v>
      </c>
      <c r="L992" s="60" t="s">
        <v>90</v>
      </c>
      <c r="M992" s="60" t="s">
        <v>90</v>
      </c>
      <c r="N992" s="60" t="s">
        <v>308</v>
      </c>
      <c r="O992" s="60" t="s">
        <v>308</v>
      </c>
    </row>
    <row r="993" spans="1:15" s="46" customFormat="1" ht="24.95" customHeight="1" x14ac:dyDescent="0.25">
      <c r="A993" s="102" t="s">
        <v>1274</v>
      </c>
      <c r="B993" s="102"/>
      <c r="C993" s="102"/>
      <c r="D993" s="102"/>
      <c r="E993" s="102"/>
      <c r="F993" s="102"/>
      <c r="G993" s="102"/>
      <c r="H993" s="102"/>
      <c r="I993" s="102"/>
      <c r="J993" s="102"/>
      <c r="K993" s="102"/>
      <c r="L993" s="102"/>
      <c r="M993" s="102"/>
      <c r="N993" s="102"/>
      <c r="O993" s="102"/>
    </row>
    <row r="994" spans="1:15" s="46" customFormat="1" ht="24.95" customHeight="1" x14ac:dyDescent="0.25">
      <c r="A994" s="8" t="s">
        <v>371</v>
      </c>
      <c r="B994" s="40"/>
      <c r="C994" s="12" t="s">
        <v>1169</v>
      </c>
      <c r="D994" s="41">
        <v>0.37336765082867146</v>
      </c>
      <c r="E994" s="41">
        <v>0.10413705837561509</v>
      </c>
      <c r="F994" s="41">
        <v>-0.56197167924561942</v>
      </c>
      <c r="G994" s="41">
        <v>0.41942225697101265</v>
      </c>
      <c r="H994" s="72" t="s">
        <v>308</v>
      </c>
      <c r="I994" s="72" t="s">
        <v>308</v>
      </c>
      <c r="J994" s="72" t="s">
        <v>308</v>
      </c>
      <c r="K994" s="72" t="s">
        <v>308</v>
      </c>
      <c r="L994" s="60" t="s">
        <v>90</v>
      </c>
      <c r="M994" s="60" t="s">
        <v>90</v>
      </c>
      <c r="N994" s="60" t="s">
        <v>90</v>
      </c>
      <c r="O994" s="60" t="s">
        <v>308</v>
      </c>
    </row>
    <row r="995" spans="1:15" s="46" customFormat="1" ht="24.95" customHeight="1" x14ac:dyDescent="0.25">
      <c r="A995" s="8" t="s">
        <v>1320</v>
      </c>
      <c r="B995" s="40"/>
      <c r="C995" s="12" t="s">
        <v>1167</v>
      </c>
      <c r="D995" s="41">
        <v>7.7124810669430999E-2</v>
      </c>
      <c r="E995" s="41">
        <v>0.53556291310232285</v>
      </c>
      <c r="F995" s="41">
        <v>0.22972355125384977</v>
      </c>
      <c r="G995" s="41">
        <v>-0.20200351442551973</v>
      </c>
      <c r="H995" s="55">
        <v>-1.0027673377960882</v>
      </c>
      <c r="I995" s="55">
        <v>-0.53080425317212765</v>
      </c>
      <c r="J995" s="55">
        <v>-0.59189748554379562</v>
      </c>
      <c r="K995" s="55">
        <v>-1.004894559864991</v>
      </c>
      <c r="L995" s="60">
        <v>1.5405313231878452</v>
      </c>
      <c r="M995" s="60">
        <v>1.7440435175256179</v>
      </c>
      <c r="N995" s="61">
        <v>1.2205479373491732</v>
      </c>
      <c r="O995" s="60" t="s">
        <v>309</v>
      </c>
    </row>
    <row r="996" spans="1:15" s="46" customFormat="1" ht="24.95" customHeight="1" x14ac:dyDescent="0.25">
      <c r="A996" s="102" t="s">
        <v>1295</v>
      </c>
      <c r="B996" s="102"/>
      <c r="C996" s="102"/>
      <c r="D996" s="102"/>
      <c r="E996" s="102"/>
      <c r="F996" s="102"/>
      <c r="G996" s="102"/>
      <c r="H996" s="102"/>
      <c r="I996" s="102"/>
      <c r="J996" s="102"/>
      <c r="K996" s="102"/>
      <c r="L996" s="102"/>
      <c r="M996" s="102"/>
      <c r="N996" s="102"/>
      <c r="O996" s="102"/>
    </row>
    <row r="997" spans="1:15" s="46" customFormat="1" ht="24.95" customHeight="1" x14ac:dyDescent="0.25">
      <c r="A997" s="8" t="s">
        <v>330</v>
      </c>
      <c r="B997" s="40" t="s">
        <v>842</v>
      </c>
      <c r="C997" s="12" t="s">
        <v>838</v>
      </c>
      <c r="D997" s="41">
        <v>0.24492323406024472</v>
      </c>
      <c r="E997" s="41">
        <v>0.15420145383707481</v>
      </c>
      <c r="F997" s="41">
        <v>-0.14150353508524402</v>
      </c>
      <c r="G997" s="41">
        <v>-0.37834659501518203</v>
      </c>
      <c r="H997" s="55">
        <v>-0.14711765426799431</v>
      </c>
      <c r="I997" s="55">
        <v>-0.13077150427911061</v>
      </c>
      <c r="J997" s="55">
        <v>8.4558076067572402E-2</v>
      </c>
      <c r="K997" s="55">
        <v>-2.4594952593655722E-2</v>
      </c>
      <c r="L997" s="61">
        <v>-0.70304545952657749</v>
      </c>
      <c r="M997" s="60">
        <v>-0.18008351534343414</v>
      </c>
      <c r="N997" s="60">
        <v>0.44229706776728162</v>
      </c>
      <c r="O997" s="60">
        <v>0.7383026403351286</v>
      </c>
    </row>
    <row r="998" spans="1:15" s="46" customFormat="1" ht="24.95" customHeight="1" x14ac:dyDescent="0.25">
      <c r="A998" s="8" t="s">
        <v>333</v>
      </c>
      <c r="B998" s="40"/>
      <c r="C998" s="12" t="s">
        <v>1183</v>
      </c>
      <c r="D998" s="41">
        <v>0.77802274356558843</v>
      </c>
      <c r="E998" s="41">
        <v>0.16267377189255028</v>
      </c>
      <c r="F998" s="41">
        <v>0.60047994099092739</v>
      </c>
      <c r="G998" s="41">
        <v>0.18177814489648872</v>
      </c>
      <c r="H998" s="55">
        <v>-0.70330817460021522</v>
      </c>
      <c r="I998" s="55">
        <v>-1.1112442630760802</v>
      </c>
      <c r="J998" s="55">
        <v>-0.83700425480337659</v>
      </c>
      <c r="K998" s="55">
        <v>-0.17681408151012454</v>
      </c>
      <c r="L998" s="61">
        <v>1.2349042380449606</v>
      </c>
      <c r="M998" s="61">
        <v>1.5212584465799996</v>
      </c>
      <c r="N998" s="60">
        <v>-0.99232776487471741</v>
      </c>
      <c r="O998" s="60">
        <v>-0.11219117049573284</v>
      </c>
    </row>
    <row r="999" spans="1:15" s="46" customFormat="1" ht="24.95" customHeight="1" x14ac:dyDescent="0.25">
      <c r="A999" s="8" t="s">
        <v>344</v>
      </c>
      <c r="B999" s="40"/>
      <c r="C999" s="12" t="s">
        <v>838</v>
      </c>
      <c r="D999" s="41">
        <v>8.4756806070351784E-3</v>
      </c>
      <c r="E999" s="41">
        <v>-0.54699150130307828</v>
      </c>
      <c r="F999" s="41">
        <v>-0.54573236468126074</v>
      </c>
      <c r="G999" s="69" t="s">
        <v>309</v>
      </c>
      <c r="H999" s="55">
        <v>-0.32826724066738594</v>
      </c>
      <c r="I999" s="55">
        <v>-0.2743729041747302</v>
      </c>
      <c r="J999" s="55">
        <v>-0.12495071231631988</v>
      </c>
      <c r="K999" s="55">
        <v>-0.40145451169221297</v>
      </c>
      <c r="L999" s="60" t="s">
        <v>309</v>
      </c>
      <c r="M999" s="60" t="s">
        <v>309</v>
      </c>
      <c r="N999" s="60" t="s">
        <v>309</v>
      </c>
      <c r="O999" s="60" t="s">
        <v>309</v>
      </c>
    </row>
    <row r="1000" spans="1:15" s="46" customFormat="1" ht="24.95" customHeight="1" x14ac:dyDescent="0.25">
      <c r="A1000" s="8" t="s">
        <v>345</v>
      </c>
      <c r="B1000" s="40"/>
      <c r="C1000" s="12" t="s">
        <v>838</v>
      </c>
      <c r="D1000" s="41">
        <v>1.1996448984695216</v>
      </c>
      <c r="E1000" s="41">
        <v>1.0683562358547474</v>
      </c>
      <c r="F1000" s="41">
        <v>0.15120548799293082</v>
      </c>
      <c r="G1000" s="41">
        <v>0.9745366684899901</v>
      </c>
      <c r="H1000" s="55">
        <v>-1.2997350324415946</v>
      </c>
      <c r="I1000" s="55">
        <v>-0.75012025277993577</v>
      </c>
      <c r="J1000" s="55">
        <v>-0.43389323708139849</v>
      </c>
      <c r="K1000" s="55">
        <v>-0.42017400316404163</v>
      </c>
      <c r="L1000" s="61">
        <v>-0.7886870596750748</v>
      </c>
      <c r="M1000" s="60">
        <v>-0.3140552827618841</v>
      </c>
      <c r="N1000" s="60">
        <v>-0.24780831255497704</v>
      </c>
      <c r="O1000" s="60">
        <v>0.81058373593563526</v>
      </c>
    </row>
    <row r="1001" spans="1:15" s="46" customFormat="1" ht="24.95" customHeight="1" x14ac:dyDescent="0.25">
      <c r="A1001" s="8" t="s">
        <v>349</v>
      </c>
      <c r="B1001" s="40"/>
      <c r="C1001" s="12" t="s">
        <v>838</v>
      </c>
      <c r="D1001" s="41">
        <v>0.42732926546603839</v>
      </c>
      <c r="E1001" s="41">
        <v>-0.12373543885151167</v>
      </c>
      <c r="F1001" s="41">
        <v>-0.68121613608109388</v>
      </c>
      <c r="G1001" s="69" t="s">
        <v>309</v>
      </c>
      <c r="H1001" s="55">
        <v>3.4764816301845046E-2</v>
      </c>
      <c r="I1001" s="55">
        <v>-1.1373518633278081</v>
      </c>
      <c r="J1001" s="55">
        <v>8.9292110388743476E-2</v>
      </c>
      <c r="K1001" s="55">
        <v>0.25056067994039283</v>
      </c>
      <c r="L1001" s="60">
        <v>-0.75044731955978916</v>
      </c>
      <c r="M1001" s="60">
        <v>0.26963678851059308</v>
      </c>
      <c r="N1001" s="61">
        <v>-1.0295408389583431</v>
      </c>
      <c r="O1001" s="60">
        <v>-0.27356585561136521</v>
      </c>
    </row>
    <row r="1002" spans="1:15" s="46" customFormat="1" ht="24.95" customHeight="1" x14ac:dyDescent="0.25">
      <c r="A1002" s="8" t="s">
        <v>358</v>
      </c>
      <c r="B1002" s="40"/>
      <c r="C1002" s="12" t="s">
        <v>838</v>
      </c>
      <c r="D1002" s="41">
        <v>0.31728548638911203</v>
      </c>
      <c r="E1002" s="41">
        <v>0.34269744198036423</v>
      </c>
      <c r="F1002" s="41">
        <v>-0.12884491372275525</v>
      </c>
      <c r="G1002" s="69" t="s">
        <v>309</v>
      </c>
      <c r="H1002" s="55">
        <v>-0.11229300852800295</v>
      </c>
      <c r="I1002" s="55">
        <v>-6.0501601558111198E-3</v>
      </c>
      <c r="J1002" s="55">
        <v>0.12952820994982278</v>
      </c>
      <c r="K1002" s="55">
        <v>0.26138715454347827</v>
      </c>
      <c r="L1002" s="60" t="s">
        <v>90</v>
      </c>
      <c r="M1002" s="60" t="s">
        <v>90</v>
      </c>
      <c r="N1002" s="60" t="s">
        <v>90</v>
      </c>
      <c r="O1002" s="60" t="s">
        <v>308</v>
      </c>
    </row>
    <row r="1003" spans="1:15" s="46" customFormat="1" ht="24.95" customHeight="1" x14ac:dyDescent="0.25">
      <c r="A1003" s="8" t="s">
        <v>374</v>
      </c>
      <c r="B1003" s="40" t="s">
        <v>840</v>
      </c>
      <c r="C1003" s="12" t="s">
        <v>1178</v>
      </c>
      <c r="D1003" s="41">
        <v>0.45039398797033942</v>
      </c>
      <c r="E1003" s="41">
        <v>0.43531734361277441</v>
      </c>
      <c r="F1003" s="41">
        <v>2.1178978619086437</v>
      </c>
      <c r="G1003" s="41">
        <v>9.0824016046443121E-2</v>
      </c>
      <c r="H1003" s="55">
        <v>-0.48067432834375884</v>
      </c>
      <c r="I1003" s="55">
        <v>-1.163680117559923</v>
      </c>
      <c r="J1003" s="55">
        <v>-0.57878294445338085</v>
      </c>
      <c r="K1003" s="55">
        <v>-0.24673609923615195</v>
      </c>
      <c r="L1003" s="60" t="s">
        <v>309</v>
      </c>
      <c r="M1003" s="61">
        <v>0.85888822085132455</v>
      </c>
      <c r="N1003" s="60">
        <v>-1.7410157875264862</v>
      </c>
      <c r="O1003" s="60">
        <v>0.22006515344839081</v>
      </c>
    </row>
    <row r="1004" spans="1:15" s="46" customFormat="1" ht="24.95" customHeight="1" x14ac:dyDescent="0.25">
      <c r="A1004" s="8" t="s">
        <v>376</v>
      </c>
      <c r="B1004" s="40"/>
      <c r="C1004" s="12" t="s">
        <v>838</v>
      </c>
      <c r="D1004" s="41">
        <v>0.1687111360251374</v>
      </c>
      <c r="E1004" s="41">
        <v>-1.9228389194152762</v>
      </c>
      <c r="F1004" s="41">
        <v>0.73733075973602513</v>
      </c>
      <c r="G1004" s="41">
        <v>0.61641350385812788</v>
      </c>
      <c r="H1004" s="55">
        <v>-0.20470500242101181</v>
      </c>
      <c r="I1004" s="55">
        <v>-0.81499333621805092</v>
      </c>
      <c r="J1004" s="55">
        <v>0.19351714930119684</v>
      </c>
      <c r="K1004" s="55">
        <v>0.12456470083847307</v>
      </c>
      <c r="L1004" s="60" t="s">
        <v>309</v>
      </c>
      <c r="M1004" s="60" t="s">
        <v>309</v>
      </c>
      <c r="N1004" s="60" t="s">
        <v>309</v>
      </c>
      <c r="O1004" s="60">
        <v>0.27306450682427152</v>
      </c>
    </row>
    <row r="1005" spans="1:15" s="38" customFormat="1" ht="24.95" customHeight="1" x14ac:dyDescent="0.25">
      <c r="A1005" s="29" t="s">
        <v>1237</v>
      </c>
    </row>
    <row r="1006" spans="1:15" s="35" customFormat="1" ht="30" customHeight="1" x14ac:dyDescent="0.25">
      <c r="A1006" s="30" t="s">
        <v>603</v>
      </c>
      <c r="B1006" s="31" t="s">
        <v>41</v>
      </c>
      <c r="C1006" s="32" t="s">
        <v>1256</v>
      </c>
      <c r="D1006" s="98" t="s">
        <v>1257</v>
      </c>
      <c r="E1006" s="98"/>
      <c r="F1006" s="98"/>
      <c r="G1006" s="98"/>
      <c r="H1006" s="99" t="s">
        <v>1258</v>
      </c>
      <c r="I1006" s="99"/>
      <c r="J1006" s="99"/>
      <c r="K1006" s="99"/>
      <c r="L1006" s="99" t="s">
        <v>1259</v>
      </c>
      <c r="M1006" s="99"/>
      <c r="N1006" s="99"/>
      <c r="O1006" s="99"/>
    </row>
    <row r="1007" spans="1:15" s="35" customFormat="1" ht="15" x14ac:dyDescent="0.25">
      <c r="A1007" s="36"/>
      <c r="B1007" s="36"/>
      <c r="C1007" s="36"/>
      <c r="D1007" s="33" t="s">
        <v>1236</v>
      </c>
      <c r="E1007" s="34" t="s">
        <v>1238</v>
      </c>
      <c r="F1007" s="34" t="s">
        <v>1239</v>
      </c>
      <c r="G1007" s="34" t="s">
        <v>1240</v>
      </c>
      <c r="H1007" s="33" t="s">
        <v>1236</v>
      </c>
      <c r="I1007" s="34" t="s">
        <v>1238</v>
      </c>
      <c r="J1007" s="34" t="s">
        <v>1239</v>
      </c>
      <c r="K1007" s="34" t="s">
        <v>1240</v>
      </c>
      <c r="L1007" s="33" t="s">
        <v>1236</v>
      </c>
      <c r="M1007" s="34" t="s">
        <v>1238</v>
      </c>
      <c r="N1007" s="34" t="s">
        <v>1239</v>
      </c>
      <c r="O1007" s="34" t="s">
        <v>1240</v>
      </c>
    </row>
    <row r="1008" spans="1:15" s="37" customFormat="1" ht="32.1" customHeight="1" x14ac:dyDescent="0.25">
      <c r="A1008" s="100" t="s">
        <v>1243</v>
      </c>
      <c r="B1008" s="100"/>
      <c r="C1008" s="100"/>
      <c r="D1008" s="100"/>
      <c r="E1008" s="100"/>
      <c r="F1008" s="100"/>
      <c r="G1008" s="100"/>
      <c r="H1008" s="100"/>
      <c r="I1008" s="100"/>
      <c r="J1008" s="100"/>
      <c r="K1008" s="100"/>
      <c r="L1008" s="100"/>
      <c r="M1008" s="100"/>
      <c r="N1008" s="100"/>
      <c r="O1008" s="100"/>
    </row>
    <row r="1009" spans="1:15" s="51" customFormat="1" ht="24.95" customHeight="1" x14ac:dyDescent="0.25">
      <c r="A1009" s="101" t="s">
        <v>1296</v>
      </c>
      <c r="B1009" s="101"/>
      <c r="C1009" s="101"/>
      <c r="D1009" s="101"/>
      <c r="E1009" s="101"/>
      <c r="F1009" s="101"/>
      <c r="G1009" s="101"/>
      <c r="H1009" s="101"/>
      <c r="I1009" s="101"/>
      <c r="J1009" s="101"/>
      <c r="K1009" s="101"/>
      <c r="L1009" s="101"/>
      <c r="M1009" s="101"/>
      <c r="N1009" s="101"/>
      <c r="O1009" s="101"/>
    </row>
    <row r="1010" spans="1:15" s="46" customFormat="1" ht="24.95" customHeight="1" x14ac:dyDescent="0.25">
      <c r="A1010" s="8" t="s">
        <v>385</v>
      </c>
      <c r="B1010" s="40"/>
      <c r="C1010" s="12" t="s">
        <v>1180</v>
      </c>
      <c r="D1010" s="41">
        <v>0.15110751069291908</v>
      </c>
      <c r="E1010" s="41">
        <v>-0.538268956309913</v>
      </c>
      <c r="F1010" s="41">
        <v>-5.7748449206606704E-2</v>
      </c>
      <c r="G1010" s="41">
        <v>0.4093527005220236</v>
      </c>
      <c r="H1010" s="55" t="s">
        <v>90</v>
      </c>
      <c r="I1010" s="55" t="s">
        <v>90</v>
      </c>
      <c r="J1010" s="55" t="s">
        <v>90</v>
      </c>
      <c r="K1010" s="55" t="s">
        <v>90</v>
      </c>
      <c r="L1010" s="60">
        <v>-1.0648785403829764</v>
      </c>
      <c r="M1010" s="60">
        <v>-3.9404232431119665E-2</v>
      </c>
      <c r="N1010" s="60">
        <v>-1.7913297987097538</v>
      </c>
      <c r="O1010" s="61">
        <v>-1.378758750261075</v>
      </c>
    </row>
    <row r="1011" spans="1:15" s="46" customFormat="1" ht="24.95" customHeight="1" x14ac:dyDescent="0.25">
      <c r="A1011" s="8" t="s">
        <v>396</v>
      </c>
      <c r="B1011" s="40"/>
      <c r="C1011" s="12" t="s">
        <v>1181</v>
      </c>
      <c r="D1011" s="41">
        <v>-0.43387540884846465</v>
      </c>
      <c r="E1011" s="41">
        <v>-0.33080135155617396</v>
      </c>
      <c r="F1011" s="41">
        <v>-0.20728929184780662</v>
      </c>
      <c r="G1011" s="41">
        <v>0.14184660646837871</v>
      </c>
      <c r="H1011" s="55">
        <v>-0.27278080881689859</v>
      </c>
      <c r="I1011" s="55">
        <v>-0.1505601104099773</v>
      </c>
      <c r="J1011" s="55">
        <v>0.12751250585913632</v>
      </c>
      <c r="K1011" s="55">
        <v>0.38020091991877381</v>
      </c>
      <c r="L1011" s="60">
        <v>-0.83614628293763993</v>
      </c>
      <c r="M1011" s="60">
        <v>-0.29513045085193751</v>
      </c>
      <c r="N1011" s="61">
        <v>-1.5345502605669064</v>
      </c>
      <c r="O1011" s="61">
        <v>-0.8227664421516494</v>
      </c>
    </row>
    <row r="1012" spans="1:15" s="46" customFormat="1" ht="24.95" customHeight="1" x14ac:dyDescent="0.25">
      <c r="A1012" s="8" t="s">
        <v>398</v>
      </c>
      <c r="B1012" s="40" t="s">
        <v>837</v>
      </c>
      <c r="C1012" s="12" t="s">
        <v>1177</v>
      </c>
      <c r="D1012" s="41">
        <v>-2.0117546452595746E-2</v>
      </c>
      <c r="E1012" s="41">
        <v>-3.8229577424674747E-2</v>
      </c>
      <c r="F1012" s="41">
        <v>-0.37855437202375275</v>
      </c>
      <c r="G1012" s="41">
        <v>-0.62150726720857574</v>
      </c>
      <c r="H1012" s="55">
        <v>-0.71249620891383281</v>
      </c>
      <c r="I1012" s="55">
        <v>-1.1597753045232442</v>
      </c>
      <c r="J1012" s="55">
        <v>-0.31349749182006537</v>
      </c>
      <c r="K1012" s="55">
        <v>-0.19662851455430277</v>
      </c>
      <c r="L1012" s="60">
        <v>0.55973620361005361</v>
      </c>
      <c r="M1012" s="61">
        <v>1.3368414541188371</v>
      </c>
      <c r="N1012" s="61">
        <v>1.1066497804002566</v>
      </c>
      <c r="O1012" s="61">
        <v>2.2784836710264926</v>
      </c>
    </row>
    <row r="1013" spans="1:15" s="46" customFormat="1" ht="24.95" customHeight="1" x14ac:dyDescent="0.25">
      <c r="A1013" s="8" t="s">
        <v>434</v>
      </c>
      <c r="B1013" s="40"/>
      <c r="C1013" s="12" t="s">
        <v>1187</v>
      </c>
      <c r="D1013" s="41">
        <v>-0.27873680706521009</v>
      </c>
      <c r="E1013" s="41">
        <v>-0.26639529810478946</v>
      </c>
      <c r="F1013" s="41">
        <v>-4.7299953381587968E-2</v>
      </c>
      <c r="G1013" s="41">
        <v>0.28118975447779637</v>
      </c>
      <c r="H1013" s="55">
        <v>-1.6543667433459801E-2</v>
      </c>
      <c r="I1013" s="55">
        <v>0.21090398245590333</v>
      </c>
      <c r="J1013" s="55">
        <v>0.42713658125038134</v>
      </c>
      <c r="K1013" s="55">
        <v>0.9899729622177651</v>
      </c>
      <c r="L1013" s="60" t="s">
        <v>308</v>
      </c>
      <c r="M1013" s="60" t="s">
        <v>90</v>
      </c>
      <c r="N1013" s="60" t="s">
        <v>308</v>
      </c>
      <c r="O1013" s="60" t="s">
        <v>308</v>
      </c>
    </row>
    <row r="1014" spans="1:15" s="46" customFormat="1" ht="24.95" customHeight="1" x14ac:dyDescent="0.25">
      <c r="A1014" s="8" t="s">
        <v>439</v>
      </c>
      <c r="B1014" s="40"/>
      <c r="C1014" s="12" t="s">
        <v>1182</v>
      </c>
      <c r="D1014" s="41">
        <v>-0.30771225680101</v>
      </c>
      <c r="E1014" s="41">
        <v>-2.7656766750578797E-3</v>
      </c>
      <c r="F1014" s="41">
        <v>-0.42438546097472335</v>
      </c>
      <c r="G1014" s="41">
        <v>1.4358404965981968</v>
      </c>
      <c r="H1014" s="55">
        <v>0.17119370619417063</v>
      </c>
      <c r="I1014" s="55">
        <v>-5.7896724108260723E-2</v>
      </c>
      <c r="J1014" s="55">
        <v>-0.42886004810397815</v>
      </c>
      <c r="K1014" s="55">
        <v>-8.0415617161787769E-3</v>
      </c>
      <c r="L1014" s="60" t="s">
        <v>309</v>
      </c>
      <c r="M1014" s="60">
        <v>-0.50110120030085814</v>
      </c>
      <c r="N1014" s="60">
        <v>-1.5770920711264733</v>
      </c>
      <c r="O1014" s="61">
        <v>-1.5793375898708191</v>
      </c>
    </row>
    <row r="1015" spans="1:15" s="46" customFormat="1" ht="24.95" customHeight="1" x14ac:dyDescent="0.25">
      <c r="A1015" s="8" t="s">
        <v>441</v>
      </c>
      <c r="B1015" s="40"/>
      <c r="C1015" s="12" t="s">
        <v>838</v>
      </c>
      <c r="D1015" s="41">
        <v>-0.93899529902205836</v>
      </c>
      <c r="E1015" s="41">
        <v>-0.40870669462761333</v>
      </c>
      <c r="F1015" s="41">
        <v>-1.212723951015354</v>
      </c>
      <c r="G1015" s="41">
        <v>-0.10784021526808066</v>
      </c>
      <c r="H1015" s="55">
        <v>0.96116941179355475</v>
      </c>
      <c r="I1015" s="55">
        <v>0.25732369804725835</v>
      </c>
      <c r="J1015" s="55">
        <v>0.19578303786833381</v>
      </c>
      <c r="K1015" s="55">
        <v>0.56743219800298916</v>
      </c>
      <c r="L1015" s="60">
        <v>-0.78896774928012292</v>
      </c>
      <c r="M1015" s="61">
        <v>0.71932293889820498</v>
      </c>
      <c r="N1015" s="60">
        <v>-0.77718623308865475</v>
      </c>
      <c r="O1015" s="60">
        <v>-0.51352003953246284</v>
      </c>
    </row>
    <row r="1016" spans="1:15" s="46" customFormat="1" ht="24.95" customHeight="1" x14ac:dyDescent="0.25">
      <c r="A1016" s="8" t="s">
        <v>445</v>
      </c>
      <c r="B1016" s="40"/>
      <c r="C1016" s="12" t="s">
        <v>1189</v>
      </c>
      <c r="D1016" s="41" t="s">
        <v>90</v>
      </c>
      <c r="E1016" s="41" t="s">
        <v>90</v>
      </c>
      <c r="F1016" s="41" t="s">
        <v>90</v>
      </c>
      <c r="G1016" s="41" t="s">
        <v>90</v>
      </c>
      <c r="H1016" s="55">
        <v>-0.88714247567036952</v>
      </c>
      <c r="I1016" s="55">
        <v>-1.1823529556206336</v>
      </c>
      <c r="J1016" s="55">
        <v>-0.22005329649560637</v>
      </c>
      <c r="K1016" s="55">
        <v>-0.12478494206361852</v>
      </c>
      <c r="L1016" s="60">
        <v>-0.93216684020489238</v>
      </c>
      <c r="M1016" s="60">
        <v>-0.50072691430862981</v>
      </c>
      <c r="N1016" s="60">
        <v>-2.083263419586951</v>
      </c>
      <c r="O1016" s="61">
        <v>-1.8955020569892305</v>
      </c>
    </row>
    <row r="1017" spans="1:15" s="46" customFormat="1" ht="24.95" customHeight="1" x14ac:dyDescent="0.25">
      <c r="A1017" s="8" t="s">
        <v>446</v>
      </c>
      <c r="B1017" s="40"/>
      <c r="C1017" s="12" t="s">
        <v>1190</v>
      </c>
      <c r="D1017" s="69" t="s">
        <v>309</v>
      </c>
      <c r="E1017" s="41">
        <v>1.0509625261172237</v>
      </c>
      <c r="F1017" s="41">
        <v>-4.3338595206787955</v>
      </c>
      <c r="G1017" s="41">
        <v>1.8269311409797926</v>
      </c>
      <c r="H1017" s="55">
        <v>-1.2288653205964777</v>
      </c>
      <c r="I1017" s="55">
        <v>-1.5421950308743011</v>
      </c>
      <c r="J1017" s="55">
        <v>-0.69942200311023461</v>
      </c>
      <c r="K1017" s="55">
        <v>-0.49707282720547102</v>
      </c>
      <c r="L1017" s="60" t="s">
        <v>308</v>
      </c>
      <c r="M1017" s="60" t="s">
        <v>90</v>
      </c>
      <c r="N1017" s="60" t="s">
        <v>308</v>
      </c>
      <c r="O1017" s="60" t="s">
        <v>308</v>
      </c>
    </row>
    <row r="1018" spans="1:15" s="46" customFormat="1" ht="24.95" customHeight="1" x14ac:dyDescent="0.25">
      <c r="A1018" s="8" t="s">
        <v>451</v>
      </c>
      <c r="B1018" s="40" t="s">
        <v>846</v>
      </c>
      <c r="C1018" s="12" t="s">
        <v>599</v>
      </c>
      <c r="D1018" s="41">
        <v>0.32472943632578571</v>
      </c>
      <c r="E1018" s="41">
        <v>0.24390384580031285</v>
      </c>
      <c r="F1018" s="41">
        <v>2.6029726573974718E-2</v>
      </c>
      <c r="G1018" s="41">
        <v>0.19861115482873912</v>
      </c>
      <c r="H1018" s="55">
        <v>0.4511349900475104</v>
      </c>
      <c r="I1018" s="55">
        <v>-0.43391784074176487</v>
      </c>
      <c r="J1018" s="55">
        <v>-0.30568316107118637</v>
      </c>
      <c r="K1018" s="55">
        <v>-0.2225979874276062</v>
      </c>
      <c r="L1018" s="60">
        <v>-1.5782154906185595</v>
      </c>
      <c r="M1018" s="61">
        <v>-1.4297759472635851</v>
      </c>
      <c r="N1018" s="60">
        <v>-1.0128561901816648</v>
      </c>
      <c r="O1018" s="60">
        <v>0.93620246833797949</v>
      </c>
    </row>
    <row r="1019" spans="1:15" s="46" customFormat="1" ht="24.95" customHeight="1" x14ac:dyDescent="0.25">
      <c r="A1019" s="8" t="s">
        <v>461</v>
      </c>
      <c r="B1019" s="40"/>
      <c r="C1019" s="12" t="s">
        <v>1186</v>
      </c>
      <c r="D1019" s="41">
        <v>0.43916823208424616</v>
      </c>
      <c r="E1019" s="41">
        <v>0.73914831436979966</v>
      </c>
      <c r="F1019" s="41">
        <v>0.95260096666414096</v>
      </c>
      <c r="G1019" s="41">
        <v>0.33811329869018364</v>
      </c>
      <c r="H1019" s="55">
        <v>0.18827431132120426</v>
      </c>
      <c r="I1019" s="55">
        <v>0.4480924921489704</v>
      </c>
      <c r="J1019" s="55">
        <v>0.50271997288215886</v>
      </c>
      <c r="K1019" s="55">
        <v>0.38078159159452157</v>
      </c>
      <c r="L1019" s="60">
        <v>2.0084978375142586</v>
      </c>
      <c r="M1019" s="61">
        <v>1.82364101888923</v>
      </c>
      <c r="N1019" s="61">
        <v>1.7176955672358896</v>
      </c>
      <c r="O1019" s="61">
        <v>2.257209998961331</v>
      </c>
    </row>
    <row r="1020" spans="1:15" s="46" customFormat="1" ht="24.95" customHeight="1" x14ac:dyDescent="0.25">
      <c r="A1020" s="8" t="s">
        <v>475</v>
      </c>
      <c r="B1020" s="40"/>
      <c r="C1020" s="12" t="s">
        <v>838</v>
      </c>
      <c r="D1020" s="41" t="s">
        <v>90</v>
      </c>
      <c r="E1020" s="41" t="s">
        <v>90</v>
      </c>
      <c r="F1020" s="41" t="s">
        <v>90</v>
      </c>
      <c r="G1020" s="41" t="s">
        <v>90</v>
      </c>
      <c r="H1020" s="55" t="s">
        <v>90</v>
      </c>
      <c r="I1020" s="55" t="s">
        <v>90</v>
      </c>
      <c r="J1020" s="55" t="s">
        <v>90</v>
      </c>
      <c r="K1020" s="55" t="s">
        <v>90</v>
      </c>
      <c r="L1020" s="60" t="s">
        <v>90</v>
      </c>
      <c r="M1020" s="60" t="s">
        <v>90</v>
      </c>
      <c r="N1020" s="60" t="s">
        <v>90</v>
      </c>
      <c r="O1020" s="60" t="s">
        <v>308</v>
      </c>
    </row>
    <row r="1021" spans="1:15" s="46" customFormat="1" ht="24.95" customHeight="1" x14ac:dyDescent="0.25">
      <c r="A1021" s="8" t="s">
        <v>478</v>
      </c>
      <c r="B1021" s="40"/>
      <c r="C1021" s="12" t="s">
        <v>838</v>
      </c>
      <c r="D1021" s="41" t="s">
        <v>90</v>
      </c>
      <c r="E1021" s="41" t="s">
        <v>308</v>
      </c>
      <c r="F1021" s="41" t="s">
        <v>90</v>
      </c>
      <c r="G1021" s="41" t="s">
        <v>90</v>
      </c>
      <c r="H1021" s="55" t="s">
        <v>308</v>
      </c>
      <c r="I1021" s="55" t="s">
        <v>90</v>
      </c>
      <c r="J1021" s="55" t="s">
        <v>90</v>
      </c>
      <c r="K1021" s="55" t="s">
        <v>90</v>
      </c>
      <c r="L1021" s="60" t="s">
        <v>90</v>
      </c>
      <c r="M1021" s="60" t="s">
        <v>90</v>
      </c>
      <c r="N1021" s="60" t="s">
        <v>90</v>
      </c>
      <c r="O1021" s="60" t="s">
        <v>308</v>
      </c>
    </row>
    <row r="1022" spans="1:15" s="46" customFormat="1" ht="24.95" customHeight="1" x14ac:dyDescent="0.25">
      <c r="A1022" s="8" t="s">
        <v>487</v>
      </c>
      <c r="B1022" s="40"/>
      <c r="C1022" s="12" t="s">
        <v>838</v>
      </c>
      <c r="D1022" s="41" t="s">
        <v>90</v>
      </c>
      <c r="E1022" s="41" t="s">
        <v>90</v>
      </c>
      <c r="F1022" s="41" t="s">
        <v>90</v>
      </c>
      <c r="G1022" s="41" t="s">
        <v>90</v>
      </c>
      <c r="H1022" s="55" t="s">
        <v>90</v>
      </c>
      <c r="I1022" s="55" t="s">
        <v>90</v>
      </c>
      <c r="J1022" s="55" t="s">
        <v>90</v>
      </c>
      <c r="K1022" s="55" t="s">
        <v>90</v>
      </c>
      <c r="L1022" s="60" t="s">
        <v>309</v>
      </c>
      <c r="M1022" s="60" t="s">
        <v>309</v>
      </c>
      <c r="N1022" s="60" t="s">
        <v>309</v>
      </c>
      <c r="O1022" s="60" t="s">
        <v>309</v>
      </c>
    </row>
    <row r="1023" spans="1:15" s="46" customFormat="1" ht="24.95" customHeight="1" x14ac:dyDescent="0.25">
      <c r="A1023" s="8" t="s">
        <v>502</v>
      </c>
      <c r="B1023" s="40" t="s">
        <v>848</v>
      </c>
      <c r="C1023" s="12" t="s">
        <v>1192</v>
      </c>
      <c r="D1023" s="41" t="s">
        <v>90</v>
      </c>
      <c r="E1023" s="41" t="s">
        <v>90</v>
      </c>
      <c r="F1023" s="41" t="s">
        <v>90</v>
      </c>
      <c r="G1023" s="41" t="s">
        <v>90</v>
      </c>
      <c r="H1023" s="55" t="s">
        <v>90</v>
      </c>
      <c r="I1023" s="55" t="s">
        <v>90</v>
      </c>
      <c r="J1023" s="55" t="s">
        <v>90</v>
      </c>
      <c r="K1023" s="55" t="s">
        <v>90</v>
      </c>
      <c r="L1023" s="60" t="s">
        <v>90</v>
      </c>
      <c r="M1023" s="60" t="s">
        <v>90</v>
      </c>
      <c r="N1023" s="60" t="s">
        <v>90</v>
      </c>
      <c r="O1023" s="60" t="s">
        <v>308</v>
      </c>
    </row>
    <row r="1024" spans="1:15" s="38" customFormat="1" ht="24.95" customHeight="1" x14ac:dyDescent="0.25">
      <c r="A1024" s="29" t="s">
        <v>1237</v>
      </c>
    </row>
    <row r="1025" spans="1:15" s="35" customFormat="1" ht="30" customHeight="1" x14ac:dyDescent="0.25">
      <c r="A1025" s="30" t="s">
        <v>603</v>
      </c>
      <c r="B1025" s="31" t="s">
        <v>41</v>
      </c>
      <c r="C1025" s="32" t="s">
        <v>1256</v>
      </c>
      <c r="D1025" s="98" t="s">
        <v>1257</v>
      </c>
      <c r="E1025" s="98"/>
      <c r="F1025" s="98"/>
      <c r="G1025" s="98"/>
      <c r="H1025" s="99" t="s">
        <v>1258</v>
      </c>
      <c r="I1025" s="99"/>
      <c r="J1025" s="99"/>
      <c r="K1025" s="99"/>
      <c r="L1025" s="99" t="s">
        <v>1259</v>
      </c>
      <c r="M1025" s="99"/>
      <c r="N1025" s="99"/>
      <c r="O1025" s="99"/>
    </row>
    <row r="1026" spans="1:15" s="35" customFormat="1" ht="15" x14ac:dyDescent="0.25">
      <c r="A1026" s="36"/>
      <c r="B1026" s="36"/>
      <c r="C1026" s="36"/>
      <c r="D1026" s="33" t="s">
        <v>1236</v>
      </c>
      <c r="E1026" s="34" t="s">
        <v>1238</v>
      </c>
      <c r="F1026" s="34" t="s">
        <v>1239</v>
      </c>
      <c r="G1026" s="34" t="s">
        <v>1240</v>
      </c>
      <c r="H1026" s="33" t="s">
        <v>1236</v>
      </c>
      <c r="I1026" s="34" t="s">
        <v>1238</v>
      </c>
      <c r="J1026" s="34" t="s">
        <v>1239</v>
      </c>
      <c r="K1026" s="34" t="s">
        <v>1240</v>
      </c>
      <c r="L1026" s="33" t="s">
        <v>1236</v>
      </c>
      <c r="M1026" s="34" t="s">
        <v>1238</v>
      </c>
      <c r="N1026" s="34" t="s">
        <v>1239</v>
      </c>
      <c r="O1026" s="34" t="s">
        <v>1240</v>
      </c>
    </row>
    <row r="1027" spans="1:15" s="37" customFormat="1" ht="32.1" customHeight="1" x14ac:dyDescent="0.25">
      <c r="A1027" s="100" t="s">
        <v>1243</v>
      </c>
      <c r="B1027" s="100"/>
      <c r="C1027" s="100"/>
      <c r="D1027" s="100"/>
      <c r="E1027" s="100"/>
      <c r="F1027" s="100"/>
      <c r="G1027" s="100"/>
      <c r="H1027" s="100"/>
      <c r="I1027" s="100"/>
      <c r="J1027" s="100"/>
      <c r="K1027" s="100"/>
      <c r="L1027" s="100"/>
      <c r="M1027" s="100"/>
      <c r="N1027" s="100"/>
      <c r="O1027" s="100"/>
    </row>
    <row r="1028" spans="1:15" s="51" customFormat="1" ht="24.95" customHeight="1" x14ac:dyDescent="0.25">
      <c r="A1028" s="101" t="s">
        <v>1297</v>
      </c>
      <c r="B1028" s="101"/>
      <c r="C1028" s="101"/>
      <c r="D1028" s="101"/>
      <c r="E1028" s="101"/>
      <c r="F1028" s="101"/>
      <c r="G1028" s="101"/>
      <c r="H1028" s="101"/>
      <c r="I1028" s="101"/>
      <c r="J1028" s="101"/>
      <c r="K1028" s="101"/>
      <c r="L1028" s="101"/>
      <c r="M1028" s="101"/>
      <c r="N1028" s="101"/>
      <c r="O1028" s="101"/>
    </row>
    <row r="1029" spans="1:15" s="46" customFormat="1" ht="24.95" customHeight="1" x14ac:dyDescent="0.25">
      <c r="A1029" s="8" t="s">
        <v>504</v>
      </c>
      <c r="B1029" s="40"/>
      <c r="C1029" s="12" t="s">
        <v>838</v>
      </c>
      <c r="D1029" s="41" t="s">
        <v>90</v>
      </c>
      <c r="E1029" s="41" t="s">
        <v>90</v>
      </c>
      <c r="F1029" s="41" t="s">
        <v>90</v>
      </c>
      <c r="G1029" s="41" t="s">
        <v>90</v>
      </c>
      <c r="H1029" s="55" t="s">
        <v>90</v>
      </c>
      <c r="I1029" s="55" t="s">
        <v>90</v>
      </c>
      <c r="J1029" s="55" t="s">
        <v>90</v>
      </c>
      <c r="K1029" s="55" t="s">
        <v>90</v>
      </c>
      <c r="L1029" s="60" t="s">
        <v>90</v>
      </c>
      <c r="M1029" s="60" t="s">
        <v>90</v>
      </c>
      <c r="N1029" s="60" t="s">
        <v>90</v>
      </c>
      <c r="O1029" s="60" t="s">
        <v>308</v>
      </c>
    </row>
    <row r="1030" spans="1:15" s="46" customFormat="1" ht="24.95" customHeight="1" x14ac:dyDescent="0.25">
      <c r="A1030" s="8" t="s">
        <v>512</v>
      </c>
      <c r="B1030" s="40"/>
      <c r="C1030" s="12" t="s">
        <v>838</v>
      </c>
      <c r="D1030" s="41">
        <v>-0.89194668662153165</v>
      </c>
      <c r="E1030" s="41">
        <v>-0.57487737896788116</v>
      </c>
      <c r="F1030" s="41">
        <v>-0.97242053388316618</v>
      </c>
      <c r="G1030" s="41">
        <v>-1.0570611364363438</v>
      </c>
      <c r="H1030" s="55">
        <v>-3.5497019599671165E-2</v>
      </c>
      <c r="I1030" s="55">
        <v>3.750907682179682E-2</v>
      </c>
      <c r="J1030" s="55">
        <v>3.380616437459931E-2</v>
      </c>
      <c r="K1030" s="55">
        <v>0.31352630140839244</v>
      </c>
      <c r="L1030" s="61">
        <v>-2.4854278528864953</v>
      </c>
      <c r="M1030" s="61">
        <v>-1.026703965786679</v>
      </c>
      <c r="N1030" s="61">
        <v>-1.5785200253417009</v>
      </c>
      <c r="O1030" s="61">
        <v>-1.1067152031818275</v>
      </c>
    </row>
    <row r="1031" spans="1:15" s="46" customFormat="1" ht="24.95" customHeight="1" x14ac:dyDescent="0.25">
      <c r="A1031" s="8" t="s">
        <v>519</v>
      </c>
      <c r="B1031" s="40"/>
      <c r="C1031" s="12" t="s">
        <v>838</v>
      </c>
      <c r="D1031" s="41" t="s">
        <v>90</v>
      </c>
      <c r="E1031" s="41" t="s">
        <v>90</v>
      </c>
      <c r="F1031" s="41" t="s">
        <v>90</v>
      </c>
      <c r="G1031" s="41" t="s">
        <v>90</v>
      </c>
      <c r="H1031" s="55" t="s">
        <v>308</v>
      </c>
      <c r="I1031" s="55" t="s">
        <v>308</v>
      </c>
      <c r="J1031" s="55" t="s">
        <v>90</v>
      </c>
      <c r="K1031" s="55" t="s">
        <v>90</v>
      </c>
      <c r="L1031" s="60" t="s">
        <v>90</v>
      </c>
      <c r="M1031" s="60" t="s">
        <v>90</v>
      </c>
      <c r="N1031" s="60" t="s">
        <v>90</v>
      </c>
      <c r="O1031" s="60" t="s">
        <v>308</v>
      </c>
    </row>
    <row r="1032" spans="1:15" s="51" customFormat="1" ht="24.95" customHeight="1" x14ac:dyDescent="0.25">
      <c r="A1032" s="102" t="s">
        <v>1308</v>
      </c>
      <c r="B1032" s="102"/>
      <c r="C1032" s="102"/>
      <c r="D1032" s="102"/>
      <c r="E1032" s="102"/>
      <c r="F1032" s="102"/>
      <c r="G1032" s="102"/>
      <c r="H1032" s="102"/>
      <c r="I1032" s="102"/>
      <c r="J1032" s="102"/>
      <c r="K1032" s="102"/>
      <c r="L1032" s="102"/>
      <c r="M1032" s="102"/>
      <c r="N1032" s="102"/>
      <c r="O1032" s="102"/>
    </row>
    <row r="1033" spans="1:15" s="46" customFormat="1" ht="24.95" customHeight="1" x14ac:dyDescent="0.25">
      <c r="A1033" s="8" t="s">
        <v>310</v>
      </c>
      <c r="B1033" s="40" t="s">
        <v>851</v>
      </c>
      <c r="C1033" s="12" t="s">
        <v>850</v>
      </c>
      <c r="D1033" s="41">
        <v>-0.55834315913910115</v>
      </c>
      <c r="E1033" s="41">
        <v>-0.17999894573007003</v>
      </c>
      <c r="F1033" s="41">
        <v>-0.44841858983344657</v>
      </c>
      <c r="G1033" s="41">
        <v>0.26403782624395417</v>
      </c>
      <c r="H1033" s="55">
        <v>-0.53540605384067896</v>
      </c>
      <c r="I1033" s="55">
        <v>-0.95751107918827627</v>
      </c>
      <c r="J1033" s="55">
        <v>-0.35637962192888523</v>
      </c>
      <c r="K1033" s="55">
        <v>-0.48818996832636546</v>
      </c>
      <c r="L1033" s="60">
        <v>-0.59508687553106643</v>
      </c>
      <c r="M1033" s="60">
        <v>-3.7528865720532649E-2</v>
      </c>
      <c r="N1033" s="60">
        <v>-1.059734056781787</v>
      </c>
      <c r="O1033" s="61">
        <v>-1.1123562328450611</v>
      </c>
    </row>
    <row r="1034" spans="1:15" s="46" customFormat="1" ht="24.95" customHeight="1" x14ac:dyDescent="0.25">
      <c r="A1034" s="8" t="s">
        <v>320</v>
      </c>
      <c r="B1034" s="40"/>
      <c r="C1034" s="12" t="s">
        <v>850</v>
      </c>
      <c r="D1034" s="41">
        <v>0.38429149220634129</v>
      </c>
      <c r="E1034" s="41">
        <v>-0.53658775795067604</v>
      </c>
      <c r="F1034" s="41">
        <v>-0.31919203519851952</v>
      </c>
      <c r="G1034" s="41">
        <v>0.32932174499888023</v>
      </c>
      <c r="H1034" s="55">
        <v>-0.32138173371495832</v>
      </c>
      <c r="I1034" s="55">
        <v>-0.81299309134815434</v>
      </c>
      <c r="J1034" s="55">
        <v>-8.1999680605227609E-2</v>
      </c>
      <c r="K1034" s="55">
        <v>-0.34464231360479058</v>
      </c>
      <c r="L1034" s="60" t="s">
        <v>309</v>
      </c>
      <c r="M1034" s="60">
        <v>-0.3665599725873035</v>
      </c>
      <c r="N1034" s="60">
        <v>-1.8974092600603136</v>
      </c>
      <c r="O1034" s="60" t="s">
        <v>309</v>
      </c>
    </row>
    <row r="1035" spans="1:15" s="46" customFormat="1" ht="24.95" customHeight="1" x14ac:dyDescent="0.25">
      <c r="A1035" s="8" t="s">
        <v>1249</v>
      </c>
      <c r="B1035" s="40"/>
      <c r="C1035" s="12" t="s">
        <v>1193</v>
      </c>
      <c r="D1035" s="41">
        <v>-0.36498496507834444</v>
      </c>
      <c r="E1035" s="41">
        <v>5.1758492304822053E-2</v>
      </c>
      <c r="F1035" s="41">
        <v>-0.11599154333442012</v>
      </c>
      <c r="G1035" s="41">
        <v>-7.9687028767323767E-2</v>
      </c>
      <c r="H1035" s="55">
        <v>0.35897963756418838</v>
      </c>
      <c r="I1035" s="55">
        <v>9.1893432946071385E-2</v>
      </c>
      <c r="J1035" s="55">
        <v>0.18255843913547382</v>
      </c>
      <c r="K1035" s="55">
        <v>-2.4433408602397854E-4</v>
      </c>
      <c r="L1035" s="61">
        <v>-0.63160241847589416</v>
      </c>
      <c r="M1035" s="61">
        <v>-0.75627848292478028</v>
      </c>
      <c r="N1035" s="60">
        <v>-8.7440264358939673E-2</v>
      </c>
      <c r="O1035" s="60">
        <v>0.27849209026306171</v>
      </c>
    </row>
    <row r="1036" spans="1:15" s="46" customFormat="1" ht="24.95" customHeight="1" x14ac:dyDescent="0.25">
      <c r="A1036" s="8" t="s">
        <v>329</v>
      </c>
      <c r="B1036" s="40" t="s">
        <v>858</v>
      </c>
      <c r="C1036" s="12" t="s">
        <v>857</v>
      </c>
      <c r="D1036" s="41">
        <v>-8.2944232820163027E-2</v>
      </c>
      <c r="E1036" s="41">
        <v>-0.26359764071538655</v>
      </c>
      <c r="F1036" s="41">
        <v>-0.63422909943426897</v>
      </c>
      <c r="G1036" s="41">
        <v>7.5720015180685982E-2</v>
      </c>
      <c r="H1036" s="55">
        <v>-2.0497206099601617</v>
      </c>
      <c r="I1036" s="55">
        <v>-2.5158349288971795</v>
      </c>
      <c r="J1036" s="55">
        <v>0.22694738214061894</v>
      </c>
      <c r="K1036" s="55">
        <v>0.76160028708330108</v>
      </c>
      <c r="L1036" s="60">
        <v>2.7286276648984926</v>
      </c>
      <c r="M1036" s="60">
        <v>0.36596731029976143</v>
      </c>
      <c r="N1036" s="60">
        <v>3.1896218855844229</v>
      </c>
      <c r="O1036" s="61">
        <v>4.3426348178207412</v>
      </c>
    </row>
    <row r="1037" spans="1:15" s="46" customFormat="1" ht="24.95" customHeight="1" x14ac:dyDescent="0.25">
      <c r="A1037" s="8" t="s">
        <v>357</v>
      </c>
      <c r="B1037" s="40" t="s">
        <v>861</v>
      </c>
      <c r="C1037" s="12" t="s">
        <v>1194</v>
      </c>
      <c r="D1037" s="41">
        <v>-0.50704480166595711</v>
      </c>
      <c r="E1037" s="41">
        <v>-7.0479766362258195E-2</v>
      </c>
      <c r="F1037" s="41">
        <v>-0.41341848353343186</v>
      </c>
      <c r="G1037" s="41">
        <v>-8.296520543300985E-2</v>
      </c>
      <c r="H1037" s="55">
        <v>0.55252864952344716</v>
      </c>
      <c r="I1037" s="55">
        <v>0.23810217259447933</v>
      </c>
      <c r="J1037" s="55">
        <v>-0.36801759964339453</v>
      </c>
      <c r="K1037" s="55">
        <v>-0.45357541079714214</v>
      </c>
      <c r="L1037" s="60">
        <v>-0.76621625842983454</v>
      </c>
      <c r="M1037" s="60">
        <v>-0.31900543800543701</v>
      </c>
      <c r="N1037" s="60">
        <v>9.8034575305730468E-2</v>
      </c>
      <c r="O1037" s="61">
        <v>0.71580884380265131</v>
      </c>
    </row>
    <row r="1038" spans="1:15" s="46" customFormat="1" ht="24.95" customHeight="1" x14ac:dyDescent="0.25">
      <c r="A1038" s="8" t="s">
        <v>362</v>
      </c>
      <c r="B1038" s="40" t="s">
        <v>863</v>
      </c>
      <c r="C1038" s="12" t="s">
        <v>862</v>
      </c>
      <c r="D1038" s="41">
        <v>-0.68478664661690758</v>
      </c>
      <c r="E1038" s="41">
        <v>-1.5804980723462463</v>
      </c>
      <c r="F1038" s="41">
        <v>-0.90429849660066841</v>
      </c>
      <c r="G1038" s="41">
        <v>-0.89218131022700453</v>
      </c>
      <c r="H1038" s="55">
        <v>0.38294522173129497</v>
      </c>
      <c r="I1038" s="55">
        <v>-0.35333421114918867</v>
      </c>
      <c r="J1038" s="55">
        <v>0.23420275034571086</v>
      </c>
      <c r="K1038" s="55">
        <v>0.34092934893972671</v>
      </c>
      <c r="L1038" s="60">
        <v>-0.7947357853664786</v>
      </c>
      <c r="M1038" s="61">
        <v>-1.3362622677847811</v>
      </c>
      <c r="N1038" s="60" t="s">
        <v>309</v>
      </c>
      <c r="O1038" s="60" t="s">
        <v>309</v>
      </c>
    </row>
    <row r="1039" spans="1:15" s="46" customFormat="1" ht="24.95" customHeight="1" x14ac:dyDescent="0.25">
      <c r="A1039" s="8" t="s">
        <v>372</v>
      </c>
      <c r="B1039" s="40" t="s">
        <v>864</v>
      </c>
      <c r="C1039" s="12" t="s">
        <v>1195</v>
      </c>
      <c r="D1039" s="41">
        <v>0.83400344610038213</v>
      </c>
      <c r="E1039" s="41">
        <v>0.66053688820181244</v>
      </c>
      <c r="F1039" s="41">
        <v>0.80649801860373604</v>
      </c>
      <c r="G1039" s="41">
        <v>0.65668014911436179</v>
      </c>
      <c r="H1039" s="55">
        <v>-0.61666877349226956</v>
      </c>
      <c r="I1039" s="55">
        <v>-0.92249317994051516</v>
      </c>
      <c r="J1039" s="55">
        <v>-0.29684057064052077</v>
      </c>
      <c r="K1039" s="55">
        <v>-9.9206797738309344E-2</v>
      </c>
      <c r="L1039" s="60">
        <v>-1.5588743507262293</v>
      </c>
      <c r="M1039" s="60">
        <v>-0.85640941041122631</v>
      </c>
      <c r="N1039" s="61">
        <v>0.63134953213806289</v>
      </c>
      <c r="O1039" s="60">
        <v>0.37416365012465536</v>
      </c>
    </row>
    <row r="1040" spans="1:15" s="46" customFormat="1" ht="24.95" customHeight="1" x14ac:dyDescent="0.25">
      <c r="A1040" s="8" t="s">
        <v>390</v>
      </c>
      <c r="B1040" s="40"/>
      <c r="C1040" s="12" t="s">
        <v>850</v>
      </c>
      <c r="D1040" s="41" t="s">
        <v>90</v>
      </c>
      <c r="E1040" s="41" t="s">
        <v>90</v>
      </c>
      <c r="F1040" s="41" t="s">
        <v>90</v>
      </c>
      <c r="G1040" s="41" t="s">
        <v>90</v>
      </c>
      <c r="H1040" s="55">
        <v>-0.6651943506184721</v>
      </c>
      <c r="I1040" s="55">
        <v>-2.3372323148064962</v>
      </c>
      <c r="J1040" s="55">
        <v>0.30954989001543026</v>
      </c>
      <c r="K1040" s="55">
        <v>-0.48964700060044658</v>
      </c>
      <c r="L1040" s="60" t="s">
        <v>90</v>
      </c>
      <c r="M1040" s="60" t="s">
        <v>90</v>
      </c>
      <c r="N1040" s="60" t="s">
        <v>90</v>
      </c>
      <c r="O1040" s="60" t="s">
        <v>308</v>
      </c>
    </row>
    <row r="1041" spans="1:15" s="46" customFormat="1" ht="24.95" customHeight="1" x14ac:dyDescent="0.25">
      <c r="A1041" s="8" t="s">
        <v>392</v>
      </c>
      <c r="B1041" s="40" t="s">
        <v>865</v>
      </c>
      <c r="C1041" s="12" t="s">
        <v>1196</v>
      </c>
      <c r="D1041" s="41">
        <v>0.20472256951253456</v>
      </c>
      <c r="E1041" s="41">
        <v>-0.20551418678999572</v>
      </c>
      <c r="F1041" s="41">
        <v>-5.9264134486358096E-2</v>
      </c>
      <c r="G1041" s="41">
        <v>-0.62886901683554119</v>
      </c>
      <c r="H1041" s="55">
        <v>0.13244663493004025</v>
      </c>
      <c r="I1041" s="55">
        <v>0.11560709062523944</v>
      </c>
      <c r="J1041" s="55">
        <v>0.15747912894965466</v>
      </c>
      <c r="K1041" s="55">
        <v>9.1630086314800796E-2</v>
      </c>
      <c r="L1041" s="61">
        <v>-1.0586032217886499</v>
      </c>
      <c r="M1041" s="60">
        <v>-0.38312074064334345</v>
      </c>
      <c r="N1041" s="60">
        <v>-0.2941238712898151</v>
      </c>
      <c r="O1041" s="60">
        <v>-0.22539858984926889</v>
      </c>
    </row>
    <row r="1042" spans="1:15" s="46" customFormat="1" ht="24.95" customHeight="1" x14ac:dyDescent="0.25">
      <c r="A1042" s="8" t="s">
        <v>403</v>
      </c>
      <c r="B1042" s="40" t="s">
        <v>868</v>
      </c>
      <c r="C1042" s="12" t="s">
        <v>1198</v>
      </c>
      <c r="D1042" s="41">
        <v>2.2245866191735346E-2</v>
      </c>
      <c r="E1042" s="41">
        <v>-4.4159024378625102E-2</v>
      </c>
      <c r="F1042" s="41">
        <v>-0.24639271381358055</v>
      </c>
      <c r="G1042" s="41">
        <v>-0.33636372799428343</v>
      </c>
      <c r="H1042" s="55">
        <v>-1.0179391259475223</v>
      </c>
      <c r="I1042" s="55">
        <v>-1.335633449027916</v>
      </c>
      <c r="J1042" s="55">
        <v>-0.16553133420629329</v>
      </c>
      <c r="K1042" s="55">
        <v>-0.19666264186336613</v>
      </c>
      <c r="L1042" s="60">
        <v>-0.40851107690825683</v>
      </c>
      <c r="M1042" s="60">
        <v>-0.23483365413025059</v>
      </c>
      <c r="N1042" s="61">
        <v>-1.8000544524319884</v>
      </c>
      <c r="O1042" s="60">
        <v>-0.50786241582135705</v>
      </c>
    </row>
    <row r="1043" spans="1:15" s="38" customFormat="1" ht="24.95" customHeight="1" x14ac:dyDescent="0.25">
      <c r="A1043" s="29" t="s">
        <v>1237</v>
      </c>
    </row>
    <row r="1044" spans="1:15" s="35" customFormat="1" ht="30" customHeight="1" x14ac:dyDescent="0.25">
      <c r="A1044" s="30" t="s">
        <v>603</v>
      </c>
      <c r="B1044" s="31" t="s">
        <v>41</v>
      </c>
      <c r="C1044" s="32" t="s">
        <v>1256</v>
      </c>
      <c r="D1044" s="98" t="s">
        <v>1257</v>
      </c>
      <c r="E1044" s="98"/>
      <c r="F1044" s="98"/>
      <c r="G1044" s="98"/>
      <c r="H1044" s="99" t="s">
        <v>1258</v>
      </c>
      <c r="I1044" s="99"/>
      <c r="J1044" s="99"/>
      <c r="K1044" s="99"/>
      <c r="L1044" s="99" t="s">
        <v>1259</v>
      </c>
      <c r="M1044" s="99"/>
      <c r="N1044" s="99"/>
      <c r="O1044" s="99"/>
    </row>
    <row r="1045" spans="1:15" s="35" customFormat="1" ht="15" x14ac:dyDescent="0.25">
      <c r="A1045" s="36"/>
      <c r="B1045" s="36"/>
      <c r="C1045" s="36"/>
      <c r="D1045" s="33" t="s">
        <v>1236</v>
      </c>
      <c r="E1045" s="34" t="s">
        <v>1238</v>
      </c>
      <c r="F1045" s="34" t="s">
        <v>1239</v>
      </c>
      <c r="G1045" s="34" t="s">
        <v>1240</v>
      </c>
      <c r="H1045" s="33" t="s">
        <v>1236</v>
      </c>
      <c r="I1045" s="34" t="s">
        <v>1238</v>
      </c>
      <c r="J1045" s="34" t="s">
        <v>1239</v>
      </c>
      <c r="K1045" s="34" t="s">
        <v>1240</v>
      </c>
      <c r="L1045" s="33" t="s">
        <v>1236</v>
      </c>
      <c r="M1045" s="34" t="s">
        <v>1238</v>
      </c>
      <c r="N1045" s="34" t="s">
        <v>1239</v>
      </c>
      <c r="O1045" s="34" t="s">
        <v>1240</v>
      </c>
    </row>
    <row r="1046" spans="1:15" s="37" customFormat="1" ht="32.1" customHeight="1" x14ac:dyDescent="0.25">
      <c r="A1046" s="100" t="s">
        <v>1243</v>
      </c>
      <c r="B1046" s="100"/>
      <c r="C1046" s="100"/>
      <c r="D1046" s="100"/>
      <c r="E1046" s="100"/>
      <c r="F1046" s="100"/>
      <c r="G1046" s="100"/>
      <c r="H1046" s="100"/>
      <c r="I1046" s="100"/>
      <c r="J1046" s="100"/>
      <c r="K1046" s="100"/>
      <c r="L1046" s="100"/>
      <c r="M1046" s="100"/>
      <c r="N1046" s="100"/>
      <c r="O1046" s="100"/>
    </row>
    <row r="1047" spans="1:15" s="51" customFormat="1" ht="24.95" customHeight="1" x14ac:dyDescent="0.25">
      <c r="A1047" s="101" t="s">
        <v>1309</v>
      </c>
      <c r="B1047" s="101"/>
      <c r="C1047" s="101"/>
      <c r="D1047" s="101"/>
      <c r="E1047" s="101"/>
      <c r="F1047" s="101"/>
      <c r="G1047" s="101"/>
      <c r="H1047" s="101"/>
      <c r="I1047" s="101"/>
      <c r="J1047" s="101"/>
      <c r="K1047" s="101"/>
      <c r="L1047" s="101"/>
      <c r="M1047" s="101"/>
      <c r="N1047" s="101"/>
      <c r="O1047" s="101"/>
    </row>
    <row r="1048" spans="1:15" s="46" customFormat="1" ht="24.95" customHeight="1" x14ac:dyDescent="0.25">
      <c r="A1048" s="8" t="s">
        <v>407</v>
      </c>
      <c r="B1048" s="40" t="s">
        <v>869</v>
      </c>
      <c r="C1048" s="12" t="s">
        <v>1199</v>
      </c>
      <c r="D1048" s="41">
        <v>-6.1658731215123788E-3</v>
      </c>
      <c r="E1048" s="41">
        <v>0.30346295681540641</v>
      </c>
      <c r="F1048" s="41">
        <v>0.14619120743370342</v>
      </c>
      <c r="G1048" s="41">
        <v>-2.0663155799436513E-2</v>
      </c>
      <c r="H1048" s="55">
        <v>-0.54958688789069299</v>
      </c>
      <c r="I1048" s="55">
        <v>-1.008686094846474</v>
      </c>
      <c r="J1048" s="55">
        <v>-0.36163709803925165</v>
      </c>
      <c r="K1048" s="55">
        <v>-0.79199784196467637</v>
      </c>
      <c r="L1048" s="60">
        <v>-1.8006687578370448</v>
      </c>
      <c r="M1048" s="60">
        <v>-0.32327815107549213</v>
      </c>
      <c r="N1048" s="60">
        <v>-1.3080816523127581</v>
      </c>
      <c r="O1048" s="61">
        <v>-1.0804738529844402</v>
      </c>
    </row>
    <row r="1049" spans="1:15" s="46" customFormat="1" ht="24.95" customHeight="1" x14ac:dyDescent="0.25">
      <c r="A1049" s="8" t="s">
        <v>432</v>
      </c>
      <c r="B1049" s="40" t="s">
        <v>870</v>
      </c>
      <c r="C1049" s="12" t="s">
        <v>1200</v>
      </c>
      <c r="D1049" s="41">
        <v>-0.30096303201086372</v>
      </c>
      <c r="E1049" s="41">
        <v>-0.29394534205492451</v>
      </c>
      <c r="F1049" s="41">
        <v>-0.51519113664947391</v>
      </c>
      <c r="G1049" s="41">
        <v>-0.31234659355309619</v>
      </c>
      <c r="H1049" s="55">
        <v>-0.43974180034279281</v>
      </c>
      <c r="I1049" s="55">
        <v>-0.52447366238633863</v>
      </c>
      <c r="J1049" s="55">
        <v>-0.26311373363415419</v>
      </c>
      <c r="K1049" s="55">
        <v>-0.24788371975587783</v>
      </c>
      <c r="L1049" s="60">
        <v>0.57475535151141577</v>
      </c>
      <c r="M1049" s="60">
        <v>-0.24343449717948543</v>
      </c>
      <c r="N1049" s="60">
        <v>0.68667110159952083</v>
      </c>
      <c r="O1049" s="61">
        <v>0.69411058651650359</v>
      </c>
    </row>
    <row r="1050" spans="1:15" s="46" customFormat="1" ht="24.95" customHeight="1" x14ac:dyDescent="0.25">
      <c r="A1050" s="8" t="s">
        <v>435</v>
      </c>
      <c r="B1050" s="40" t="s">
        <v>871</v>
      </c>
      <c r="C1050" s="12" t="s">
        <v>1201</v>
      </c>
      <c r="D1050" s="41">
        <v>9.7343229937790227E-3</v>
      </c>
      <c r="E1050" s="41">
        <v>-0.17793189581859539</v>
      </c>
      <c r="F1050" s="41">
        <v>-0.27181521241892781</v>
      </c>
      <c r="G1050" s="41">
        <v>-0.28055978481639443</v>
      </c>
      <c r="H1050" s="55">
        <v>-2.5347421407721595E-2</v>
      </c>
      <c r="I1050" s="55">
        <v>-0.15047897518281983</v>
      </c>
      <c r="J1050" s="55">
        <v>-0.34067098258076084</v>
      </c>
      <c r="K1050" s="55">
        <v>-0.44705380941339662</v>
      </c>
      <c r="L1050" s="61">
        <v>0.79206707636481877</v>
      </c>
      <c r="M1050" s="60">
        <v>0.55333459112136751</v>
      </c>
      <c r="N1050" s="61">
        <v>0.86901644788146792</v>
      </c>
      <c r="O1050" s="61">
        <v>0.8279956707053604</v>
      </c>
    </row>
    <row r="1051" spans="1:15" s="46" customFormat="1" ht="24.95" customHeight="1" x14ac:dyDescent="0.25">
      <c r="A1051" s="8" t="s">
        <v>442</v>
      </c>
      <c r="B1051" s="40" t="s">
        <v>872</v>
      </c>
      <c r="C1051" s="12" t="s">
        <v>1202</v>
      </c>
      <c r="D1051" s="41">
        <v>0.13799046680819244</v>
      </c>
      <c r="E1051" s="41">
        <v>0.10825289065202343</v>
      </c>
      <c r="F1051" s="41">
        <v>-0.33301822495706784</v>
      </c>
      <c r="G1051" s="41">
        <v>-0.11265017487395822</v>
      </c>
      <c r="H1051" s="55">
        <v>0.60523848489437426</v>
      </c>
      <c r="I1051" s="55">
        <v>0.1626671804449015</v>
      </c>
      <c r="J1051" s="55">
        <v>6.5303148433952338E-2</v>
      </c>
      <c r="K1051" s="55">
        <v>-0.25262577715187573</v>
      </c>
      <c r="L1051" s="61">
        <v>-0.80287081576077646</v>
      </c>
      <c r="M1051" s="61">
        <v>-1.6327987558122932</v>
      </c>
      <c r="N1051" s="61">
        <v>-1.0044110188687774</v>
      </c>
      <c r="O1051" s="60">
        <v>-0.55208287895260488</v>
      </c>
    </row>
    <row r="1052" spans="1:15" s="46" customFormat="1" ht="24.95" customHeight="1" x14ac:dyDescent="0.25">
      <c r="A1052" s="8" t="s">
        <v>449</v>
      </c>
      <c r="B1052" s="40"/>
      <c r="C1052" s="12" t="s">
        <v>873</v>
      </c>
      <c r="D1052" s="41">
        <v>-0.22523897056728631</v>
      </c>
      <c r="E1052" s="41">
        <v>-0.86743262825614897</v>
      </c>
      <c r="F1052" s="41">
        <v>-0.44489265011186613</v>
      </c>
      <c r="G1052" s="41">
        <v>-0.44273758657951978</v>
      </c>
      <c r="H1052" s="55">
        <v>0.15143663584265399</v>
      </c>
      <c r="I1052" s="55">
        <v>0.26792784760410698</v>
      </c>
      <c r="J1052" s="55">
        <v>-9.7273003955664114E-2</v>
      </c>
      <c r="K1052" s="55">
        <v>6.5604146557108403E-2</v>
      </c>
      <c r="L1052" s="60">
        <v>0.18790916158209478</v>
      </c>
      <c r="M1052" s="60">
        <v>0.47937876817565028</v>
      </c>
      <c r="N1052" s="61">
        <v>0.63537578336808154</v>
      </c>
      <c r="O1052" s="61">
        <v>0.98271976029085895</v>
      </c>
    </row>
    <row r="1053" spans="1:15" s="46" customFormat="1" ht="24.95" customHeight="1" x14ac:dyDescent="0.25">
      <c r="A1053" s="8" t="s">
        <v>452</v>
      </c>
      <c r="B1053" s="40" t="s">
        <v>874</v>
      </c>
      <c r="C1053" s="12" t="s">
        <v>1203</v>
      </c>
      <c r="D1053" s="41">
        <v>-0.59765070100903339</v>
      </c>
      <c r="E1053" s="41">
        <v>-0.51653739674219024</v>
      </c>
      <c r="F1053" s="41">
        <v>-0.34589970692847677</v>
      </c>
      <c r="G1053" s="41">
        <v>-0.36083151599484026</v>
      </c>
      <c r="H1053" s="55">
        <v>-0.28136998335401275</v>
      </c>
      <c r="I1053" s="55">
        <v>-0.80357198812925434</v>
      </c>
      <c r="J1053" s="55">
        <v>-0.25023974785407388</v>
      </c>
      <c r="K1053" s="55">
        <v>-9.7251971254129918E-2</v>
      </c>
      <c r="L1053" s="60">
        <v>-0.52971378631398403</v>
      </c>
      <c r="M1053" s="61">
        <v>-1.1340207936416087</v>
      </c>
      <c r="N1053" s="61">
        <v>-1.7597645418594845</v>
      </c>
      <c r="O1053" s="61">
        <v>-1.5716845971966704</v>
      </c>
    </row>
    <row r="1054" spans="1:15" s="46" customFormat="1" ht="24.95" customHeight="1" x14ac:dyDescent="0.25">
      <c r="A1054" s="8" t="s">
        <v>472</v>
      </c>
      <c r="B1054" s="40" t="s">
        <v>878</v>
      </c>
      <c r="C1054" s="12" t="s">
        <v>1205</v>
      </c>
      <c r="D1054" s="41">
        <v>0.1630959924484027</v>
      </c>
      <c r="E1054" s="41">
        <v>-0.2049606641545676</v>
      </c>
      <c r="F1054" s="41">
        <v>-8.575478250641469E-2</v>
      </c>
      <c r="G1054" s="41">
        <v>-0.27662548734072318</v>
      </c>
      <c r="H1054" s="55">
        <v>-0.13999725126028392</v>
      </c>
      <c r="I1054" s="55">
        <v>-8.8905779533620277E-2</v>
      </c>
      <c r="J1054" s="55">
        <v>0.14820028558815238</v>
      </c>
      <c r="K1054" s="55">
        <v>6.3755332874456158E-2</v>
      </c>
      <c r="L1054" s="60">
        <v>0.29000515885772316</v>
      </c>
      <c r="M1054" s="60">
        <v>0.48132834984607292</v>
      </c>
      <c r="N1054" s="61">
        <v>0.66220408648702633</v>
      </c>
      <c r="O1054" s="61">
        <v>0.80453404761919234</v>
      </c>
    </row>
    <row r="1055" spans="1:15" s="46" customFormat="1" ht="24.95" customHeight="1" x14ac:dyDescent="0.25">
      <c r="A1055" s="8" t="s">
        <v>496</v>
      </c>
      <c r="B1055" s="40"/>
      <c r="C1055" s="12" t="s">
        <v>1207</v>
      </c>
      <c r="D1055" s="41">
        <v>-0.23283701615698191</v>
      </c>
      <c r="E1055" s="41">
        <v>-0.22878563232763727</v>
      </c>
      <c r="F1055" s="41">
        <v>-1.3476441934675099</v>
      </c>
      <c r="G1055" s="69" t="s">
        <v>309</v>
      </c>
      <c r="H1055" s="55">
        <v>-0.52706248006095202</v>
      </c>
      <c r="I1055" s="55">
        <v>-0.88569582538518188</v>
      </c>
      <c r="J1055" s="55">
        <v>-0.46077070965468653</v>
      </c>
      <c r="K1055" s="55">
        <v>-0.25213582389271022</v>
      </c>
      <c r="L1055" s="60">
        <v>-0.37225963949915691</v>
      </c>
      <c r="M1055" s="60">
        <v>-0.30198332829549263</v>
      </c>
      <c r="N1055" s="60">
        <v>-0.78565588763558536</v>
      </c>
      <c r="O1055" s="61">
        <v>-0.73272104896676493</v>
      </c>
    </row>
    <row r="1056" spans="1:15" s="46" customFormat="1" ht="24.95" customHeight="1" x14ac:dyDescent="0.25">
      <c r="A1056" s="8" t="s">
        <v>497</v>
      </c>
      <c r="B1056" s="40" t="s">
        <v>882</v>
      </c>
      <c r="C1056" s="12" t="s">
        <v>1208</v>
      </c>
      <c r="D1056" s="41">
        <v>1.5172663610637249</v>
      </c>
      <c r="E1056" s="41">
        <v>0.14648884044086377</v>
      </c>
      <c r="F1056" s="41">
        <v>-1.2769886858774175</v>
      </c>
      <c r="G1056" s="41">
        <v>-0.39875549215549655</v>
      </c>
      <c r="H1056" s="55">
        <v>-2.2284974610350465</v>
      </c>
      <c r="I1056" s="55">
        <v>-1.1393768377910058</v>
      </c>
      <c r="J1056" s="55">
        <v>-0.37056386246360201</v>
      </c>
      <c r="K1056" s="55">
        <v>-0.66557106052526149</v>
      </c>
      <c r="L1056" s="61">
        <v>1.2879109303647969</v>
      </c>
      <c r="M1056" s="60">
        <v>0.82665099146807919</v>
      </c>
      <c r="N1056" s="60">
        <v>0.90310437449290426</v>
      </c>
      <c r="O1056" s="61">
        <v>1.3935403879792223</v>
      </c>
    </row>
    <row r="1057" spans="1:15" s="51" customFormat="1" ht="24.95" customHeight="1" x14ac:dyDescent="0.25">
      <c r="A1057" s="101" t="s">
        <v>1325</v>
      </c>
      <c r="B1057" s="101"/>
      <c r="C1057" s="101"/>
      <c r="D1057" s="101"/>
      <c r="E1057" s="101"/>
      <c r="F1057" s="101"/>
      <c r="G1057" s="101"/>
      <c r="H1057" s="101"/>
      <c r="I1057" s="101"/>
      <c r="J1057" s="101"/>
      <c r="K1057" s="101"/>
      <c r="L1057" s="101"/>
      <c r="M1057" s="101"/>
      <c r="N1057" s="101"/>
      <c r="O1057" s="101"/>
    </row>
    <row r="1058" spans="1:15" s="46" customFormat="1" ht="24.95" customHeight="1" x14ac:dyDescent="0.25">
      <c r="A1058" s="8" t="s">
        <v>343</v>
      </c>
      <c r="B1058" s="40" t="s">
        <v>894</v>
      </c>
      <c r="C1058" s="12" t="s">
        <v>885</v>
      </c>
      <c r="D1058" s="41">
        <v>-1.2999539283677617</v>
      </c>
      <c r="E1058" s="41">
        <v>6.8847658573053597E-2</v>
      </c>
      <c r="F1058" s="41">
        <v>-0.23526244222056036</v>
      </c>
      <c r="G1058" s="41">
        <v>-0.7284509149190862</v>
      </c>
      <c r="H1058" s="55">
        <v>0.56990217023513434</v>
      </c>
      <c r="I1058" s="55">
        <v>0.37207985153759804</v>
      </c>
      <c r="J1058" s="55" t="s">
        <v>309</v>
      </c>
      <c r="K1058" s="55">
        <v>0.26484286599554008</v>
      </c>
      <c r="L1058" s="60" t="s">
        <v>90</v>
      </c>
      <c r="M1058" s="60" t="s">
        <v>90</v>
      </c>
      <c r="N1058" s="60" t="s">
        <v>308</v>
      </c>
      <c r="O1058" s="60" t="s">
        <v>90</v>
      </c>
    </row>
    <row r="1059" spans="1:15" s="46" customFormat="1" ht="24.95" customHeight="1" x14ac:dyDescent="0.25">
      <c r="A1059" s="8" t="s">
        <v>350</v>
      </c>
      <c r="B1059" s="40" t="s">
        <v>897</v>
      </c>
      <c r="C1059" s="12" t="s">
        <v>896</v>
      </c>
      <c r="D1059" s="41">
        <v>0.12724146038183551</v>
      </c>
      <c r="E1059" s="41">
        <v>-0.40403545521133361</v>
      </c>
      <c r="F1059" s="41">
        <v>-0.40375816108202428</v>
      </c>
      <c r="G1059" s="41">
        <v>-0.68638435009602805</v>
      </c>
      <c r="H1059" s="55">
        <v>-0.27577930205417112</v>
      </c>
      <c r="I1059" s="55">
        <v>-1.2296392022632625</v>
      </c>
      <c r="J1059" s="55">
        <v>-5.048424422252186E-2</v>
      </c>
      <c r="K1059" s="55">
        <v>-0.19832069533843033</v>
      </c>
      <c r="L1059" s="60" t="s">
        <v>309</v>
      </c>
      <c r="M1059" s="60" t="s">
        <v>309</v>
      </c>
      <c r="N1059" s="60" t="s">
        <v>309</v>
      </c>
      <c r="O1059" s="60">
        <v>0.54698332689631102</v>
      </c>
    </row>
    <row r="1060" spans="1:15" s="46" customFormat="1" ht="24.95" customHeight="1" x14ac:dyDescent="0.25">
      <c r="A1060" s="8" t="s">
        <v>354</v>
      </c>
      <c r="B1060" s="40" t="s">
        <v>898</v>
      </c>
      <c r="C1060" s="12" t="s">
        <v>1212</v>
      </c>
      <c r="D1060" s="41">
        <v>2.0564145735420557E-2</v>
      </c>
      <c r="E1060" s="41">
        <v>2.330126614531781E-3</v>
      </c>
      <c r="F1060" s="41">
        <v>3.5097448616230792E-2</v>
      </c>
      <c r="G1060" s="41">
        <v>0.24658777673780366</v>
      </c>
      <c r="H1060" s="55">
        <v>-6.4648606545439885E-2</v>
      </c>
      <c r="I1060" s="55">
        <v>-0.15135633206420923</v>
      </c>
      <c r="J1060" s="55">
        <v>-2.2733480293115099E-2</v>
      </c>
      <c r="K1060" s="55">
        <v>0.43421481398980094</v>
      </c>
      <c r="L1060" s="60">
        <v>0.20030072563870044</v>
      </c>
      <c r="M1060" s="61">
        <v>0.76354048805698083</v>
      </c>
      <c r="N1060" s="60">
        <v>-1.7332671535388637E-2</v>
      </c>
      <c r="O1060" s="60">
        <v>0.43933056850610702</v>
      </c>
    </row>
    <row r="1061" spans="1:15" s="46" customFormat="1" ht="24.95" customHeight="1" x14ac:dyDescent="0.25">
      <c r="A1061" s="8" t="s">
        <v>360</v>
      </c>
      <c r="B1061" s="40"/>
      <c r="C1061" s="12" t="s">
        <v>899</v>
      </c>
      <c r="D1061" s="41">
        <v>-0.31533657918388436</v>
      </c>
      <c r="E1061" s="41">
        <v>-8.3570733778186107E-2</v>
      </c>
      <c r="F1061" s="41">
        <v>-0.95780019225309221</v>
      </c>
      <c r="G1061" s="41">
        <v>-1.4390239195922712</v>
      </c>
      <c r="H1061" s="55">
        <v>-1.4275125223595879</v>
      </c>
      <c r="I1061" s="55">
        <v>-1.1792724500326199</v>
      </c>
      <c r="J1061" s="55">
        <v>-1.010231182180507</v>
      </c>
      <c r="K1061" s="55">
        <v>-0.40202320918582168</v>
      </c>
      <c r="L1061" s="61">
        <v>1.5714828503312479</v>
      </c>
      <c r="M1061" s="61">
        <v>1.7724909564230034</v>
      </c>
      <c r="N1061" s="60">
        <v>1.0730912255142164</v>
      </c>
      <c r="O1061" s="60">
        <v>-0.65032260690988875</v>
      </c>
    </row>
    <row r="1062" spans="1:15" s="66" customFormat="1" ht="24.95" customHeight="1" x14ac:dyDescent="0.25">
      <c r="A1062" s="29" t="s">
        <v>1237</v>
      </c>
      <c r="B1062" s="38"/>
      <c r="C1062" s="38"/>
      <c r="D1062" s="38"/>
      <c r="E1062" s="38"/>
      <c r="F1062" s="38"/>
      <c r="G1062" s="38"/>
      <c r="H1062" s="38"/>
      <c r="I1062" s="38"/>
      <c r="J1062" s="38"/>
      <c r="K1062" s="38"/>
      <c r="L1062" s="38"/>
      <c r="M1062" s="38"/>
      <c r="N1062" s="38"/>
      <c r="O1062" s="38"/>
    </row>
    <row r="1063" spans="1:15" s="35" customFormat="1" ht="30" customHeight="1" x14ac:dyDescent="0.25">
      <c r="A1063" s="30" t="s">
        <v>603</v>
      </c>
      <c r="B1063" s="31" t="s">
        <v>41</v>
      </c>
      <c r="C1063" s="32" t="s">
        <v>1256</v>
      </c>
      <c r="D1063" s="98" t="s">
        <v>1257</v>
      </c>
      <c r="E1063" s="98"/>
      <c r="F1063" s="98"/>
      <c r="G1063" s="98"/>
      <c r="H1063" s="99" t="s">
        <v>1258</v>
      </c>
      <c r="I1063" s="99"/>
      <c r="J1063" s="99"/>
      <c r="K1063" s="99"/>
      <c r="L1063" s="99" t="s">
        <v>1259</v>
      </c>
      <c r="M1063" s="99"/>
      <c r="N1063" s="99"/>
      <c r="O1063" s="99"/>
    </row>
    <row r="1064" spans="1:15" s="35" customFormat="1" ht="15" x14ac:dyDescent="0.25">
      <c r="A1064" s="36"/>
      <c r="B1064" s="36"/>
      <c r="C1064" s="36"/>
      <c r="D1064" s="33" t="s">
        <v>1236</v>
      </c>
      <c r="E1064" s="34" t="s">
        <v>1238</v>
      </c>
      <c r="F1064" s="34" t="s">
        <v>1239</v>
      </c>
      <c r="G1064" s="34" t="s">
        <v>1240</v>
      </c>
      <c r="H1064" s="33" t="s">
        <v>1236</v>
      </c>
      <c r="I1064" s="34" t="s">
        <v>1238</v>
      </c>
      <c r="J1064" s="34" t="s">
        <v>1239</v>
      </c>
      <c r="K1064" s="34" t="s">
        <v>1240</v>
      </c>
      <c r="L1064" s="33" t="s">
        <v>1236</v>
      </c>
      <c r="M1064" s="34" t="s">
        <v>1238</v>
      </c>
      <c r="N1064" s="34" t="s">
        <v>1239</v>
      </c>
      <c r="O1064" s="34" t="s">
        <v>1240</v>
      </c>
    </row>
    <row r="1065" spans="1:15" s="37" customFormat="1" ht="32.1" customHeight="1" x14ac:dyDescent="0.25">
      <c r="A1065" s="100" t="s">
        <v>1243</v>
      </c>
      <c r="B1065" s="100"/>
      <c r="C1065" s="100"/>
      <c r="D1065" s="100"/>
      <c r="E1065" s="100"/>
      <c r="F1065" s="100"/>
      <c r="G1065" s="100"/>
      <c r="H1065" s="100"/>
      <c r="I1065" s="100"/>
      <c r="J1065" s="100"/>
      <c r="K1065" s="100"/>
      <c r="L1065" s="100"/>
      <c r="M1065" s="100"/>
      <c r="N1065" s="100"/>
      <c r="O1065" s="100"/>
    </row>
    <row r="1066" spans="1:15" s="51" customFormat="1" ht="24.95" customHeight="1" x14ac:dyDescent="0.25">
      <c r="A1066" s="101" t="s">
        <v>1299</v>
      </c>
      <c r="B1066" s="101"/>
      <c r="C1066" s="101"/>
      <c r="D1066" s="101"/>
      <c r="E1066" s="101"/>
      <c r="F1066" s="101"/>
      <c r="G1066" s="101"/>
      <c r="H1066" s="101"/>
      <c r="I1066" s="101"/>
      <c r="J1066" s="101"/>
      <c r="K1066" s="101"/>
      <c r="L1066" s="101"/>
      <c r="M1066" s="101"/>
      <c r="N1066" s="101"/>
      <c r="O1066" s="101"/>
    </row>
    <row r="1067" spans="1:15" s="46" customFormat="1" ht="24.95" customHeight="1" x14ac:dyDescent="0.25">
      <c r="A1067" s="8" t="s">
        <v>367</v>
      </c>
      <c r="B1067" s="40" t="s">
        <v>902</v>
      </c>
      <c r="C1067" s="12" t="s">
        <v>901</v>
      </c>
      <c r="D1067" s="41">
        <v>-0.21981837258297174</v>
      </c>
      <c r="E1067" s="41">
        <v>-0.12104546847548849</v>
      </c>
      <c r="F1067" s="41">
        <v>0.33025913863706546</v>
      </c>
      <c r="G1067" s="69" t="s">
        <v>309</v>
      </c>
      <c r="H1067" s="55" t="s">
        <v>90</v>
      </c>
      <c r="I1067" s="55" t="s">
        <v>90</v>
      </c>
      <c r="J1067" s="55" t="s">
        <v>308</v>
      </c>
      <c r="K1067" s="55" t="s">
        <v>308</v>
      </c>
      <c r="L1067" s="60" t="s">
        <v>90</v>
      </c>
      <c r="M1067" s="60" t="s">
        <v>90</v>
      </c>
      <c r="N1067" s="60" t="s">
        <v>308</v>
      </c>
      <c r="O1067" s="60" t="s">
        <v>308</v>
      </c>
    </row>
    <row r="1068" spans="1:15" s="46" customFormat="1" ht="24.95" customHeight="1" x14ac:dyDescent="0.25">
      <c r="A1068" s="8" t="s">
        <v>393</v>
      </c>
      <c r="B1068" s="40"/>
      <c r="C1068" s="12" t="s">
        <v>906</v>
      </c>
      <c r="D1068" s="41">
        <v>0.12210410818491939</v>
      </c>
      <c r="E1068" s="41">
        <v>0.34405512515733055</v>
      </c>
      <c r="F1068" s="41">
        <v>-6.3047322712693241E-2</v>
      </c>
      <c r="G1068" s="41">
        <v>-0.51057328922085055</v>
      </c>
      <c r="H1068" s="55">
        <v>-1.4479637679333519</v>
      </c>
      <c r="I1068" s="55">
        <v>-0.93828690824501515</v>
      </c>
      <c r="J1068" s="55">
        <v>0.54509778844603096</v>
      </c>
      <c r="K1068" s="55">
        <v>0.83194699091976798</v>
      </c>
      <c r="L1068" s="60">
        <v>-0.78498340673059386</v>
      </c>
      <c r="M1068" s="60">
        <v>8.9118127558068971E-2</v>
      </c>
      <c r="N1068" s="60">
        <v>-0.78348105795178746</v>
      </c>
      <c r="O1068" s="61">
        <v>-1.5169085047160533</v>
      </c>
    </row>
    <row r="1069" spans="1:15" s="46" customFormat="1" ht="24.95" customHeight="1" x14ac:dyDescent="0.25">
      <c r="A1069" s="8" t="s">
        <v>406</v>
      </c>
      <c r="B1069" s="40"/>
      <c r="C1069" s="12" t="s">
        <v>1220</v>
      </c>
      <c r="D1069" s="41">
        <v>-1.8307011693601083</v>
      </c>
      <c r="E1069" s="41">
        <v>-1.5783120594609066</v>
      </c>
      <c r="F1069" s="69" t="s">
        <v>309</v>
      </c>
      <c r="G1069" s="41">
        <v>-2.9366310070379167</v>
      </c>
      <c r="H1069" s="55" t="s">
        <v>308</v>
      </c>
      <c r="I1069" s="55" t="s">
        <v>308</v>
      </c>
      <c r="J1069" s="55" t="s">
        <v>308</v>
      </c>
      <c r="K1069" s="55" t="s">
        <v>308</v>
      </c>
      <c r="L1069" s="60" t="s">
        <v>90</v>
      </c>
      <c r="M1069" s="60" t="s">
        <v>90</v>
      </c>
      <c r="N1069" s="60" t="s">
        <v>308</v>
      </c>
      <c r="O1069" s="60" t="s">
        <v>308</v>
      </c>
    </row>
    <row r="1070" spans="1:15" s="46" customFormat="1" ht="24.95" customHeight="1" x14ac:dyDescent="0.25">
      <c r="A1070" s="8" t="s">
        <v>417</v>
      </c>
      <c r="B1070" s="40" t="s">
        <v>909</v>
      </c>
      <c r="C1070" s="12" t="s">
        <v>1223</v>
      </c>
      <c r="D1070" s="41">
        <v>-0.37194429522349165</v>
      </c>
      <c r="E1070" s="41">
        <v>-0.64103545975825105</v>
      </c>
      <c r="F1070" s="41">
        <v>-0.56871843302013214</v>
      </c>
      <c r="G1070" s="41">
        <v>-0.18266501855810005</v>
      </c>
      <c r="H1070" s="55">
        <v>-1.4301544604863099</v>
      </c>
      <c r="I1070" s="55">
        <v>-2.2420194358541763</v>
      </c>
      <c r="J1070" s="55">
        <v>6.78791675935973E-2</v>
      </c>
      <c r="K1070" s="55">
        <v>-5.3887397861964222E-3</v>
      </c>
      <c r="L1070" s="60" t="s">
        <v>90</v>
      </c>
      <c r="M1070" s="60" t="s">
        <v>90</v>
      </c>
      <c r="N1070" s="60" t="s">
        <v>90</v>
      </c>
      <c r="O1070" s="60" t="s">
        <v>308</v>
      </c>
    </row>
    <row r="1071" spans="1:15" s="46" customFormat="1" ht="24.95" customHeight="1" x14ac:dyDescent="0.25">
      <c r="A1071" s="8" t="s">
        <v>421</v>
      </c>
      <c r="B1071" s="40"/>
      <c r="C1071" s="12" t="s">
        <v>1224</v>
      </c>
      <c r="D1071" s="41">
        <v>-0.51430427041927096</v>
      </c>
      <c r="E1071" s="41">
        <v>-0.73776139071363289</v>
      </c>
      <c r="F1071" s="41">
        <v>-0.37406437358580308</v>
      </c>
      <c r="G1071" s="41">
        <v>-0.44418361625855507</v>
      </c>
      <c r="H1071" s="55">
        <v>0.12793351912715262</v>
      </c>
      <c r="I1071" s="55">
        <v>-0.11236073253744823</v>
      </c>
      <c r="J1071" s="55">
        <v>9.4669369837535572E-2</v>
      </c>
      <c r="K1071" s="55">
        <v>0.87653895097796231</v>
      </c>
      <c r="L1071" s="61">
        <v>1.1920570264720616</v>
      </c>
      <c r="M1071" s="61">
        <v>1.317796119703762</v>
      </c>
      <c r="N1071" s="61">
        <v>1.4192199369753959</v>
      </c>
      <c r="O1071" s="61">
        <v>1.4969907047356257</v>
      </c>
    </row>
    <row r="1072" spans="1:15" s="46" customFormat="1" ht="24.95" customHeight="1" x14ac:dyDescent="0.25">
      <c r="A1072" s="8" t="s">
        <v>426</v>
      </c>
      <c r="B1072" s="40"/>
      <c r="C1072" s="12" t="s">
        <v>1225</v>
      </c>
      <c r="D1072" s="41">
        <v>-4.1356751499174406E-3</v>
      </c>
      <c r="E1072" s="41">
        <v>0.48387749273715419</v>
      </c>
      <c r="F1072" s="41">
        <v>0.87692582977634204</v>
      </c>
      <c r="G1072" s="41">
        <v>1.2586143469338176</v>
      </c>
      <c r="H1072" s="55">
        <v>3.1967452609445945E-2</v>
      </c>
      <c r="I1072" s="55">
        <v>-0.9093564404979686</v>
      </c>
      <c r="J1072" s="55">
        <v>0.31391209005272169</v>
      </c>
      <c r="K1072" s="55">
        <v>1.1819773415477617</v>
      </c>
      <c r="L1072" s="60" t="s">
        <v>90</v>
      </c>
      <c r="M1072" s="60" t="s">
        <v>90</v>
      </c>
      <c r="N1072" s="60" t="s">
        <v>90</v>
      </c>
      <c r="O1072" s="60" t="s">
        <v>308</v>
      </c>
    </row>
    <row r="1073" spans="1:15" s="46" customFormat="1" ht="24.95" customHeight="1" x14ac:dyDescent="0.25">
      <c r="A1073" s="8" t="s">
        <v>447</v>
      </c>
      <c r="B1073" s="40"/>
      <c r="C1073" s="12" t="s">
        <v>543</v>
      </c>
      <c r="D1073" s="41" t="s">
        <v>90</v>
      </c>
      <c r="E1073" s="41" t="s">
        <v>90</v>
      </c>
      <c r="F1073" s="41" t="s">
        <v>90</v>
      </c>
      <c r="G1073" s="41" t="s">
        <v>90</v>
      </c>
      <c r="H1073" s="55" t="s">
        <v>308</v>
      </c>
      <c r="I1073" s="55" t="s">
        <v>308</v>
      </c>
      <c r="J1073" s="55" t="s">
        <v>308</v>
      </c>
      <c r="K1073" s="55" t="s">
        <v>308</v>
      </c>
      <c r="L1073" s="60" t="s">
        <v>309</v>
      </c>
      <c r="M1073" s="60" t="s">
        <v>309</v>
      </c>
      <c r="N1073" s="60" t="s">
        <v>309</v>
      </c>
      <c r="O1073" s="60" t="s">
        <v>309</v>
      </c>
    </row>
    <row r="1074" spans="1:15" s="81" customFormat="1" ht="24.95" customHeight="1" x14ac:dyDescent="0.25">
      <c r="A1074" s="74" t="s">
        <v>457</v>
      </c>
      <c r="B1074" s="75"/>
      <c r="C1074" s="76" t="s">
        <v>1227</v>
      </c>
      <c r="D1074" s="77">
        <v>1.3545161886918771</v>
      </c>
      <c r="E1074" s="77">
        <v>0.45129633170784678</v>
      </c>
      <c r="F1074" s="77">
        <v>1.0601060683522157</v>
      </c>
      <c r="G1074" s="78" t="s">
        <v>90</v>
      </c>
      <c r="H1074" s="79">
        <v>-0.30046530227081009</v>
      </c>
      <c r="I1074" s="79">
        <v>-1.4891690775136501</v>
      </c>
      <c r="J1074" s="79">
        <v>-9.0372351509570265E-2</v>
      </c>
      <c r="K1074" s="79">
        <v>-0.79102477156449991</v>
      </c>
      <c r="L1074" s="60" t="s">
        <v>309</v>
      </c>
      <c r="M1074" s="80" t="s">
        <v>309</v>
      </c>
      <c r="N1074" s="60" t="s">
        <v>309</v>
      </c>
      <c r="O1074" s="80">
        <v>-1.0213896514217222</v>
      </c>
    </row>
    <row r="1075" spans="1:15" s="88" customFormat="1" ht="18.75" x14ac:dyDescent="0.35">
      <c r="A1075" s="63" t="s">
        <v>1327</v>
      </c>
      <c r="B1075" s="82"/>
      <c r="C1075" s="83"/>
      <c r="D1075" s="84"/>
      <c r="E1075" s="84"/>
      <c r="F1075" s="84"/>
      <c r="G1075" s="85"/>
      <c r="H1075" s="84"/>
      <c r="I1075" s="84"/>
      <c r="J1075" s="84"/>
      <c r="K1075" s="84"/>
      <c r="L1075" s="86"/>
      <c r="M1075" s="87"/>
      <c r="N1075" s="86"/>
      <c r="O1075" s="86"/>
    </row>
    <row r="1076" spans="1:15" s="15" customFormat="1" ht="17.25" x14ac:dyDescent="0.25">
      <c r="A1076" s="64" t="s">
        <v>1311</v>
      </c>
      <c r="B1076" s="92"/>
      <c r="C1076" s="92"/>
      <c r="D1076" s="92"/>
      <c r="E1076" s="92"/>
      <c r="F1076" s="92"/>
      <c r="G1076" s="92"/>
      <c r="H1076" s="92"/>
      <c r="I1076" s="92"/>
      <c r="J1076" s="92"/>
      <c r="K1076" s="92"/>
      <c r="L1076" s="92"/>
      <c r="M1076" s="92"/>
      <c r="N1076" s="92"/>
      <c r="O1076" s="92"/>
    </row>
    <row r="1077" spans="1:15" ht="35.25" customHeight="1" x14ac:dyDescent="0.2">
      <c r="A1077" s="105" t="s">
        <v>1328</v>
      </c>
      <c r="B1077" s="105"/>
      <c r="C1077" s="105"/>
      <c r="D1077" s="105"/>
      <c r="E1077" s="105"/>
      <c r="F1077" s="105"/>
      <c r="G1077" s="105"/>
      <c r="H1077" s="105"/>
      <c r="I1077" s="105"/>
      <c r="J1077" s="105"/>
      <c r="K1077" s="105"/>
      <c r="L1077" s="105"/>
      <c r="M1077" s="105"/>
      <c r="N1077" s="105"/>
      <c r="O1077" s="105"/>
    </row>
    <row r="1078" spans="1:15" ht="12.75" customHeight="1" x14ac:dyDescent="0.2">
      <c r="A1078" s="105"/>
      <c r="B1078" s="105"/>
      <c r="C1078" s="105"/>
      <c r="D1078" s="105"/>
      <c r="E1078" s="105"/>
      <c r="F1078" s="105"/>
      <c r="G1078" s="105"/>
      <c r="H1078" s="105"/>
      <c r="I1078" s="105"/>
      <c r="J1078" s="105"/>
      <c r="K1078" s="105"/>
      <c r="L1078" s="105"/>
      <c r="M1078" s="105"/>
      <c r="N1078" s="105"/>
      <c r="O1078" s="105"/>
    </row>
    <row r="1079" spans="1:15" ht="17.25" x14ac:dyDescent="0.25">
      <c r="A1079" s="1" t="s">
        <v>1310</v>
      </c>
      <c r="B1079" s="93"/>
      <c r="C1079" s="93"/>
      <c r="D1079" s="93"/>
      <c r="E1079" s="93"/>
      <c r="F1079" s="93"/>
      <c r="G1079" s="93"/>
      <c r="H1079" s="93"/>
      <c r="I1079" s="93"/>
      <c r="J1079" s="93"/>
      <c r="K1079" s="93"/>
      <c r="L1079" s="93"/>
      <c r="M1079" s="93"/>
      <c r="N1079" s="93"/>
      <c r="O1079" s="93"/>
    </row>
    <row r="1080" spans="1:15" s="1" customFormat="1" ht="15" x14ac:dyDescent="0.25">
      <c r="E1080"/>
      <c r="F1080"/>
    </row>
    <row r="1081" spans="1:15" s="1" customFormat="1" ht="15" x14ac:dyDescent="0.25">
      <c r="A1081" s="64"/>
      <c r="B1081" s="64"/>
      <c r="C1081" s="64"/>
      <c r="D1081" s="64"/>
      <c r="E1081" s="65"/>
      <c r="F1081" s="65"/>
      <c r="G1081" s="64"/>
      <c r="H1081" s="64"/>
      <c r="I1081" s="64"/>
      <c r="J1081" s="64"/>
      <c r="K1081" s="64"/>
      <c r="L1081" s="64"/>
      <c r="M1081" s="64"/>
      <c r="N1081" s="64"/>
      <c r="O1081" s="64"/>
    </row>
  </sheetData>
  <mergeCells count="345">
    <mergeCell ref="A1066:O1066"/>
    <mergeCell ref="A1077:O1078"/>
    <mergeCell ref="A1047:O1047"/>
    <mergeCell ref="D1063:G1063"/>
    <mergeCell ref="H1063:K1063"/>
    <mergeCell ref="L1063:O1063"/>
    <mergeCell ref="A1065:O1065"/>
    <mergeCell ref="A1028:O1028"/>
    <mergeCell ref="A1032:O1032"/>
    <mergeCell ref="D1044:G1044"/>
    <mergeCell ref="H1044:K1044"/>
    <mergeCell ref="L1044:O1044"/>
    <mergeCell ref="A1046:O1046"/>
    <mergeCell ref="A1057:O1057"/>
    <mergeCell ref="A1008:O1008"/>
    <mergeCell ref="A1009:O1009"/>
    <mergeCell ref="D1025:G1025"/>
    <mergeCell ref="H1025:K1025"/>
    <mergeCell ref="L1025:O1025"/>
    <mergeCell ref="A1027:O1027"/>
    <mergeCell ref="A989:O989"/>
    <mergeCell ref="A990:O990"/>
    <mergeCell ref="A993:O993"/>
    <mergeCell ref="A996:O996"/>
    <mergeCell ref="D1006:G1006"/>
    <mergeCell ref="H1006:K1006"/>
    <mergeCell ref="L1006:O1006"/>
    <mergeCell ref="A971:O971"/>
    <mergeCell ref="A978:O978"/>
    <mergeCell ref="D987:G987"/>
    <mergeCell ref="H987:K987"/>
    <mergeCell ref="L987:O987"/>
    <mergeCell ref="A952:O952"/>
    <mergeCell ref="A957:O957"/>
    <mergeCell ref="D968:G968"/>
    <mergeCell ref="H968:K968"/>
    <mergeCell ref="L968:O968"/>
    <mergeCell ref="A970:O970"/>
    <mergeCell ref="A933:O933"/>
    <mergeCell ref="D949:G949"/>
    <mergeCell ref="H949:K949"/>
    <mergeCell ref="L949:O949"/>
    <mergeCell ref="A951:O951"/>
    <mergeCell ref="A913:O913"/>
    <mergeCell ref="A914:O914"/>
    <mergeCell ref="D930:G930"/>
    <mergeCell ref="H930:K930"/>
    <mergeCell ref="L930:O930"/>
    <mergeCell ref="A932:O932"/>
    <mergeCell ref="A894:O894"/>
    <mergeCell ref="A895:O895"/>
    <mergeCell ref="A898:O898"/>
    <mergeCell ref="D911:G911"/>
    <mergeCell ref="H911:K911"/>
    <mergeCell ref="L911:O911"/>
    <mergeCell ref="A876:O876"/>
    <mergeCell ref="A880:O880"/>
    <mergeCell ref="A884:O884"/>
    <mergeCell ref="D892:G892"/>
    <mergeCell ref="H892:K892"/>
    <mergeCell ref="L892:O892"/>
    <mergeCell ref="A856:O856"/>
    <mergeCell ref="A857:O857"/>
    <mergeCell ref="D873:G873"/>
    <mergeCell ref="H873:K873"/>
    <mergeCell ref="L873:O873"/>
    <mergeCell ref="A875:O875"/>
    <mergeCell ref="D835:G835"/>
    <mergeCell ref="H835:K835"/>
    <mergeCell ref="L835:O835"/>
    <mergeCell ref="A837:O837"/>
    <mergeCell ref="A838:O838"/>
    <mergeCell ref="D854:G854"/>
    <mergeCell ref="H854:K854"/>
    <mergeCell ref="L854:O854"/>
    <mergeCell ref="A800:O800"/>
    <mergeCell ref="D816:G816"/>
    <mergeCell ref="H816:K816"/>
    <mergeCell ref="L816:O816"/>
    <mergeCell ref="A818:O818"/>
    <mergeCell ref="A819:O819"/>
    <mergeCell ref="A784:O784"/>
    <mergeCell ref="D797:G797"/>
    <mergeCell ref="H797:K797"/>
    <mergeCell ref="L797:O797"/>
    <mergeCell ref="A799:O799"/>
    <mergeCell ref="A792:O792"/>
    <mergeCell ref="A780:O780"/>
    <mergeCell ref="A774:O774"/>
    <mergeCell ref="A781:O781"/>
    <mergeCell ref="A752:O752"/>
    <mergeCell ref="D759:G759"/>
    <mergeCell ref="H759:K759"/>
    <mergeCell ref="L759:O759"/>
    <mergeCell ref="A761:O761"/>
    <mergeCell ref="A762:O762"/>
    <mergeCell ref="D740:G740"/>
    <mergeCell ref="H740:K740"/>
    <mergeCell ref="L740:O740"/>
    <mergeCell ref="A742:O742"/>
    <mergeCell ref="A743:O743"/>
    <mergeCell ref="A714:O714"/>
    <mergeCell ref="D778:G778"/>
    <mergeCell ref="H778:K778"/>
    <mergeCell ref="L778:O778"/>
    <mergeCell ref="D673:G673"/>
    <mergeCell ref="H673:K673"/>
    <mergeCell ref="L673:O673"/>
    <mergeCell ref="A675:O675"/>
    <mergeCell ref="A676:O676"/>
    <mergeCell ref="D654:G654"/>
    <mergeCell ref="H654:K654"/>
    <mergeCell ref="L654:O654"/>
    <mergeCell ref="A656:O656"/>
    <mergeCell ref="A657:O657"/>
    <mergeCell ref="A667:O667"/>
    <mergeCell ref="A628:O628"/>
    <mergeCell ref="D635:G635"/>
    <mergeCell ref="H635:K635"/>
    <mergeCell ref="L635:O635"/>
    <mergeCell ref="A637:O637"/>
    <mergeCell ref="A638:O638"/>
    <mergeCell ref="D616:G616"/>
    <mergeCell ref="H616:K616"/>
    <mergeCell ref="L616:O616"/>
    <mergeCell ref="A618:O618"/>
    <mergeCell ref="A619:O619"/>
    <mergeCell ref="A622:O622"/>
    <mergeCell ref="D597:G597"/>
    <mergeCell ref="H597:K597"/>
    <mergeCell ref="L597:O597"/>
    <mergeCell ref="A599:O599"/>
    <mergeCell ref="A600:O600"/>
    <mergeCell ref="A605:O605"/>
    <mergeCell ref="D578:G578"/>
    <mergeCell ref="H578:K578"/>
    <mergeCell ref="L578:O578"/>
    <mergeCell ref="A580:O580"/>
    <mergeCell ref="A581:O581"/>
    <mergeCell ref="A589:O589"/>
    <mergeCell ref="A561:O561"/>
    <mergeCell ref="A562:O562"/>
    <mergeCell ref="A567:O567"/>
    <mergeCell ref="A524:O524"/>
    <mergeCell ref="D540:G540"/>
    <mergeCell ref="H540:K540"/>
    <mergeCell ref="L540:O540"/>
    <mergeCell ref="A542:O542"/>
    <mergeCell ref="A543:O543"/>
    <mergeCell ref="D521:G521"/>
    <mergeCell ref="H521:K521"/>
    <mergeCell ref="L521:O521"/>
    <mergeCell ref="A523:O523"/>
    <mergeCell ref="A504:O504"/>
    <mergeCell ref="A491:O491"/>
    <mergeCell ref="A505:O505"/>
    <mergeCell ref="D559:G559"/>
    <mergeCell ref="H559:K559"/>
    <mergeCell ref="L559:O559"/>
    <mergeCell ref="A485:O485"/>
    <mergeCell ref="A486:O486"/>
    <mergeCell ref="A489:O489"/>
    <mergeCell ref="D502:G502"/>
    <mergeCell ref="H502:K502"/>
    <mergeCell ref="L502:O502"/>
    <mergeCell ref="D464:G464"/>
    <mergeCell ref="H464:K464"/>
    <mergeCell ref="L464:O464"/>
    <mergeCell ref="A466:O466"/>
    <mergeCell ref="A467:O467"/>
    <mergeCell ref="D483:G483"/>
    <mergeCell ref="H483:K483"/>
    <mergeCell ref="L483:O483"/>
    <mergeCell ref="A496:O496"/>
    <mergeCell ref="A429:O429"/>
    <mergeCell ref="D445:G445"/>
    <mergeCell ref="H445:K445"/>
    <mergeCell ref="L445:O445"/>
    <mergeCell ref="A447:O447"/>
    <mergeCell ref="A448:O448"/>
    <mergeCell ref="A410:O410"/>
    <mergeCell ref="A415:O415"/>
    <mergeCell ref="D426:G426"/>
    <mergeCell ref="H426:K426"/>
    <mergeCell ref="L426:O426"/>
    <mergeCell ref="A428:O428"/>
    <mergeCell ref="A391:O391"/>
    <mergeCell ref="A394:O394"/>
    <mergeCell ref="D407:G407"/>
    <mergeCell ref="H407:K407"/>
    <mergeCell ref="L407:O407"/>
    <mergeCell ref="A409:O409"/>
    <mergeCell ref="A372:O372"/>
    <mergeCell ref="D388:G388"/>
    <mergeCell ref="H388:K388"/>
    <mergeCell ref="L388:O388"/>
    <mergeCell ref="A390:O390"/>
    <mergeCell ref="A383:O383"/>
    <mergeCell ref="A352:O352"/>
    <mergeCell ref="A353:O353"/>
    <mergeCell ref="D369:G369"/>
    <mergeCell ref="H369:K369"/>
    <mergeCell ref="L369:O369"/>
    <mergeCell ref="A371:O371"/>
    <mergeCell ref="A330:O330"/>
    <mergeCell ref="A331:O331"/>
    <mergeCell ref="A334:O334"/>
    <mergeCell ref="A338:O338"/>
    <mergeCell ref="D350:G350"/>
    <mergeCell ref="H350:K350"/>
    <mergeCell ref="L350:O350"/>
    <mergeCell ref="A311:O311"/>
    <mergeCell ref="A312:O312"/>
    <mergeCell ref="A318:O318"/>
    <mergeCell ref="A320:O320"/>
    <mergeCell ref="D328:G328"/>
    <mergeCell ref="H328:K328"/>
    <mergeCell ref="L328:O328"/>
    <mergeCell ref="A293:O293"/>
    <mergeCell ref="A299:O299"/>
    <mergeCell ref="A301:O301"/>
    <mergeCell ref="D309:G309"/>
    <mergeCell ref="H309:K309"/>
    <mergeCell ref="L309:O309"/>
    <mergeCell ref="A274:O274"/>
    <mergeCell ref="A281:O281"/>
    <mergeCell ref="D290:G290"/>
    <mergeCell ref="H290:K290"/>
    <mergeCell ref="L290:O290"/>
    <mergeCell ref="A292:O292"/>
    <mergeCell ref="A255:O255"/>
    <mergeCell ref="A259:O259"/>
    <mergeCell ref="D271:G271"/>
    <mergeCell ref="H271:K271"/>
    <mergeCell ref="L271:O271"/>
    <mergeCell ref="A273:O273"/>
    <mergeCell ref="A236:O236"/>
    <mergeCell ref="A239:O239"/>
    <mergeCell ref="D252:G252"/>
    <mergeCell ref="H252:K252"/>
    <mergeCell ref="L252:O252"/>
    <mergeCell ref="A254:O254"/>
    <mergeCell ref="A226:O226"/>
    <mergeCell ref="A229:O229"/>
    <mergeCell ref="D233:G233"/>
    <mergeCell ref="H233:K233"/>
    <mergeCell ref="L233:O233"/>
    <mergeCell ref="A235:O235"/>
    <mergeCell ref="D214:G214"/>
    <mergeCell ref="H214:K214"/>
    <mergeCell ref="L214:O214"/>
    <mergeCell ref="A216:O216"/>
    <mergeCell ref="A217:O217"/>
    <mergeCell ref="A223:O223"/>
    <mergeCell ref="A197:O197"/>
    <mergeCell ref="A190:O190"/>
    <mergeCell ref="A192:O192"/>
    <mergeCell ref="A198:O198"/>
    <mergeCell ref="A200:O200"/>
    <mergeCell ref="A203:O203"/>
    <mergeCell ref="A172:O172"/>
    <mergeCell ref="A179:O179"/>
    <mergeCell ref="A183:O183"/>
    <mergeCell ref="A185:O185"/>
    <mergeCell ref="A188:O188"/>
    <mergeCell ref="D195:G195"/>
    <mergeCell ref="H195:K195"/>
    <mergeCell ref="L195:O195"/>
    <mergeCell ref="A164:O164"/>
    <mergeCell ref="A168:O168"/>
    <mergeCell ref="D176:G176"/>
    <mergeCell ref="H176:K176"/>
    <mergeCell ref="L176:O176"/>
    <mergeCell ref="A178:O178"/>
    <mergeCell ref="A137:O137"/>
    <mergeCell ref="D157:G157"/>
    <mergeCell ref="H157:K157"/>
    <mergeCell ref="L157:O157"/>
    <mergeCell ref="A159:O159"/>
    <mergeCell ref="A160:O160"/>
    <mergeCell ref="D130:G130"/>
    <mergeCell ref="H130:K130"/>
    <mergeCell ref="L130:O130"/>
    <mergeCell ref="A132:O132"/>
    <mergeCell ref="A133:O133"/>
    <mergeCell ref="A135:O135"/>
    <mergeCell ref="A113:O113"/>
    <mergeCell ref="A114:O114"/>
    <mergeCell ref="A119:O119"/>
    <mergeCell ref="A121:O121"/>
    <mergeCell ref="A124:O124"/>
    <mergeCell ref="A126:O126"/>
    <mergeCell ref="A94:O94"/>
    <mergeCell ref="A95:O95"/>
    <mergeCell ref="A97:O97"/>
    <mergeCell ref="A101:O101"/>
    <mergeCell ref="A103:O103"/>
    <mergeCell ref="D111:G111"/>
    <mergeCell ref="H111:K111"/>
    <mergeCell ref="L111:O111"/>
    <mergeCell ref="A75:O75"/>
    <mergeCell ref="A79:O79"/>
    <mergeCell ref="A81:O81"/>
    <mergeCell ref="D92:G92"/>
    <mergeCell ref="H92:K92"/>
    <mergeCell ref="L92:O92"/>
    <mergeCell ref="A64:O64"/>
    <mergeCell ref="D69:G69"/>
    <mergeCell ref="H69:K69"/>
    <mergeCell ref="L69:O69"/>
    <mergeCell ref="A71:O71"/>
    <mergeCell ref="A72:O72"/>
    <mergeCell ref="A52:O52"/>
    <mergeCell ref="A53:O53"/>
    <mergeCell ref="A55:O55"/>
    <mergeCell ref="A57:O57"/>
    <mergeCell ref="A59:O59"/>
    <mergeCell ref="A62:O62"/>
    <mergeCell ref="A23:O23"/>
    <mergeCell ref="A24:O24"/>
    <mergeCell ref="A27:O27"/>
    <mergeCell ref="D50:G50"/>
    <mergeCell ref="H50:K50"/>
    <mergeCell ref="L50:O50"/>
    <mergeCell ref="A9:O9"/>
    <mergeCell ref="A12:O12"/>
    <mergeCell ref="A15:O15"/>
    <mergeCell ref="D21:G21"/>
    <mergeCell ref="H21:K21"/>
    <mergeCell ref="L21:O21"/>
    <mergeCell ref="A1:O1"/>
    <mergeCell ref="D2:G2"/>
    <mergeCell ref="H2:K2"/>
    <mergeCell ref="L2:O2"/>
    <mergeCell ref="A4:O4"/>
    <mergeCell ref="A5:O5"/>
    <mergeCell ref="D692:G692"/>
    <mergeCell ref="H692:K692"/>
    <mergeCell ref="L692:O692"/>
    <mergeCell ref="A694:O694"/>
    <mergeCell ref="A695:O695"/>
    <mergeCell ref="D711:G711"/>
    <mergeCell ref="H711:K711"/>
    <mergeCell ref="L711:O711"/>
    <mergeCell ref="A713:O713"/>
  </mergeCells>
  <conditionalFormatting sqref="A25:A26 A6:A8 A10:A11 A13:A14 A16:A19 A28">
    <cfRule type="duplicateValues" dxfId="27" priority="20"/>
  </conditionalFormatting>
  <conditionalFormatting sqref="A73:A74 A54 A56 A58 A60:A61 A63 A65:A67 A76:A78 A80 A82">
    <cfRule type="duplicateValues" dxfId="26" priority="18"/>
  </conditionalFormatting>
  <conditionalFormatting sqref="A54">
    <cfRule type="duplicateValues" dxfId="25" priority="19"/>
  </conditionalFormatting>
  <conditionalFormatting sqref="A134 A115:A118 A96 A98:A100 A102 A104:A108 A120 A122:A123 A125 A127:A128 A136 A138">
    <cfRule type="duplicateValues" dxfId="24" priority="21"/>
  </conditionalFormatting>
  <conditionalFormatting sqref="A201:A202 A191 A186:A187 A189 A193 A199 A204:A212">
    <cfRule type="duplicateValues" dxfId="23" priority="17"/>
  </conditionalFormatting>
  <conditionalFormatting sqref="A275:A277 A256:A258 A237:A238 A218:A222 A224:A225 A227:A228 A230:A231 A240:A250 A260:A269">
    <cfRule type="duplicateValues" dxfId="22" priority="16"/>
  </conditionalFormatting>
  <conditionalFormatting sqref="A332:A333 A313:A317 A294:A298 A278:A280 A282:A288 A300 A302:A307 A319 A321:A326 A335:A337 A339:A342">
    <cfRule type="duplicateValues" dxfId="21" priority="11"/>
  </conditionalFormatting>
  <conditionalFormatting sqref="A278:A280">
    <cfRule type="duplicateValues" dxfId="20" priority="12"/>
  </conditionalFormatting>
  <conditionalFormatting sqref="A332:A333 A313:A317 A294:A298 A278:A280 A282:A288 A300 A302:A307 A319 A321:A326 A335:A337 A339:A342">
    <cfRule type="duplicateValues" dxfId="19" priority="13"/>
    <cfRule type="duplicateValues" dxfId="18" priority="14"/>
    <cfRule type="duplicateValues" dxfId="17" priority="15"/>
  </conditionalFormatting>
  <conditionalFormatting sqref="A430:A434 A411:A414 A373:A382 A354:A367 A392:A393 A395:A405 A416:A417 A419:A424 A384:A386">
    <cfRule type="duplicateValues" dxfId="16" priority="7"/>
  </conditionalFormatting>
  <conditionalFormatting sqref="A430:A434 A411:A414 A373:A382 A354:A367 A392:A393 A395:A405 A416:A417 A419:A424 A384:A386">
    <cfRule type="duplicateValues" dxfId="15" priority="8"/>
    <cfRule type="duplicateValues" dxfId="14" priority="9"/>
    <cfRule type="duplicateValues" dxfId="13" priority="10"/>
  </conditionalFormatting>
  <conditionalFormatting sqref="A186:A187">
    <cfRule type="duplicateValues" dxfId="12" priority="24"/>
  </conditionalFormatting>
  <conditionalFormatting sqref="A180:A182 A169:A171 A161:A163 A165:A167 A173:A174">
    <cfRule type="duplicateValues" dxfId="11" priority="27"/>
  </conditionalFormatting>
  <conditionalFormatting sqref="A373:A374 A354:A367">
    <cfRule type="duplicateValues" dxfId="10" priority="28"/>
  </conditionalFormatting>
  <conditionalFormatting sqref="A585">
    <cfRule type="duplicateValues" dxfId="9" priority="5"/>
  </conditionalFormatting>
  <conditionalFormatting sqref="A585">
    <cfRule type="duplicateValues" dxfId="8" priority="6"/>
  </conditionalFormatting>
  <conditionalFormatting sqref="A418">
    <cfRule type="duplicateValues" dxfId="7" priority="4"/>
  </conditionalFormatting>
  <conditionalFormatting sqref="A830">
    <cfRule type="duplicateValues" dxfId="6" priority="3"/>
  </conditionalFormatting>
  <conditionalFormatting sqref="A806">
    <cfRule type="duplicateValues" dxfId="5" priority="2"/>
  </conditionalFormatting>
  <conditionalFormatting sqref="A109">
    <cfRule type="duplicateValues" dxfId="4" priority="1"/>
  </conditionalFormatting>
  <conditionalFormatting sqref="A677:A690 A668:A671 A620:A621 A601:A604 A582:A584 A563:A566 A449:A462 A435:A443 A487:A488 A490 A506:A519 A497:A500 A568:A576 A590:A595 A606:A614 A623:A627 A629:A633 A658:A666 A586:A588 A468:A481 A492:A495 A525:A538 A544:A557 A639:A652 A696:A709 A715:A718">
    <cfRule type="duplicateValues" dxfId="3" priority="183"/>
  </conditionalFormatting>
  <conditionalFormatting sqref="A677:A685 A668:A671 A620:A621 A601:A604 A582:A584 A563:A566 A449:A462 A435:A443 A487:A488 A490 A506:A519 A497:A500 A568:A576 A590:A595 A606:A614 A623:A627 A629:A633 A658:A666 A586:A588 A468:A481 A492:A495 A525:A538 A544:A557 A639:A652">
    <cfRule type="duplicateValues" dxfId="2" priority="209"/>
  </conditionalFormatting>
  <conditionalFormatting sqref="A1010:A1011 A991:A992 A972:A977 A953:A956 A896:A897 A763:A773 A753:A757 A744:A751 A782:A783 A785:A791 A801:A805 A820:A829 A839:A852 A858:A871 A877:A879 A881:A883 A958:A966 A994:A995 A997:A1004 A899:A909 A915:A928 A831:A833 A807:A814 A775:A776 A793:A795 A885:A890 A934:A947 A979:A985">
    <cfRule type="duplicateValues" dxfId="1" priority="344"/>
  </conditionalFormatting>
  <conditionalFormatting sqref="A1067:A1074 A1058:A1061 A991:A992 A972:A977 A953:A956 A896:A897 A763:A773 A753:A757 A744:A751 A782:A783 A785:A791 A801:A805 A820:A829 A839:A852 A858:A871 A877:A879 A881:A883 A958:A966 A994:A995 A899:A909 A915:A928 A997:A1004 A1029:A1031 A1033:A1042 A831:A833 A807:A814 A775:A776 A793:A795 A885:A890 A934:A947 A979:A985 A1010:A1023 A1048:A1056">
    <cfRule type="duplicateValues" dxfId="0" priority="377"/>
  </conditionalFormatting>
  <pageMargins left="0.7" right="0.7" top="0.78740157499999996" bottom="0.78740157499999996" header="0.3" footer="0.3"/>
  <pageSetup paperSize="9"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2 Table</vt:lpstr>
    </vt:vector>
  </TitlesOfParts>
  <Company>Helmholtz-Zentrum für Infektionsforschung Gmb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ier, Nicole</dc:creator>
  <cp:lastModifiedBy>DELL</cp:lastModifiedBy>
  <cp:lastPrinted>2019-04-11T14:28:43Z</cp:lastPrinted>
  <dcterms:created xsi:type="dcterms:W3CDTF">2018-11-21T13:01:19Z</dcterms:created>
  <dcterms:modified xsi:type="dcterms:W3CDTF">2021-03-17T04:44:35Z</dcterms:modified>
</cp:coreProperties>
</file>